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D:\Apr20\Ankit\7-final\Response\Final response\"/>
    </mc:Choice>
  </mc:AlternateContent>
  <bookViews>
    <workbookView xWindow="0" yWindow="0" windowWidth="23040" windowHeight="9438" activeTab="3"/>
  </bookViews>
  <sheets>
    <sheet name="Table S1" sheetId="13" r:id="rId1"/>
    <sheet name="Table S2" sheetId="14" r:id="rId2"/>
    <sheet name="Table S3" sheetId="15" r:id="rId3"/>
    <sheet name="Table S4" sheetId="16" r:id="rId4"/>
    <sheet name="Table S5" sheetId="17" r:id="rId5"/>
    <sheet name="Table S6" sheetId="21" r:id="rId6"/>
  </sheets>
  <definedNames>
    <definedName name="_xlnm._FilterDatabase" localSheetId="4" hidden="1">'Table S5'!$A$1:$F$117</definedName>
    <definedName name="_xlnm._FilterDatabase" localSheetId="5" hidden="1">'Table S6'!$B$2:$G$196</definedName>
  </definedNames>
  <calcPr calcId="152511"/>
</workbook>
</file>

<file path=xl/calcChain.xml><?xml version="1.0" encoding="utf-8"?>
<calcChain xmlns="http://schemas.openxmlformats.org/spreadsheetml/2006/main">
  <c r="A4" i="21" l="1"/>
  <c r="A5" i="21" s="1"/>
  <c r="A6" i="21" s="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A39" i="21" s="1"/>
  <c r="A40" i="21" s="1"/>
  <c r="A41" i="21" s="1"/>
  <c r="A42" i="21" s="1"/>
  <c r="A43" i="21" s="1"/>
  <c r="A44" i="21" s="1"/>
  <c r="A45" i="21" s="1"/>
  <c r="A46" i="21" s="1"/>
  <c r="A47" i="21" s="1"/>
  <c r="A48" i="21" s="1"/>
  <c r="A49" i="21" s="1"/>
  <c r="A50" i="21" s="1"/>
  <c r="A51" i="21" s="1"/>
  <c r="A52" i="21" s="1"/>
  <c r="A53" i="21" s="1"/>
  <c r="A54" i="21" s="1"/>
  <c r="A55" i="21" s="1"/>
  <c r="A56" i="21" s="1"/>
  <c r="A57" i="21" s="1"/>
</calcChain>
</file>

<file path=xl/sharedStrings.xml><?xml version="1.0" encoding="utf-8"?>
<sst xmlns="http://schemas.openxmlformats.org/spreadsheetml/2006/main" count="2154" uniqueCount="1840">
  <si>
    <t>Cytochrome P450</t>
  </si>
  <si>
    <t>Locus ID</t>
  </si>
  <si>
    <t>Gene name</t>
  </si>
  <si>
    <t>Description</t>
  </si>
  <si>
    <t>LOC_Os01g16714</t>
  </si>
  <si>
    <t>LOC_Os02g07430</t>
  </si>
  <si>
    <t>LOC_Os02g45770</t>
  </si>
  <si>
    <t>LOC_Os02g56120</t>
  </si>
  <si>
    <t>LOC_Os12g08780</t>
  </si>
  <si>
    <t>LOC_Os01g55940</t>
  </si>
  <si>
    <t>LOC_Os01g61070</t>
  </si>
  <si>
    <t>LOC_Os03g03370</t>
  </si>
  <si>
    <t>LOC_Os03g17350</t>
  </si>
  <si>
    <t>LOC_Os04g38720</t>
  </si>
  <si>
    <t>LOC_Os07g46550</t>
  </si>
  <si>
    <t>LOC_Os09g02180</t>
  </si>
  <si>
    <t>LOC_Os12g39630</t>
  </si>
  <si>
    <t>LOC_Os01g71670</t>
  </si>
  <si>
    <t>LOC_Os03g10210</t>
  </si>
  <si>
    <t>LOC_Os05g32270</t>
  </si>
  <si>
    <t>LOC_Os05g34854</t>
  </si>
  <si>
    <t>LOC_Os11g47970</t>
  </si>
  <si>
    <t>LOC_Os07g03710</t>
  </si>
  <si>
    <t>LOC_Os09g34250</t>
  </si>
  <si>
    <t>LOC_Os03g22680</t>
  </si>
  <si>
    <t>LOC_Os01g07500</t>
  </si>
  <si>
    <t>LOC_Os01g15340</t>
  </si>
  <si>
    <t>LOC_Os01g71310</t>
  </si>
  <si>
    <t>LOC_Os07g40290</t>
  </si>
  <si>
    <t>LOC_Os10g30790</t>
  </si>
  <si>
    <t>LOC_Os02g11020</t>
  </si>
  <si>
    <t>LOC_Os06g39880</t>
  </si>
  <si>
    <t>LOC_Os01g24710</t>
  </si>
  <si>
    <t>LOC_Os01g65660</t>
  </si>
  <si>
    <t>LOC_Os05g02070</t>
  </si>
  <si>
    <t>LOC_Os01g15270</t>
  </si>
  <si>
    <t>LOC_Os07g34110</t>
  </si>
  <si>
    <t>LOC_Os04g41680</t>
  </si>
  <si>
    <t>LOC_Os04g54474</t>
  </si>
  <si>
    <t>LOC_Os06g06260</t>
  </si>
  <si>
    <t>LOC_Os10g40720</t>
  </si>
  <si>
    <t>LOC_Os10g40960</t>
  </si>
  <si>
    <t>LOC_Os03g03164</t>
  </si>
  <si>
    <t>LOC_Os09g36730</t>
  </si>
  <si>
    <t>LOC_Os11g40030</t>
  </si>
  <si>
    <t>LOC_Os08g44270</t>
  </si>
  <si>
    <t>LOC_Os08g06280</t>
  </si>
  <si>
    <t>OsMADS29</t>
  </si>
  <si>
    <t>OsMADS6</t>
  </si>
  <si>
    <t>OsIAA9</t>
  </si>
  <si>
    <t>OsYUC9</t>
  </si>
  <si>
    <t>MADS-BOX transcription factor family protein</t>
  </si>
  <si>
    <t>OsYUC11</t>
  </si>
  <si>
    <t>OsCKX4</t>
  </si>
  <si>
    <t>CYP734A4</t>
  </si>
  <si>
    <t>CYP734A2</t>
  </si>
  <si>
    <t>OsMBL1</t>
  </si>
  <si>
    <t>OsCLIP</t>
  </si>
  <si>
    <t>TAR related protein 2</t>
  </si>
  <si>
    <t>OsEXPB3</t>
  </si>
  <si>
    <t>OsMYB108</t>
  </si>
  <si>
    <t>MYB family transcription factor</t>
  </si>
  <si>
    <t>OsFIB/TSG1</t>
  </si>
  <si>
    <t>OsSAG12-2</t>
  </si>
  <si>
    <t>OsLSD1</t>
  </si>
  <si>
    <t>Zinc finger protein</t>
  </si>
  <si>
    <t>KNOX family homeobox protein knotted 1</t>
  </si>
  <si>
    <t>OsKRP3</t>
  </si>
  <si>
    <t>S.N.</t>
  </si>
  <si>
    <t>LOC_Os02g56510</t>
  </si>
  <si>
    <t>LOC_Os02g38020</t>
  </si>
  <si>
    <t>LOC_Os08g42350</t>
  </si>
  <si>
    <t>LOC_Os12g29220</t>
  </si>
  <si>
    <t>LOC_Os01g61160</t>
  </si>
  <si>
    <t>LOC_Os09g27820</t>
  </si>
  <si>
    <t>LOC_Os04g43680</t>
  </si>
  <si>
    <t>LOC_Os08g28710</t>
  </si>
  <si>
    <t>LOC_Os07g39970</t>
  </si>
  <si>
    <t>LOC_Os04g56400</t>
  </si>
  <si>
    <t>LOC_Os03g08460</t>
  </si>
  <si>
    <t>LOC_Os01g68050</t>
  </si>
  <si>
    <t>LOC_Os05g11414</t>
  </si>
  <si>
    <t>LOC_Os05g46530</t>
  </si>
  <si>
    <t>LOC_Os02g13870</t>
  </si>
  <si>
    <t>LOC_Os02g51110</t>
  </si>
  <si>
    <t>LOC_Os09g36930</t>
  </si>
  <si>
    <t>LOC_Os06g06320</t>
  </si>
  <si>
    <t>LOC_Os02g12680</t>
  </si>
  <si>
    <t>LOC_Os06g05010</t>
  </si>
  <si>
    <t>LOC_Os12g18360</t>
  </si>
  <si>
    <t>LOC_Os08g41950</t>
  </si>
  <si>
    <t>LOC_Os02g53130</t>
  </si>
  <si>
    <t>LOC_Os03g08470</t>
  </si>
  <si>
    <t>LOC_Os05g06480</t>
  </si>
  <si>
    <t>LOC_Os11g29290</t>
  </si>
  <si>
    <t>LOC_Os08g41880</t>
  </si>
  <si>
    <t>LOC_Os05g49940</t>
  </si>
  <si>
    <t>LOC_Os02g36570</t>
  </si>
  <si>
    <t>LOC_Os01g59920</t>
  </si>
  <si>
    <t>LOC_Os03g03990</t>
  </si>
  <si>
    <t>LOC_Os03g14180</t>
  </si>
  <si>
    <t>LOC_Os05g49220</t>
  </si>
  <si>
    <t>LOC_Os11g47330</t>
  </si>
  <si>
    <t>LOC_Os04g44470</t>
  </si>
  <si>
    <t>LOC_Os01g10504</t>
  </si>
  <si>
    <t>LOC_Os02g19130</t>
  </si>
  <si>
    <t>LOC_Os08g01120</t>
  </si>
  <si>
    <t>LOC_Os01g61940</t>
  </si>
  <si>
    <t>LOC_Os03g54000</t>
  </si>
  <si>
    <t>LOC_Os04g38660</t>
  </si>
  <si>
    <t>LOC_Os01g55450</t>
  </si>
  <si>
    <t>LOC_Os11g10590</t>
  </si>
  <si>
    <t>LOC_Os03g40540</t>
  </si>
  <si>
    <t>LOC_Os03g63010</t>
  </si>
  <si>
    <t>LOC_Os04g45860</t>
  </si>
  <si>
    <t>LOC_Os12g10540</t>
  </si>
  <si>
    <t>LOC_Os09g32948</t>
  </si>
  <si>
    <t>LOC_Os10g28330</t>
  </si>
  <si>
    <t>LOC_Os07g06620</t>
  </si>
  <si>
    <t>LOC_Os11g34460</t>
  </si>
  <si>
    <t>LOC_Os05g35500</t>
  </si>
  <si>
    <t>LOC_Os01g55240</t>
  </si>
  <si>
    <t>LOC_Os03g12290</t>
  </si>
  <si>
    <t>LOC_Os07g47240</t>
  </si>
  <si>
    <t>LOC_Os09g23300</t>
  </si>
  <si>
    <t>LOC_Os04g40730</t>
  </si>
  <si>
    <t>LOC_Os03g15360</t>
  </si>
  <si>
    <t>LOC_Os11g05570</t>
  </si>
  <si>
    <t>LOC_Os04g01140</t>
  </si>
  <si>
    <t>LOC_Os11g12740</t>
  </si>
  <si>
    <t>LOC_Os03g13274</t>
  </si>
  <si>
    <t>LOC_Os03g33090</t>
  </si>
  <si>
    <t>LOC_Os05g23350</t>
  </si>
  <si>
    <t>LOC_Os03g60509</t>
  </si>
  <si>
    <t>LOC_Os09g12150</t>
  </si>
  <si>
    <t>LOC_Os06g42030</t>
  </si>
  <si>
    <t>LOC_Os02g47510</t>
  </si>
  <si>
    <t>LOC_Os07g44180</t>
  </si>
  <si>
    <t>LOC_Os12g38051</t>
  </si>
  <si>
    <t>LOC_Os10g25310</t>
  </si>
  <si>
    <t>LOC_Os03g06630</t>
  </si>
  <si>
    <t>TCCATCTTGGCATCTCTCAG</t>
  </si>
  <si>
    <t>GTACCCTCATCAGGCATCTG</t>
  </si>
  <si>
    <t>TCTACACAGCCATCGGTCCAG</t>
  </si>
  <si>
    <t>GATGTAGGAGGGCGTGGATATG</t>
  </si>
  <si>
    <t>CAGCCACACTGTCCCCATCTA</t>
  </si>
  <si>
    <t>AGCAAGGTCGAGACGAAGGA</t>
  </si>
  <si>
    <t>CGACTCACTATAGGGAGAGCGGC</t>
  </si>
  <si>
    <t>AAGAACATCGATTTTCCATGGCAG</t>
  </si>
  <si>
    <t>M13_FP</t>
  </si>
  <si>
    <t>GTAAAACGACGGCCA</t>
  </si>
  <si>
    <t>M13_RP</t>
  </si>
  <si>
    <t>CAGGAAACAGCTATGAC</t>
  </si>
  <si>
    <t>ATGGGGAACAGGATAGGGGGGAGGAGGAAGG</t>
  </si>
  <si>
    <t>CTACAACCATGCCAACCCTTGCGAGTGTGT</t>
  </si>
  <si>
    <t>CAACCATGCCAACCCTTGCGAGTGTGTTC</t>
  </si>
  <si>
    <t>AGTGCCGTCATACCGATGTG</t>
  </si>
  <si>
    <t>GCATGAAGGTTCCGATGAACA</t>
  </si>
  <si>
    <t>pJET cloning</t>
  </si>
  <si>
    <t>RNAi_pENTR_FP</t>
  </si>
  <si>
    <t>Subloc_pENTR_FP</t>
  </si>
  <si>
    <t>Subloc_pENTR_RP</t>
  </si>
  <si>
    <t>CACCATGCTGTTCATCGGAACCTTCA</t>
  </si>
  <si>
    <t>GTTCCGGCCTCTGCACCCTCCGA</t>
  </si>
  <si>
    <t>FC# 7AP9</t>
  </si>
  <si>
    <t>Main Function</t>
  </si>
  <si>
    <t>Involve in grain filling</t>
  </si>
  <si>
    <t>GELP78</t>
  </si>
  <si>
    <t>Lipid homeostasis in rice</t>
  </si>
  <si>
    <t>OSMADS58</t>
  </si>
  <si>
    <t>Flower development</t>
  </si>
  <si>
    <t>Root, cell wall development</t>
  </si>
  <si>
    <t>Hd3a</t>
  </si>
  <si>
    <t>Panicle development, transporter</t>
  </si>
  <si>
    <t>Embryo and endosperm development</t>
  </si>
  <si>
    <t>Auxin transport</t>
  </si>
  <si>
    <t>RL14</t>
  </si>
  <si>
    <t>Leaf development</t>
  </si>
  <si>
    <t>Regulate stress induced cell death</t>
  </si>
  <si>
    <t>OsNAC2</t>
  </si>
  <si>
    <t>Drought and salt tolerance in rice</t>
  </si>
  <si>
    <t>Bh4</t>
  </si>
  <si>
    <t>Grain hull development</t>
  </si>
  <si>
    <t>OsNIP2;1</t>
  </si>
  <si>
    <t>Silicon transporter</t>
  </si>
  <si>
    <t>KNAT7</t>
  </si>
  <si>
    <t xml:space="preserve">Cell expansion in grain </t>
  </si>
  <si>
    <t>Salt and drought stress response</t>
  </si>
  <si>
    <t>OsDWARF</t>
  </si>
  <si>
    <t>Leaf and stem development</t>
  </si>
  <si>
    <t>OsMADS3</t>
  </si>
  <si>
    <t>OsMADS7</t>
  </si>
  <si>
    <t>OsMADS13</t>
  </si>
  <si>
    <t>OsPHO1;2</t>
  </si>
  <si>
    <t>Phosphate homeostasis</t>
  </si>
  <si>
    <t>OsMADS8</t>
  </si>
  <si>
    <t>OsFDML1</t>
  </si>
  <si>
    <t>OsChI1</t>
  </si>
  <si>
    <t>Abiotic stress tolerance</t>
  </si>
  <si>
    <t>OsPIP2;7</t>
  </si>
  <si>
    <t>Tolerance to boron toxicity</t>
  </si>
  <si>
    <t>OsHAK10</t>
  </si>
  <si>
    <t xml:space="preserve">Salt stress </t>
  </si>
  <si>
    <t>OsVIT2</t>
  </si>
  <si>
    <t>Iron localization</t>
  </si>
  <si>
    <t>XYH</t>
  </si>
  <si>
    <t>Rice seed development</t>
  </si>
  <si>
    <t>Os-LBD37</t>
  </si>
  <si>
    <t>N2 metabolism</t>
  </si>
  <si>
    <t>OsGH3.8</t>
  </si>
  <si>
    <t>KRP3</t>
  </si>
  <si>
    <t>Endosperm development</t>
  </si>
  <si>
    <t>OsGH3-2</t>
  </si>
  <si>
    <t>Drought, cold tolerance in rice</t>
  </si>
  <si>
    <t>HAN1</t>
  </si>
  <si>
    <t>Chilling tolerance</t>
  </si>
  <si>
    <t xml:space="preserve">Starch granules accumulation </t>
  </si>
  <si>
    <t>OsRAA1</t>
  </si>
  <si>
    <t>Root development</t>
  </si>
  <si>
    <t>Grain filling</t>
  </si>
  <si>
    <t>Osmyb1</t>
  </si>
  <si>
    <t>Seed development</t>
  </si>
  <si>
    <t>ZFP245</t>
  </si>
  <si>
    <t>Panicle development</t>
  </si>
  <si>
    <t>OsACO1</t>
  </si>
  <si>
    <t>Stress responsive gene</t>
  </si>
  <si>
    <t xml:space="preserve">Diterpenoid biosynthesis </t>
  </si>
  <si>
    <t>Crown root development</t>
  </si>
  <si>
    <t>GA20OX4</t>
  </si>
  <si>
    <t xml:space="preserve">Regulation of rice morphology </t>
  </si>
  <si>
    <t>OsATX</t>
  </si>
  <si>
    <t>Stress response in rice</t>
  </si>
  <si>
    <t>WSL3</t>
  </si>
  <si>
    <t>Wax biosynthesis in rice</t>
  </si>
  <si>
    <t>Pita,Pi-4a</t>
  </si>
  <si>
    <t>Biotic stress</t>
  </si>
  <si>
    <t>Brassinosteroid catabolism</t>
  </si>
  <si>
    <t>OsLG3</t>
  </si>
  <si>
    <t xml:space="preserve">Drought tolerance </t>
  </si>
  <si>
    <t>NPP1</t>
  </si>
  <si>
    <t>Secretory pathway in chloroplast</t>
  </si>
  <si>
    <t>RASI</t>
  </si>
  <si>
    <t>OsOPT7</t>
  </si>
  <si>
    <t>Iron homeostasis</t>
  </si>
  <si>
    <t>OsSGT1</t>
  </si>
  <si>
    <t>Drought and oxidative stress resistance</t>
  </si>
  <si>
    <t>OsHSP26</t>
  </si>
  <si>
    <t>Oxidative stress and heat stress</t>
  </si>
  <si>
    <t>OsABC1-2</t>
  </si>
  <si>
    <t>Stress tolerance</t>
  </si>
  <si>
    <t>OsANN3</t>
  </si>
  <si>
    <t>OsGS2</t>
  </si>
  <si>
    <t>OsDT11</t>
  </si>
  <si>
    <t>Drought tolerance</t>
  </si>
  <si>
    <t>PTOX1</t>
  </si>
  <si>
    <t>Tiller development</t>
  </si>
  <si>
    <t>OsrcaA1</t>
  </si>
  <si>
    <t>GA signaling</t>
  </si>
  <si>
    <t>OsENOD93-1</t>
  </si>
  <si>
    <t>F-box domain containing protein</t>
  </si>
  <si>
    <t>OsAAP5</t>
  </si>
  <si>
    <t>OsNR2</t>
  </si>
  <si>
    <t>Flavin monooxygenase</t>
  </si>
  <si>
    <t>OsSCP/OsPR1a</t>
  </si>
  <si>
    <t>SCP-like extracellular protein</t>
  </si>
  <si>
    <t>Invertage/pectin methylesterase inhibitor family protein</t>
  </si>
  <si>
    <t>OsIPP3</t>
  </si>
  <si>
    <t>OsGLN2</t>
  </si>
  <si>
    <t>Rice endo-1,3-beta-glucanase -Glycosyl hydrolase family protein</t>
  </si>
  <si>
    <t>Cytochrome P450 / Flavone Synthase II</t>
  </si>
  <si>
    <t>OsFNSII</t>
  </si>
  <si>
    <t>OsChia4a</t>
  </si>
  <si>
    <t>E-box motif containing chitinase family protein</t>
  </si>
  <si>
    <t>OsMYB4</t>
  </si>
  <si>
    <t>OsSWEET13</t>
  </si>
  <si>
    <t>Nodulin MtN3 family protein</t>
  </si>
  <si>
    <t>OsMT2b</t>
  </si>
  <si>
    <t>Metallothionein gene</t>
  </si>
  <si>
    <t>OsMOT1</t>
  </si>
  <si>
    <t>MOT1 type molybdate transporter</t>
  </si>
  <si>
    <t>Chalks5</t>
  </si>
  <si>
    <t>HOX12</t>
  </si>
  <si>
    <t>Homeobox containing protein</t>
  </si>
  <si>
    <t>OsYAB1</t>
  </si>
  <si>
    <t>YABBI domain containing protein</t>
  </si>
  <si>
    <t>OsABCG5/RCN1</t>
  </si>
  <si>
    <t>OsYSL9</t>
  </si>
  <si>
    <t>Iron-chelate transporter</t>
  </si>
  <si>
    <t>OsLti6</t>
  </si>
  <si>
    <t>Membrane protein</t>
  </si>
  <si>
    <t>ATP-grasp domain containing protein</t>
  </si>
  <si>
    <t>OsACL-A2</t>
  </si>
  <si>
    <t>OsGZF1</t>
  </si>
  <si>
    <t>OsAOS3/OsHPL2</t>
  </si>
  <si>
    <t xml:space="preserve">Aquaporin protein/Arsenite radial transport </t>
  </si>
  <si>
    <t>OsNIP1</t>
  </si>
  <si>
    <t>OsSPX3</t>
  </si>
  <si>
    <t>SPX domain containing protein</t>
  </si>
  <si>
    <t>LAR</t>
  </si>
  <si>
    <t>Calcium/calmoludin containing protein kinase</t>
  </si>
  <si>
    <t>OsSAPK9</t>
  </si>
  <si>
    <t>OsGA2OX3</t>
  </si>
  <si>
    <t>Gibberellin 2-beta deoxygenase/GA inactivation</t>
  </si>
  <si>
    <t>OsABCG3</t>
  </si>
  <si>
    <t xml:space="preserve">ABC transporter /pollen development </t>
  </si>
  <si>
    <t>OsNRT1</t>
  </si>
  <si>
    <t xml:space="preserve">Nitrate transporter </t>
  </si>
  <si>
    <t>OsRLCK253</t>
  </si>
  <si>
    <t>A20/AN1 zinc-finger containing stress-associated proteins (SAP1/11)</t>
  </si>
  <si>
    <t>OsSPX1</t>
  </si>
  <si>
    <t xml:space="preserve">Phosphate transporter/phosphate homeostasis </t>
  </si>
  <si>
    <t>OsNCED1/OsCCD4a</t>
  </si>
  <si>
    <t xml:space="preserve">Carotenoid oxygenase </t>
  </si>
  <si>
    <t>OsEBP-89</t>
  </si>
  <si>
    <t>AP2 domain containing protein</t>
  </si>
  <si>
    <t>OsCV</t>
  </si>
  <si>
    <t xml:space="preserve">Chloroplast protein/Nitrogen assimilation </t>
  </si>
  <si>
    <t>OsFKF1</t>
  </si>
  <si>
    <t>FLAVIN-BINDING, KELCH REPEAT, F-BOX 1 domain containing protein</t>
  </si>
  <si>
    <t>OsSRFP1</t>
  </si>
  <si>
    <t>OsDSSR1</t>
  </si>
  <si>
    <t>A novel small peptide</t>
  </si>
  <si>
    <t>GRA78</t>
  </si>
  <si>
    <t xml:space="preserve">S-sulfocysteine synthase </t>
  </si>
  <si>
    <t>PGL3</t>
  </si>
  <si>
    <t>Signal recognition particle 43 kDa protein, chloroplast precursor</t>
  </si>
  <si>
    <t>Era-type GTP-binding protein</t>
  </si>
  <si>
    <t>WSL6</t>
  </si>
  <si>
    <t>RAMY</t>
  </si>
  <si>
    <t>Zinc-finger protein</t>
  </si>
  <si>
    <t>LS1</t>
  </si>
  <si>
    <t>Ribonuclease large subunit</t>
  </si>
  <si>
    <t>OsCPK12</t>
  </si>
  <si>
    <t>CBL interacting protein kinase</t>
  </si>
  <si>
    <t>OsMT-I-4b</t>
  </si>
  <si>
    <t>Matallothionein like protein</t>
  </si>
  <si>
    <t>OsPHT2</t>
  </si>
  <si>
    <t xml:space="preserve">Phosphate transporter </t>
  </si>
  <si>
    <t>Heat shock transcription factor</t>
  </si>
  <si>
    <t>OsHSF7/OsHSFA2dI</t>
  </si>
  <si>
    <t>OsSWEET11/Os8N3</t>
  </si>
  <si>
    <t>Sugar transporter</t>
  </si>
  <si>
    <t>Beta-expansin protein</t>
  </si>
  <si>
    <t>Flowering gene/ FT homolog/Regulate heading date</t>
  </si>
  <si>
    <t>Peptide transporter</t>
  </si>
  <si>
    <t>NAC domain containing protein</t>
  </si>
  <si>
    <t>Cycteine protease</t>
  </si>
  <si>
    <t>Mannose binding lectin protein</t>
  </si>
  <si>
    <t>Oxygenase family protein</t>
  </si>
  <si>
    <t xml:space="preserve">Aquaporin </t>
  </si>
  <si>
    <t>Plasma membrane protein</t>
  </si>
  <si>
    <t>Phosphate transporter</t>
  </si>
  <si>
    <t>MYB family transcription factors</t>
  </si>
  <si>
    <t>OsCHI</t>
  </si>
  <si>
    <t>OsSP1</t>
  </si>
  <si>
    <t>Laccase precursor protein</t>
  </si>
  <si>
    <t>Glycosyl hydrolase family protein</t>
  </si>
  <si>
    <t>ZOS10-04, C2H2 zinc finger protein</t>
  </si>
  <si>
    <t>RID1</t>
  </si>
  <si>
    <t>OsGS1</t>
  </si>
  <si>
    <t>Glutamine synthatase</t>
  </si>
  <si>
    <t>Chalcone isomerase</t>
  </si>
  <si>
    <t>Potassium transporter</t>
  </si>
  <si>
    <t>Factor of DNA methylation 1</t>
  </si>
  <si>
    <t>Iron transporter</t>
  </si>
  <si>
    <t>DUF260 domain containing protein</t>
  </si>
  <si>
    <t>IAA amido synthatase GH3-8</t>
  </si>
  <si>
    <t>IAA amido synthatase GH3-3</t>
  </si>
  <si>
    <t>OsTGAP1/OsbZIP37</t>
  </si>
  <si>
    <t>bZIP family transcription factor</t>
  </si>
  <si>
    <t>Heavy metal transporter</t>
  </si>
  <si>
    <t>Cyclin dependent kinase inhibitor 3</t>
  </si>
  <si>
    <t>Cytokinin dehydrogenase 4</t>
  </si>
  <si>
    <t>ACC oxidase</t>
  </si>
  <si>
    <t>Beta-ketoacyl-CoA reductase</t>
  </si>
  <si>
    <t>Flowering promoting factor like 1</t>
  </si>
  <si>
    <t>Pyrophosphatase</t>
  </si>
  <si>
    <t>GA20 oxidase</t>
  </si>
  <si>
    <t>NB-ARC domain containing protein</t>
  </si>
  <si>
    <t>Alpha amylase/subtilisin inhibitor</t>
  </si>
  <si>
    <t>Salicylic acid glucosyl transferase</t>
  </si>
  <si>
    <t>Oligo peptide transporter</t>
  </si>
  <si>
    <t xml:space="preserve"> OsBCH1/OsDSM2</t>
  </si>
  <si>
    <t>Beta carotene hydroxylase</t>
  </si>
  <si>
    <t>ZOS7-08 C2H2 zinc finger protein</t>
  </si>
  <si>
    <t>ABC1 family domain containing protein</t>
  </si>
  <si>
    <t>Heat shock protein</t>
  </si>
  <si>
    <t>Annexin protein</t>
  </si>
  <si>
    <t>Cysteine rich peptide</t>
  </si>
  <si>
    <t>ATPase family protein</t>
  </si>
  <si>
    <t>Plastid terminal oxidase</t>
  </si>
  <si>
    <t xml:space="preserve">Plasma membrane ATP-binding cassette transporter </t>
  </si>
  <si>
    <t>Regulate grain chalkiness</t>
  </si>
  <si>
    <t xml:space="preserve">A vacuolar H+-translocating pyrophosphatase </t>
  </si>
  <si>
    <t>Regulate N2 use efficiency</t>
  </si>
  <si>
    <t>Early nodulin like protein</t>
  </si>
  <si>
    <t>Regulate tiller number and grain yield</t>
  </si>
  <si>
    <t>Amino acid transporter</t>
  </si>
  <si>
    <t>Nitrate reductase</t>
  </si>
  <si>
    <t>Enhances nitrogen use efficiency</t>
  </si>
  <si>
    <t>CCCH type zinc finger protein</t>
  </si>
  <si>
    <t xml:space="preserve">Regulates the seed storage protein GluB-1 </t>
  </si>
  <si>
    <t>Ubiquitin E3 ligases regulate the degradation of SPX4</t>
  </si>
  <si>
    <t>Auxin responsive Aux/IAA gene family member</t>
  </si>
  <si>
    <t>LRR family protein</t>
  </si>
  <si>
    <t>Amino acid transporter family protein</t>
  </si>
  <si>
    <t>Amino acid transport protein</t>
  </si>
  <si>
    <t>Leucoanthocyanidin reductase</t>
  </si>
  <si>
    <t>OsFBX310/OsIBF1</t>
  </si>
  <si>
    <t>Affect brown pigmentation in hull</t>
  </si>
  <si>
    <t>Increase IAA level during grain development</t>
  </si>
  <si>
    <t>Biotic stress response</t>
  </si>
  <si>
    <t>Role in local IAA biosynthesis</t>
  </si>
  <si>
    <t>Anther development</t>
  </si>
  <si>
    <t>Lemma/Palea development</t>
  </si>
  <si>
    <t>Regulate lignin deposition in rice cell wall</t>
  </si>
  <si>
    <t>Abiotic stress response</t>
  </si>
  <si>
    <t>MO enrichment in rice grain</t>
  </si>
  <si>
    <t xml:space="preserve">Regulate panicle excertion </t>
  </si>
  <si>
    <t>Regulate programme cell death and callus differentiation</t>
  </si>
  <si>
    <t>Control vegetative growth</t>
  </si>
  <si>
    <t>Iron distribution in rice grain</t>
  </si>
  <si>
    <t>Regulate arsenic accumulation</t>
  </si>
  <si>
    <t>Maintain plant cell elongation</t>
  </si>
  <si>
    <t>Pollen development</t>
  </si>
  <si>
    <t>Chloroplast development</t>
  </si>
  <si>
    <t>SMOS1</t>
  </si>
  <si>
    <t>Control organ size in rice</t>
  </si>
  <si>
    <t>Regulate alpha amylase repression</t>
  </si>
  <si>
    <t>Involve in stigma formation</t>
  </si>
  <si>
    <t>pJET_FP</t>
  </si>
  <si>
    <t>pJET_RP</t>
  </si>
  <si>
    <t>OsProT1</t>
  </si>
  <si>
    <t xml:space="preserve">Sample </t>
  </si>
  <si>
    <t xml:space="preserve"># of raw reads </t>
  </si>
  <si>
    <t># of clean reads</t>
  </si>
  <si>
    <t>Total clean data (Gb)</t>
  </si>
  <si>
    <t># of reads aligned</t>
  </si>
  <si>
    <t>Alignment %</t>
  </si>
  <si>
    <t xml:space="preserve">Unaligned % </t>
  </si>
  <si>
    <t xml:space="preserve">WT1 </t>
  </si>
  <si>
    <t xml:space="preserve">WT2 </t>
  </si>
  <si>
    <t>RNAi_7AP9_1</t>
  </si>
  <si>
    <t>RNAi_7AP9_2</t>
  </si>
  <si>
    <t>WT</t>
  </si>
  <si>
    <t>7AP9</t>
  </si>
  <si>
    <t>log2(fold_change)</t>
  </si>
  <si>
    <t>p_value</t>
  </si>
  <si>
    <t>q_value</t>
  </si>
  <si>
    <t>LOC_Os01g17420</t>
  </si>
  <si>
    <t>LOC_Os04g58160</t>
  </si>
  <si>
    <t>LOC_Os09g27010</t>
  </si>
  <si>
    <t>LOC_Os01g68820</t>
  </si>
  <si>
    <t>LOC_Os05g51470</t>
  </si>
  <si>
    <t>LOC_Os04g35160</t>
  </si>
  <si>
    <t>LOC_Os03g08100</t>
  </si>
  <si>
    <t>LOC_Os01g03980</t>
  </si>
  <si>
    <t>LOC_Os02g58170</t>
  </si>
  <si>
    <t>LOC_Os03g53410</t>
  </si>
  <si>
    <t>LOC_Os01g43460</t>
  </si>
  <si>
    <t>LOC_Os11g44190</t>
  </si>
  <si>
    <t>LOC_Os03g57640</t>
  </si>
  <si>
    <t>LOC_Os02g31210</t>
  </si>
  <si>
    <t>LOC_Os03g04190</t>
  </si>
  <si>
    <t>LOC_Os07g40850</t>
  </si>
  <si>
    <t>LOC_Os03g31944</t>
  </si>
  <si>
    <t>LOC_Os07g01660</t>
  </si>
  <si>
    <t>LOC_Os02g03200</t>
  </si>
  <si>
    <t>LOC_Os11g07600</t>
  </si>
  <si>
    <t>LOC_Os02g48080</t>
  </si>
  <si>
    <t>LOC_Os03g18890</t>
  </si>
  <si>
    <t>LOC_Os01g70110</t>
  </si>
  <si>
    <t>LOC_Os09g10820</t>
  </si>
  <si>
    <t>LOC_Os07g01310</t>
  </si>
  <si>
    <t>LOC_Os10g35040</t>
  </si>
  <si>
    <t>LOC_Os11g47500</t>
  </si>
  <si>
    <t>LOC_Os06g17450</t>
  </si>
  <si>
    <t>LOC_Os05g42210</t>
  </si>
  <si>
    <t>LOC_Os12g16240</t>
  </si>
  <si>
    <t>LOC_Os03g10090</t>
  </si>
  <si>
    <t>LOC_Os09g34230</t>
  </si>
  <si>
    <t>LOC_Os02g17680</t>
  </si>
  <si>
    <t>LOC_Os05g03450</t>
  </si>
  <si>
    <t>LOC_Os03g55776</t>
  </si>
  <si>
    <t>LOC_Os01g55610</t>
  </si>
  <si>
    <t>LOC_Os09g27920</t>
  </si>
  <si>
    <t>LOC_Os11g13720</t>
  </si>
  <si>
    <t>LOC_Os10g39770</t>
  </si>
  <si>
    <t>LOC_Os07g28890</t>
  </si>
  <si>
    <t>LOC_Os03g13600</t>
  </si>
  <si>
    <t>LOC_Os03g04650</t>
  </si>
  <si>
    <t>LOC_Os03g16060</t>
  </si>
  <si>
    <t>LOC_Os09g31380</t>
  </si>
  <si>
    <t>LOC_Os05g41750</t>
  </si>
  <si>
    <t>LOC_Os12g41390</t>
  </si>
  <si>
    <t>LOC_Os07g41230</t>
  </si>
  <si>
    <t>LOC_Os04g14150</t>
  </si>
  <si>
    <t>LOC_Os01g09030</t>
  </si>
  <si>
    <t>LOC_Os08g28890</t>
  </si>
  <si>
    <t>LOC_Os01g16310</t>
  </si>
  <si>
    <t>LOC_Os03g20500</t>
  </si>
  <si>
    <t>LOC_Os10g39140</t>
  </si>
  <si>
    <t>LOC_Os06g48170</t>
  </si>
  <si>
    <t>LOC_Os02g18000</t>
  </si>
  <si>
    <t>LOC_Os03g45250</t>
  </si>
  <si>
    <t>LOC_Os08g43450</t>
  </si>
  <si>
    <t>LOC_Os09g36950</t>
  </si>
  <si>
    <t>LOC_Os01g34890</t>
  </si>
  <si>
    <t>LOC_Os05g38590</t>
  </si>
  <si>
    <t>LOC_Os02g02320</t>
  </si>
  <si>
    <t>LOC_Os03g38540</t>
  </si>
  <si>
    <t>LOC_Os04g50770</t>
  </si>
  <si>
    <t>LOC_Os04g11400</t>
  </si>
  <si>
    <t>LOC_Os08g37456</t>
  </si>
  <si>
    <t>LOC_Os02g34320</t>
  </si>
  <si>
    <t>LOC_Os01g57650</t>
  </si>
  <si>
    <t>LOC_Os01g47420</t>
  </si>
  <si>
    <t>LOC_Os03g38950</t>
  </si>
  <si>
    <t>LOC_Os08g36630</t>
  </si>
  <si>
    <t>LOC_Os02g41580</t>
  </si>
  <si>
    <t>LOC_Os03g05570</t>
  </si>
  <si>
    <t>LOC_Os01g02940</t>
  </si>
  <si>
    <t>LOC_Os03g55230</t>
  </si>
  <si>
    <t>LOC_Os11g02570</t>
  </si>
  <si>
    <t>LOC_Os02g44530</t>
  </si>
  <si>
    <t>LOC_Os01g69960</t>
  </si>
  <si>
    <t>LOC_Os06g35630</t>
  </si>
  <si>
    <t>LOC_Os12g38100</t>
  </si>
  <si>
    <t>LOC_Os10g28030</t>
  </si>
  <si>
    <t>LOC_Os03g42710</t>
  </si>
  <si>
    <t>LOC_Os07g42924</t>
  </si>
  <si>
    <t>LOC_Os05g08640</t>
  </si>
  <si>
    <t>LOC_Os07g01540</t>
  </si>
  <si>
    <t>LOC_Os05g04600</t>
  </si>
  <si>
    <t>LOC_Os10g25180</t>
  </si>
  <si>
    <t>LOC_Os03g50050</t>
  </si>
  <si>
    <t>LOC_Os01g51540</t>
  </si>
  <si>
    <t>LOC_Os03g48750</t>
  </si>
  <si>
    <t>LOC_Os10g41130</t>
  </si>
  <si>
    <t>LOC_Os01g04640</t>
  </si>
  <si>
    <t>LOC_Os06g06910</t>
  </si>
  <si>
    <t>LOC_Os01g58640</t>
  </si>
  <si>
    <t>LOC_Os03g12250</t>
  </si>
  <si>
    <t>LOC_Os01g40860</t>
  </si>
  <si>
    <t>LOC_Os01g45200</t>
  </si>
  <si>
    <t>LOC_Os02g10880</t>
  </si>
  <si>
    <t>LOC_Os01g08380</t>
  </si>
  <si>
    <t>LOC_Os01g16980</t>
  </si>
  <si>
    <t>LOC_Os02g10550</t>
  </si>
  <si>
    <t>LOC_Os02g16850</t>
  </si>
  <si>
    <t>LOC_Os11g05310</t>
  </si>
  <si>
    <t>LOC_Os08g34280</t>
  </si>
  <si>
    <t>LOC_Os08g09930</t>
  </si>
  <si>
    <t>LOC_Os01g48130</t>
  </si>
  <si>
    <t>LOC_Os05g26350</t>
  </si>
  <si>
    <t>LOC_Os04g35890</t>
  </si>
  <si>
    <t>LOC_Os01g71280</t>
  </si>
  <si>
    <t>LOC_Os03g60850</t>
  </si>
  <si>
    <t>LOC_Os12g16250</t>
  </si>
  <si>
    <t>LOC_Os01g57710</t>
  </si>
  <si>
    <t>LOC_Os04g47150</t>
  </si>
  <si>
    <t>LOC_Os07g07920</t>
  </si>
  <si>
    <t>LOC_Os02g48470</t>
  </si>
  <si>
    <t>LOC_Os04g58090</t>
  </si>
  <si>
    <t>LOC_Os11g05820</t>
  </si>
  <si>
    <t>LOC_Os08g44020</t>
  </si>
  <si>
    <t>LOC_Os04g32404</t>
  </si>
  <si>
    <t>LOC_Os02g28074</t>
  </si>
  <si>
    <t>LOC_Os03g14170</t>
  </si>
  <si>
    <t>LOC_Os01g64170</t>
  </si>
  <si>
    <t>LOC_Os04g59340</t>
  </si>
  <si>
    <t>LOC_Os08g02670</t>
  </si>
  <si>
    <t>LOC_Os03g63760</t>
  </si>
  <si>
    <t>LOC_Os01g55110</t>
  </si>
  <si>
    <t>LOC_Os06g21900</t>
  </si>
  <si>
    <t>LOC_Os02g44360</t>
  </si>
  <si>
    <t>LOC_Os09g29850</t>
  </si>
  <si>
    <t>LOC_Os01g52750</t>
  </si>
  <si>
    <t>LOC_Os05g04380</t>
  </si>
  <si>
    <t>LOC_Os01g34880</t>
  </si>
  <si>
    <t>LOC_Os12g16200</t>
  </si>
  <si>
    <t>LOC_Os10g07510</t>
  </si>
  <si>
    <t>LOC_Os07g31000</t>
  </si>
  <si>
    <t>LOC_Os10g38910</t>
  </si>
  <si>
    <t>LOC_Os01g61044</t>
  </si>
  <si>
    <t>LOC_Os12g06870</t>
  </si>
  <si>
    <t>LOC_Os12g03290</t>
  </si>
  <si>
    <t>LOC_Os01g42110</t>
  </si>
  <si>
    <t>LOC_Os08g11669</t>
  </si>
  <si>
    <t>LOC_Os03g14090</t>
  </si>
  <si>
    <t>LOC_Os09g31031</t>
  </si>
  <si>
    <t>LOC_Os06g42910</t>
  </si>
  <si>
    <t>LOC_Os02g16860</t>
  </si>
  <si>
    <t>LOC_Os02g40010</t>
  </si>
  <si>
    <t>LOC_Os10g21460</t>
  </si>
  <si>
    <t>LOC_Os02g18515</t>
  </si>
  <si>
    <t>LOC_Os02g48570</t>
  </si>
  <si>
    <t>LOC_Os07g35510</t>
  </si>
  <si>
    <t>LOC_Os12g08720</t>
  </si>
  <si>
    <t>LOC_Os02g32504</t>
  </si>
  <si>
    <t>LOC_Os01g04280</t>
  </si>
  <si>
    <t>LOC_Os06g09600</t>
  </si>
  <si>
    <t>LOC_Os04g49150</t>
  </si>
  <si>
    <t>LOC_Os10g27380</t>
  </si>
  <si>
    <t>LOC_Os11g02130</t>
  </si>
  <si>
    <t>LOC_Os03g14010</t>
  </si>
  <si>
    <t>LOC_Os01g07730</t>
  </si>
  <si>
    <t>LOC_Os08g32970</t>
  </si>
  <si>
    <t>LOC_Os01g65550</t>
  </si>
  <si>
    <t>LOC_Os04g01520</t>
  </si>
  <si>
    <t>LOC_Os04g58800</t>
  </si>
  <si>
    <t>LOC_Os01g45450</t>
  </si>
  <si>
    <t>LOC_Os11g47120</t>
  </si>
  <si>
    <t>LOC_Os04g51580</t>
  </si>
  <si>
    <t>LOC_Os01g05820</t>
  </si>
  <si>
    <t>LOC_Os07g48460</t>
  </si>
  <si>
    <t>LOC_Os01g11500</t>
  </si>
  <si>
    <t>LOC_Os03g56430</t>
  </si>
  <si>
    <t>LOC_Os02g03960</t>
  </si>
  <si>
    <t>LOC_Os08g04340</t>
  </si>
  <si>
    <t>LOC_Os09g26310</t>
  </si>
  <si>
    <t>LOC_Os10g22990</t>
  </si>
  <si>
    <t>LOC_Os03g01880</t>
  </si>
  <si>
    <t>LOC_Os09g21180</t>
  </si>
  <si>
    <t>LOC_Os04g59330</t>
  </si>
  <si>
    <t>LOC_Os07g34070</t>
  </si>
  <si>
    <t>LOC_Os03g14030</t>
  </si>
  <si>
    <t>LOC_Os03g27590</t>
  </si>
  <si>
    <t>LOC_Os10g06630</t>
  </si>
  <si>
    <t>LOC_Os12g05650</t>
  </si>
  <si>
    <t>LOC_Os05g11950</t>
  </si>
  <si>
    <t>LOC_Os12g07150</t>
  </si>
  <si>
    <t>LOC_Os02g06560</t>
  </si>
  <si>
    <t>LOC_Os12g08090</t>
  </si>
  <si>
    <t>LOC_Os01g12520</t>
  </si>
  <si>
    <t>LOC_Os03g40830</t>
  </si>
  <si>
    <t>LOC_Os03g16670</t>
  </si>
  <si>
    <t>LOC_Os01g50622</t>
  </si>
  <si>
    <t>LOC_Os05g39990</t>
  </si>
  <si>
    <t>LOC_Os01g05810</t>
  </si>
  <si>
    <t>LOC_Os03g08580</t>
  </si>
  <si>
    <t>LOC_Os08g32930</t>
  </si>
  <si>
    <t>LOC_Os03g57950</t>
  </si>
  <si>
    <t>LOC_Os07g46350</t>
  </si>
  <si>
    <t>LOC_Os01g53990</t>
  </si>
  <si>
    <t>LOC_Os02g34360</t>
  </si>
  <si>
    <t>LOC_Os06g50080</t>
  </si>
  <si>
    <t>LOC_Os12g07640</t>
  </si>
  <si>
    <t>LOC_Os02g02830</t>
  </si>
  <si>
    <t>LOC_Os03g29770</t>
  </si>
  <si>
    <t>LOC_Os01g49310</t>
  </si>
  <si>
    <t>LOC_Os07g10440</t>
  </si>
  <si>
    <t>LOC_Os04g46079</t>
  </si>
  <si>
    <t>LOC_Os11g31940</t>
  </si>
  <si>
    <t>LOC_Os02g07870</t>
  </si>
  <si>
    <t>LOC_Os03g48780</t>
  </si>
  <si>
    <t>LOC_Os11g32650</t>
  </si>
  <si>
    <t>LOC_Os01g45470</t>
  </si>
  <si>
    <t>LOC_Os05g03530</t>
  </si>
  <si>
    <t>LOC_Os04g49890</t>
  </si>
  <si>
    <t>LOC_Os04g45060</t>
  </si>
  <si>
    <t>LOC_Os11g14290</t>
  </si>
  <si>
    <t>LOC_Os07g44440</t>
  </si>
  <si>
    <t>LOC_Os02g02340</t>
  </si>
  <si>
    <t>LOC_Os01g19260</t>
  </si>
  <si>
    <t>LOC_Os04g47990</t>
  </si>
  <si>
    <t>LOC_Os09g29490</t>
  </si>
  <si>
    <t>LOC_Os06g22390</t>
  </si>
  <si>
    <t>LOC_Os03g15920</t>
  </si>
  <si>
    <t>LOC_Os11g13990</t>
  </si>
  <si>
    <t>LOC_Os09g15170</t>
  </si>
  <si>
    <t>LOC_Os03g36080</t>
  </si>
  <si>
    <t>LOC_Os09g36010</t>
  </si>
  <si>
    <t>LOC_Os03g06705</t>
  </si>
  <si>
    <t>LOC_Os05g07280</t>
  </si>
  <si>
    <t>LOC_Os05g43240</t>
  </si>
  <si>
    <t>LOC_Os03g45340</t>
  </si>
  <si>
    <t>LOC_Os09g26300</t>
  </si>
  <si>
    <t>LOC_Os02g09850</t>
  </si>
  <si>
    <t>LOC_Os02g53750</t>
  </si>
  <si>
    <t>LOC_Os01g63990</t>
  </si>
  <si>
    <t>LOC_Os08g26850</t>
  </si>
  <si>
    <t>LOC_Os06g22654</t>
  </si>
  <si>
    <t>LOC_Os04g55100</t>
  </si>
  <si>
    <t>LOC_Os07g09420</t>
  </si>
  <si>
    <t>LOC_Os06g05550</t>
  </si>
  <si>
    <t>LOC_Os03g57200</t>
  </si>
  <si>
    <t>LOC_Os07g40860</t>
  </si>
  <si>
    <t>LOC_Os07g41410</t>
  </si>
  <si>
    <t>LOC_Os06g12790</t>
  </si>
  <si>
    <t>LOC_Os05g28730</t>
  </si>
  <si>
    <t>LOC_Os01g73200</t>
  </si>
  <si>
    <t>LOC_Os09g15230</t>
  </si>
  <si>
    <t>LOC_Os02g53180</t>
  </si>
  <si>
    <t>LOC_Os01g21970</t>
  </si>
  <si>
    <t>LOC_Os04g27960</t>
  </si>
  <si>
    <t>LOC_Os01g28500</t>
  </si>
  <si>
    <t>LOC_Os03g56900</t>
  </si>
  <si>
    <t>LOC_Os07g12800</t>
  </si>
  <si>
    <t>LOC_Os11g05700</t>
  </si>
  <si>
    <t>LOC_Os07g08390</t>
  </si>
  <si>
    <t>LOC_Os09g36520</t>
  </si>
  <si>
    <t>LOC_Os12g12470</t>
  </si>
  <si>
    <t>LOC_Os12g08700</t>
  </si>
  <si>
    <t>LOC_Os12g02030</t>
  </si>
  <si>
    <t>LOC_Os11g42800</t>
  </si>
  <si>
    <t>LOC_Os01g63540</t>
  </si>
  <si>
    <t>LOC_Os01g58150</t>
  </si>
  <si>
    <t>LOC_Os12g30520</t>
  </si>
  <si>
    <t>LOC_Os06g04990</t>
  </si>
  <si>
    <t>LOC_Os02g57560</t>
  </si>
  <si>
    <t>LOC_Os01g04710</t>
  </si>
  <si>
    <t>LOC_Os02g44370</t>
  </si>
  <si>
    <t>LOC_Os01g65650</t>
  </si>
  <si>
    <t>LOC_Os04g58070</t>
  </si>
  <si>
    <t>LOC_Os09g32150</t>
  </si>
  <si>
    <t>LOC_Os11g31090</t>
  </si>
  <si>
    <t>LOC_Os01g48000</t>
  </si>
  <si>
    <t>LOC_Os12g06260</t>
  </si>
  <si>
    <t>LOC_Os03g64150</t>
  </si>
  <si>
    <t>LOC_Os05g43660</t>
  </si>
  <si>
    <t>LOC_Os05g39800</t>
  </si>
  <si>
    <t>LOC_Os03g18950</t>
  </si>
  <si>
    <t>LOC_Os06g03640</t>
  </si>
  <si>
    <t>LOC_Os05g28040</t>
  </si>
  <si>
    <t>LOC_Os07g09610</t>
  </si>
  <si>
    <t>LOC_Os04g37550</t>
  </si>
  <si>
    <t>LOC_Os09g31446</t>
  </si>
  <si>
    <t>LOC_Os05g27580</t>
  </si>
  <si>
    <t>LOC_Os07g40830</t>
  </si>
  <si>
    <t>LOC_Os02g48910</t>
  </si>
  <si>
    <t>LOC_Os06g03800</t>
  </si>
  <si>
    <t>LOC_Os06g09310</t>
  </si>
  <si>
    <t>LOC_Os03g57970</t>
  </si>
  <si>
    <t>LOC_Os11g23890</t>
  </si>
  <si>
    <t>LOC_Os03g32470</t>
  </si>
  <si>
    <t>LOC_Os06g02250</t>
  </si>
  <si>
    <t>LOC_Os03g26010</t>
  </si>
  <si>
    <t>LOC_Os11g44950</t>
  </si>
  <si>
    <t>LOC_Os10g34730</t>
  </si>
  <si>
    <t>LOC_Os01g51360</t>
  </si>
  <si>
    <t>LOC_Os01g52010</t>
  </si>
  <si>
    <t>LOC_Os07g05040</t>
  </si>
  <si>
    <t>LOC_Os03g10320</t>
  </si>
  <si>
    <t>LOC_Os10g41060</t>
  </si>
  <si>
    <t>LOC_Os03g17870</t>
  </si>
  <si>
    <t>LOC_Os03g15530</t>
  </si>
  <si>
    <t>LOC_Os09g28510</t>
  </si>
  <si>
    <t>LOC_Os01g08810</t>
  </si>
  <si>
    <t>LOC_Os05g39350</t>
  </si>
  <si>
    <t>LOC_Os04g39489</t>
  </si>
  <si>
    <t>LOC_Os02g30570</t>
  </si>
  <si>
    <t>LOC_Os12g15920</t>
  </si>
  <si>
    <t>LOC_Os07g36544</t>
  </si>
  <si>
    <t>LOC_Os03g55120</t>
  </si>
  <si>
    <t>LOC_Os10g32990</t>
  </si>
  <si>
    <t>LOC_Os02g36350</t>
  </si>
  <si>
    <t>LOC_Os07g44410</t>
  </si>
  <si>
    <t>LOC_Os07g39530</t>
  </si>
  <si>
    <t>LOC_Os02g32814</t>
  </si>
  <si>
    <t>LOC_Os06g12410</t>
  </si>
  <si>
    <t>LOC_Os01g63460</t>
  </si>
  <si>
    <t>LOC_Os10g06680</t>
  </si>
  <si>
    <t>LOC_Os10g33760</t>
  </si>
  <si>
    <t>LOC_Os04g01490</t>
  </si>
  <si>
    <t>LOC_Os01g56450</t>
  </si>
  <si>
    <t>LOC_Os11g37340</t>
  </si>
  <si>
    <t>LOC_Os06g44180</t>
  </si>
  <si>
    <t>LOC_Os09g38670</t>
  </si>
  <si>
    <t>LOC_Os06g50120</t>
  </si>
  <si>
    <t>LOC_Os01g07420</t>
  </si>
  <si>
    <t>LOC_Os03g43440</t>
  </si>
  <si>
    <t>LOC_Os09g02690</t>
  </si>
  <si>
    <t>LOC_Os09g27750</t>
  </si>
  <si>
    <t>LOC_Os10g37400</t>
  </si>
  <si>
    <t>LOC_Os02g19420</t>
  </si>
  <si>
    <t>LOC_Os09g32992</t>
  </si>
  <si>
    <t>LOC_Os06g39230</t>
  </si>
  <si>
    <t>LOC_Os10g34480</t>
  </si>
  <si>
    <t>LOC_Os03g26910</t>
  </si>
  <si>
    <t>LOC_Os06g48030</t>
  </si>
  <si>
    <t>LOC_Os01g03730</t>
  </si>
  <si>
    <t>LOC_Os06g20820</t>
  </si>
  <si>
    <t>LOC_Os01g09590</t>
  </si>
  <si>
    <t>LOC_Os04g38450</t>
  </si>
  <si>
    <t>LOC_Os01g65169</t>
  </si>
  <si>
    <t>LOC_Os01g06310</t>
  </si>
  <si>
    <t>LOC_Os03g59010</t>
  </si>
  <si>
    <t>LOC_Os03g46150</t>
  </si>
  <si>
    <t>LOC_Os08g35210</t>
  </si>
  <si>
    <t>LOC_Os04g54240</t>
  </si>
  <si>
    <t>LOC_Os01g55549</t>
  </si>
  <si>
    <t>LOC_Os09g16200</t>
  </si>
  <si>
    <t>LOC_Os07g40870</t>
  </si>
  <si>
    <t>LOC_Os10g25400</t>
  </si>
  <si>
    <t>LOC_Os06g16350</t>
  </si>
  <si>
    <t>LOC_Os04g56060</t>
  </si>
  <si>
    <t>LOC_Os08g08980</t>
  </si>
  <si>
    <t>LOC_Os12g43510</t>
  </si>
  <si>
    <t>LOC_Os06g16240</t>
  </si>
  <si>
    <t>LOC_Os01g64620</t>
  </si>
  <si>
    <t>LOC_Os02g51760</t>
  </si>
  <si>
    <t>LOC_Os06g49220</t>
  </si>
  <si>
    <t>LOC_Os05g48900</t>
  </si>
  <si>
    <t>LOC_Os08g33710</t>
  </si>
  <si>
    <t>LOC_Os02g13060</t>
  </si>
  <si>
    <t>LOC_Os12g08760</t>
  </si>
  <si>
    <t>LOC_Os11g14040</t>
  </si>
  <si>
    <t>LOC_Os11g35080</t>
  </si>
  <si>
    <t>LOC_Os06g48180</t>
  </si>
  <si>
    <t>LOC_Os10g38860</t>
  </si>
  <si>
    <t>LOC_Os01g02900</t>
  </si>
  <si>
    <t>LOC_Os01g50110</t>
  </si>
  <si>
    <t>LOC_Os02g28470</t>
  </si>
  <si>
    <t>LOC_Os12g15530</t>
  </si>
  <si>
    <t>LOC_Os02g17292</t>
  </si>
  <si>
    <t>LOC_Os12g38860</t>
  </si>
  <si>
    <t>LOC_Os02g34860</t>
  </si>
  <si>
    <t>LOC_Os03g12510</t>
  </si>
  <si>
    <t>LOC_Os01g52130</t>
  </si>
  <si>
    <t>LOC_Os01g52550</t>
  </si>
  <si>
    <t>LOC_Os01g67030</t>
  </si>
  <si>
    <t>LOC_Os03g27230</t>
  </si>
  <si>
    <t>LOC_Os12g32290</t>
  </si>
  <si>
    <t>LOC_Os09g16010</t>
  </si>
  <si>
    <t>LOC_Os02g56600</t>
  </si>
  <si>
    <t>LOC_Os12g37970</t>
  </si>
  <si>
    <t>LOC_Os08g14700</t>
  </si>
  <si>
    <t>LOC_Os04g36600</t>
  </si>
  <si>
    <t>LOC_Os01g73170</t>
  </si>
  <si>
    <t>LOC_Os02g41630</t>
  </si>
  <si>
    <t>LOC_Os01g65110</t>
  </si>
  <si>
    <t>LOC_Os07g47700</t>
  </si>
  <si>
    <t>LOC_Os02g49060</t>
  </si>
  <si>
    <t>LOC_Os04g46280</t>
  </si>
  <si>
    <t>LOC_Os10g33190</t>
  </si>
  <si>
    <t>LOC_Os02g44000</t>
  </si>
  <si>
    <t>LOC_Os05g14010</t>
  </si>
  <si>
    <t>LOC_Os11g04010</t>
  </si>
  <si>
    <t>LOC_Os01g57004</t>
  </si>
  <si>
    <t>LOC_Os11g42940</t>
  </si>
  <si>
    <t>LOC_Os09g14550</t>
  </si>
  <si>
    <t>LOC_Os09g27700</t>
  </si>
  <si>
    <t>LOC_Os05g04584</t>
  </si>
  <si>
    <t>LOC_Os01g74152</t>
  </si>
  <si>
    <t>LOC_Os03g25150</t>
  </si>
  <si>
    <t>LOC_Os10g33830</t>
  </si>
  <si>
    <t>LOC_Os06g51310</t>
  </si>
  <si>
    <t>LOC_Os04g39350</t>
  </si>
  <si>
    <t>LOC_Os03g55734</t>
  </si>
  <si>
    <t>LOC_Os09g34920</t>
  </si>
  <si>
    <t>LOC_Os07g40890</t>
  </si>
  <si>
    <t>LOC_Os12g23280</t>
  </si>
  <si>
    <t>LOC_Os02g44654</t>
  </si>
  <si>
    <t>LOC_Os02g44840</t>
  </si>
  <si>
    <t>LOC_Os01g74020</t>
  </si>
  <si>
    <t>LOC_Os04g39030</t>
  </si>
  <si>
    <t>LOC_Os03g29614</t>
  </si>
  <si>
    <t>LOC_Os01g67090</t>
  </si>
  <si>
    <t>LOC_Os06g34730</t>
  </si>
  <si>
    <t>LOC_Os12g18960</t>
  </si>
  <si>
    <t>LOC_Os11g14570</t>
  </si>
  <si>
    <t>LOC_Os09g10340</t>
  </si>
  <si>
    <t>LOC_Os12g02500</t>
  </si>
  <si>
    <t>LOC_Os01g67010</t>
  </si>
  <si>
    <t>LOC_Os10g17650</t>
  </si>
  <si>
    <t>LOC_Os01g07060</t>
  </si>
  <si>
    <t>LOC_Os08g41030</t>
  </si>
  <si>
    <t>LOC_Os10g35300</t>
  </si>
  <si>
    <t>LOC_Os04g59120</t>
  </si>
  <si>
    <t>LOC_Os08g38580</t>
  </si>
  <si>
    <t>LOC_Os05g47540</t>
  </si>
  <si>
    <t>LOC_Os06g04870</t>
  </si>
  <si>
    <t>LOC_Os06g49970</t>
  </si>
  <si>
    <t>LOC_Os04g09590</t>
  </si>
  <si>
    <t>LOC_Os02g44730</t>
  </si>
  <si>
    <t>LOC_Os11g25540</t>
  </si>
  <si>
    <t>LOC_Os04g18930</t>
  </si>
  <si>
    <t>LOC_Os03g58350</t>
  </si>
  <si>
    <t>LOC_Os06g05960</t>
  </si>
  <si>
    <t>LOC_Os01g72270</t>
  </si>
  <si>
    <t>LOC_Os09g21040</t>
  </si>
  <si>
    <t>LOC_Os07g35180</t>
  </si>
  <si>
    <t>LOC_Os05g33900</t>
  </si>
  <si>
    <t>LOC_Os08g05910</t>
  </si>
  <si>
    <t>LOC_Os01g64710</t>
  </si>
  <si>
    <t>LOC_Os02g39490</t>
  </si>
  <si>
    <t>LOC_Os08g02180</t>
  </si>
  <si>
    <t>LOC_Os04g31350</t>
  </si>
  <si>
    <t>LOC_Os12g04340</t>
  </si>
  <si>
    <t>LOC_Os08g19420</t>
  </si>
  <si>
    <t>LOC_Os08g44190</t>
  </si>
  <si>
    <t>LOC_Os09g25150</t>
  </si>
  <si>
    <t>LOC_Os10g25060</t>
  </si>
  <si>
    <t>LOC_Os04g58860</t>
  </si>
  <si>
    <t>LOC_Os03g25490</t>
  </si>
  <si>
    <t>LOC_Os12g27930</t>
  </si>
  <si>
    <t>LOC_Os02g37800</t>
  </si>
  <si>
    <t>LOC_Os12g09300</t>
  </si>
  <si>
    <t>LOC_Os04g35140</t>
  </si>
  <si>
    <t>LOC_Os02g51680</t>
  </si>
  <si>
    <t>LOC_Os05g42190</t>
  </si>
  <si>
    <t>LOC_Os03g12790</t>
  </si>
  <si>
    <t>LOC_Os06g47620</t>
  </si>
  <si>
    <t>LOC_Os02g48850</t>
  </si>
  <si>
    <t>LOC_Os05g39260</t>
  </si>
  <si>
    <t>LOC_Os02g30910</t>
  </si>
  <si>
    <t>LOC_Os02g29230</t>
  </si>
  <si>
    <t>LOC_Os03g04060</t>
  </si>
  <si>
    <t>LOC_Os01g74300</t>
  </si>
  <si>
    <t>LOC_Os07g35160</t>
  </si>
  <si>
    <t>LOC_Os04g52790</t>
  </si>
  <si>
    <t>LOC_Os02g50690</t>
  </si>
  <si>
    <t>LOC_Os02g42470</t>
  </si>
  <si>
    <t>LOC_Os11g37200</t>
  </si>
  <si>
    <t>LOC_Os03g22470</t>
  </si>
  <si>
    <t>LOC_Os04g53300</t>
  </si>
  <si>
    <t>LOC_Os04g08280</t>
  </si>
  <si>
    <t>LOC_Os03g05530</t>
  </si>
  <si>
    <t>LOC_Os05g47700</t>
  </si>
  <si>
    <t>LOC_Os06g39120</t>
  </si>
  <si>
    <t>LOC_Os03g13870</t>
  </si>
  <si>
    <t>LOC_Os03g02280</t>
  </si>
  <si>
    <t>LOC_Os02g26810</t>
  </si>
  <si>
    <t>LOC_Os09g33690</t>
  </si>
  <si>
    <t>LOC_Os06g12820</t>
  </si>
  <si>
    <t>LOC_Os02g47780</t>
  </si>
  <si>
    <t>LOC_Os12g32390</t>
  </si>
  <si>
    <t>LOC_Os04g18940</t>
  </si>
  <si>
    <t>LOC_Os04g52320</t>
  </si>
  <si>
    <t>LOC_Os01g19220</t>
  </si>
  <si>
    <t>LOC_Os02g39155</t>
  </si>
  <si>
    <t>LOC_Os03g63370</t>
  </si>
  <si>
    <t>LOC_Os06g37080</t>
  </si>
  <si>
    <t>LOC_Os03g08600</t>
  </si>
  <si>
    <t>LOC_Os06g10750</t>
  </si>
  <si>
    <t>LOC_Os04g45520</t>
  </si>
  <si>
    <t>LOC_Os01g42090</t>
  </si>
  <si>
    <t>LOC_Os04g43760</t>
  </si>
  <si>
    <t>LOC_Os01g68290</t>
  </si>
  <si>
    <t>LOC_Os08g36040</t>
  </si>
  <si>
    <t>LOC_Os12g02370</t>
  </si>
  <si>
    <t>LOC_Os08g08960</t>
  </si>
  <si>
    <t>LOC_Os04g58734</t>
  </si>
  <si>
    <t>LOC_Os04g47250</t>
  </si>
  <si>
    <t>LOC_Os01g27630</t>
  </si>
  <si>
    <t>LOC_Os01g19290</t>
  </si>
  <si>
    <t>LOC_Os03g24870</t>
  </si>
  <si>
    <t>LOC_Os12g04150</t>
  </si>
  <si>
    <t>LOC_Os02g01370</t>
  </si>
  <si>
    <t>LOC_Os02g48820</t>
  </si>
  <si>
    <t>LOC_Os09g31080</t>
  </si>
  <si>
    <t>LOC_Os09g38110</t>
  </si>
  <si>
    <t>LOC_Os03g11420</t>
  </si>
  <si>
    <t>LOC_Os03g11650</t>
  </si>
  <si>
    <t>LOC_Os03g17130</t>
  </si>
  <si>
    <t>LOC_Os01g42690</t>
  </si>
  <si>
    <t>LOC_Os06g31800</t>
  </si>
  <si>
    <t>LOC_Os07g42895</t>
  </si>
  <si>
    <t>LOC_Os05g50160</t>
  </si>
  <si>
    <t>LOC_Os01g66290</t>
  </si>
  <si>
    <t>LOC_Os08g04000</t>
  </si>
  <si>
    <t>LOC_Os06g02460</t>
  </si>
  <si>
    <t>LOC_Os09g24190</t>
  </si>
  <si>
    <t>LOC_Os07g47400</t>
  </si>
  <si>
    <t>LOC_Os02g46100</t>
  </si>
  <si>
    <t>LOC_Os03g56782</t>
  </si>
  <si>
    <t>LOC_Os12g04320</t>
  </si>
  <si>
    <t>LOC_Os05g13940</t>
  </si>
  <si>
    <t>LOC_Os07g44060</t>
  </si>
  <si>
    <t>LOC_Os06g02780</t>
  </si>
  <si>
    <t>LOC_Os04g11390</t>
  </si>
  <si>
    <t>LOC_Os01g18744</t>
  </si>
  <si>
    <t>LOC_Os05g32420</t>
  </si>
  <si>
    <t>LOC_Os02g46460</t>
  </si>
  <si>
    <t>LOC_Os03g43100</t>
  </si>
  <si>
    <t>LOC_Os06g47260</t>
  </si>
  <si>
    <t>LOC_Os05g42150</t>
  </si>
  <si>
    <t>LOC_Os05g30400</t>
  </si>
  <si>
    <t>LOC_Os06g04940</t>
  </si>
  <si>
    <t>LOC_Os11g37480</t>
  </si>
  <si>
    <t>LOC_Os02g30560</t>
  </si>
  <si>
    <t>LOC_Os02g52830</t>
  </si>
  <si>
    <t>LOC_Os06g13460</t>
  </si>
  <si>
    <t>LOC_Os02g51620</t>
  </si>
  <si>
    <t>LOC_Os06g35970</t>
  </si>
  <si>
    <t>LOC_Os04g56700</t>
  </si>
  <si>
    <t>LOC_Os06g15430</t>
  </si>
  <si>
    <t>LOC_Os10g22150</t>
  </si>
  <si>
    <t>LOC_Os08g29980</t>
  </si>
  <si>
    <t>LOC_Os11g31920</t>
  </si>
  <si>
    <t>LOC_Os04g14850</t>
  </si>
  <si>
    <t>LOC_Os06g06840</t>
  </si>
  <si>
    <t>LOC_Os04g07690</t>
  </si>
  <si>
    <t>LOC_Os08g28620</t>
  </si>
  <si>
    <t>LOC_Os04g41189</t>
  </si>
  <si>
    <t>LOC_Os10g09460</t>
  </si>
  <si>
    <t>LOC_Os09g23050</t>
  </si>
  <si>
    <t>LOC_Os09g07100</t>
  </si>
  <si>
    <t>LOC_Os04g53544</t>
  </si>
  <si>
    <t>LOC_Os05g25510</t>
  </si>
  <si>
    <t>LOC_Os12g19720</t>
  </si>
  <si>
    <t>LOC_Os05g42170</t>
  </si>
  <si>
    <t>LOC_Os06g17040</t>
  </si>
  <si>
    <t>LOC_Os10g03630</t>
  </si>
  <si>
    <t>LOC_Os01g39340</t>
  </si>
  <si>
    <t>LOC_Os08g33060</t>
  </si>
  <si>
    <t>LOC_Os09g06990</t>
  </si>
  <si>
    <t>LOC_Os06g43730</t>
  </si>
  <si>
    <t>LOC_Os05g17740</t>
  </si>
  <si>
    <t>LOC_Os12g36790</t>
  </si>
  <si>
    <t>LOC_Os05g24680</t>
  </si>
  <si>
    <t>LOC_Os06g21220</t>
  </si>
  <si>
    <t>LOC_Os03g48070</t>
  </si>
  <si>
    <t>LOC_Os03g23110</t>
  </si>
  <si>
    <t>LOC_Os02g38380</t>
  </si>
  <si>
    <t>LOC_Os09g19290</t>
  </si>
  <si>
    <t>LOC_Os01g58880</t>
  </si>
  <si>
    <t>LOC_Os10g09500</t>
  </si>
  <si>
    <t>LOC_Os07g34330</t>
  </si>
  <si>
    <t>LOC_Os06g09950</t>
  </si>
  <si>
    <t>LOC_Os07g11580</t>
  </si>
  <si>
    <t>LOC_Os12g39480</t>
  </si>
  <si>
    <t>LOC_Os05g02160</t>
  </si>
  <si>
    <t>LOC_Os06g10540</t>
  </si>
  <si>
    <t>LOC_Os01g65980</t>
  </si>
  <si>
    <t>LOC_Os11g07560</t>
  </si>
  <si>
    <t>LOC_Os08g38420</t>
  </si>
  <si>
    <t>LOC_Os10g10664</t>
  </si>
  <si>
    <t>LOC_Os10g05510</t>
  </si>
  <si>
    <t>LOC_Os07g11600</t>
  </si>
  <si>
    <t>LOC_Os04g25670</t>
  </si>
  <si>
    <t>LOC_Os01g48400</t>
  </si>
  <si>
    <t>LOC_Os06g12300</t>
  </si>
  <si>
    <t>LOC_Os07g32680</t>
  </si>
  <si>
    <t>LOC_Os10g39044</t>
  </si>
  <si>
    <t>LOC_Os11g43910</t>
  </si>
  <si>
    <t>LOC_Os10g26180</t>
  </si>
  <si>
    <t>LOC_Os01g08530</t>
  </si>
  <si>
    <t>LOC_Os09g01950</t>
  </si>
  <si>
    <t>LOC_Os01g06610</t>
  </si>
  <si>
    <t>LOC_Os11g34480</t>
  </si>
  <si>
    <t>LOC_Os11g45140</t>
  </si>
  <si>
    <t>LOC_Os05g17230</t>
  </si>
  <si>
    <t>LOC_Os03g48730</t>
  </si>
  <si>
    <t>LOC_Os06g48260</t>
  </si>
  <si>
    <t>LOC_Os08g23300</t>
  </si>
  <si>
    <t>LOC_Os05g23020</t>
  </si>
  <si>
    <t>LOC_Os09g07650</t>
  </si>
  <si>
    <t>LOC_Os02g50720</t>
  </si>
  <si>
    <t>LOC_Os10g06180</t>
  </si>
  <si>
    <t>LOC_Os02g03170</t>
  </si>
  <si>
    <t>LOC_Os07g35120</t>
  </si>
  <si>
    <t>LOC_Os10g38520</t>
  </si>
  <si>
    <t>LOC_Os01g37700</t>
  </si>
  <si>
    <t>LOC_Os06g24770</t>
  </si>
  <si>
    <t>LOC_Os07g16400</t>
  </si>
  <si>
    <t>LOC_Os06g32700</t>
  </si>
  <si>
    <t>LOC_Os04g04900</t>
  </si>
  <si>
    <t>LOC_Os05g19320</t>
  </si>
  <si>
    <t>LOC_Os11g26870</t>
  </si>
  <si>
    <t>LOC_Os01g45810</t>
  </si>
  <si>
    <t>LOC_Os03g47390</t>
  </si>
  <si>
    <t>LOC_Os05g17180</t>
  </si>
  <si>
    <t>LOC_Os06g42550</t>
  </si>
  <si>
    <t>LOC_Os12g06930</t>
  </si>
  <si>
    <t>LOC_Os09g24070</t>
  </si>
  <si>
    <t>LOC_Os08g10690</t>
  </si>
  <si>
    <t>LOC_Os03g10660</t>
  </si>
  <si>
    <t>LOC_Os12g10350</t>
  </si>
  <si>
    <t>LOC_Os04g25630</t>
  </si>
  <si>
    <t>LOC_Os01g43790</t>
  </si>
  <si>
    <t>LOC_Os06g32520</t>
  </si>
  <si>
    <t>LOC_Os12g35090</t>
  </si>
  <si>
    <t>LOC_Os06g51440</t>
  </si>
  <si>
    <t>LOC_Os09g20890</t>
  </si>
  <si>
    <t>LOC_Os11g43790</t>
  </si>
  <si>
    <t>LOC_Os06g29230</t>
  </si>
  <si>
    <t>LOC_Os04g26510</t>
  </si>
  <si>
    <t>LOC_Os04g41010</t>
  </si>
  <si>
    <t>LOC_Os04g25950</t>
  </si>
  <si>
    <t>LOC_Os02g36250</t>
  </si>
  <si>
    <t>LOC_Os11g25840</t>
  </si>
  <si>
    <t>LOC_Os04g05300</t>
  </si>
  <si>
    <t>LOC_Os03g60440</t>
  </si>
  <si>
    <t>LOC_Os02g24470</t>
  </si>
  <si>
    <t>LOC_Os07g10510</t>
  </si>
  <si>
    <t>LOC_Os04g04890</t>
  </si>
  <si>
    <t>LOC_Os02g08060</t>
  </si>
  <si>
    <t>LOC_Os06g15610</t>
  </si>
  <si>
    <t>LOC_Os08g36800</t>
  </si>
  <si>
    <t>LOC_Os11g24310</t>
  </si>
  <si>
    <t>LOC_Os05g37650</t>
  </si>
  <si>
    <t>LOC_Os11g12670</t>
  </si>
  <si>
    <t>LOC_Os11g26420</t>
  </si>
  <si>
    <t>LOC_Os06g31770</t>
  </si>
  <si>
    <t>LOC_Os10g31690</t>
  </si>
  <si>
    <t>LOC_Os10g04410</t>
  </si>
  <si>
    <t>LOC_Os11g46990</t>
  </si>
  <si>
    <t>LOC_Os09g25030</t>
  </si>
  <si>
    <t>LOC_Os11g09780</t>
  </si>
  <si>
    <t>LOC_Os08g16150</t>
  </si>
  <si>
    <t>LOC_Os02g26910</t>
  </si>
  <si>
    <t>LOC_Os11g31260</t>
  </si>
  <si>
    <t>LOC_Os07g22210</t>
  </si>
  <si>
    <t>LOC_Os11g45170</t>
  </si>
  <si>
    <t>LOC_Os06g10870</t>
  </si>
  <si>
    <t>LOC_Os04g57250</t>
  </si>
  <si>
    <t>LOC_Os12g17440</t>
  </si>
  <si>
    <t>LOC_Os05g34740</t>
  </si>
  <si>
    <t>LOC_Os07g11690</t>
  </si>
  <si>
    <t>LOC_Os03g47100</t>
  </si>
  <si>
    <t>LOC_Os11g16740</t>
  </si>
  <si>
    <t>LOC_Os12g13840</t>
  </si>
  <si>
    <t>LOC_Os02g24100</t>
  </si>
  <si>
    <t>LOC_Os11g19740</t>
  </si>
  <si>
    <t>LOC_Os07g39140</t>
  </si>
  <si>
    <t>LOC_Os10g17700</t>
  </si>
  <si>
    <t>LOC_Os07g17820</t>
  </si>
  <si>
    <t>LOC_Os12g35860</t>
  </si>
  <si>
    <t>LOC_Os03g03740</t>
  </si>
  <si>
    <t>LOC_Os07g11530</t>
  </si>
  <si>
    <t>LOC_Os07g13360</t>
  </si>
  <si>
    <t>LOC_Os03g29065</t>
  </si>
  <si>
    <t>LOC_Os04g30820</t>
  </si>
  <si>
    <t>LOC_Os05g37180</t>
  </si>
  <si>
    <t>LOC_Os07g10430</t>
  </si>
  <si>
    <t>LOC_Os11g16830</t>
  </si>
  <si>
    <t>LOC_Os10g15140</t>
  </si>
  <si>
    <t>LOC_Os10g25990</t>
  </si>
  <si>
    <t>LOC_Os11g43630</t>
  </si>
  <si>
    <t>LOC_Os03g37520</t>
  </si>
  <si>
    <t>LOC_Os04g26460</t>
  </si>
  <si>
    <t>LOC_Os03g28280</t>
  </si>
  <si>
    <t>LOC_Os05g43700</t>
  </si>
  <si>
    <t>LOC_Os08g35460</t>
  </si>
  <si>
    <t>LOC_Os09g07050</t>
  </si>
  <si>
    <t>LOC_Os09g02640</t>
  </si>
  <si>
    <t>LOC_Os01g31790</t>
  </si>
  <si>
    <t>LOC_Os06g43070</t>
  </si>
  <si>
    <t>LOC_Os10g25710</t>
  </si>
  <si>
    <t>LOC_Os02g45470</t>
  </si>
  <si>
    <t>LOC_Os10g33600</t>
  </si>
  <si>
    <t>LOC_Os02g37480</t>
  </si>
  <si>
    <t>LOC_Os10g24180</t>
  </si>
  <si>
    <t>LOC_Os08g29750</t>
  </si>
  <si>
    <t>LOC_Os03g08284</t>
  </si>
  <si>
    <t>LOC_Os02g44950</t>
  </si>
  <si>
    <t>LOC_Os07g35270</t>
  </si>
  <si>
    <t>LOC_Os07g22260</t>
  </si>
  <si>
    <t>LOC_Os07g17870</t>
  </si>
  <si>
    <t>LOC_Os07g17184</t>
  </si>
  <si>
    <t>LOC_Os03g45700</t>
  </si>
  <si>
    <t>LOC_Os07g31090</t>
  </si>
  <si>
    <t>LOC_Os07g10800</t>
  </si>
  <si>
    <t>LOC_Os04g24670</t>
  </si>
  <si>
    <t>LOC_Os04g28360</t>
  </si>
  <si>
    <t>LOC_Os10g22970</t>
  </si>
  <si>
    <t>LOC_Os02g36860</t>
  </si>
  <si>
    <t>LOC_Os08g27660</t>
  </si>
  <si>
    <t>LOC_Os04g07900</t>
  </si>
  <si>
    <t>LOC_Os11g45040</t>
  </si>
  <si>
    <t>LOC_Os05g09590</t>
  </si>
  <si>
    <t>LOC_Os11g02030</t>
  </si>
  <si>
    <t>LOC_Os05g31840</t>
  </si>
  <si>
    <t>LOC_Os08g13820</t>
  </si>
  <si>
    <t>LOC_Os02g40370</t>
  </si>
  <si>
    <t>LOC_Os05g19290</t>
  </si>
  <si>
    <t>LOC_Os06g41270</t>
  </si>
  <si>
    <t>LOC_Os04g22450</t>
  </si>
  <si>
    <t>LOC_Os08g26060</t>
  </si>
  <si>
    <t>LOC_Os08g29380</t>
  </si>
  <si>
    <t>LOC_Os12g22790</t>
  </si>
  <si>
    <t>LOC_Os03g14160</t>
  </si>
  <si>
    <t>LOC_Os02g05460</t>
  </si>
  <si>
    <t>LOC_Os05g40560</t>
  </si>
  <si>
    <t>LOC_Os08g03410</t>
  </si>
  <si>
    <t>LOC_Os12g40619</t>
  </si>
  <si>
    <t>LOC_Os11g32740</t>
  </si>
  <si>
    <t>LOC_Os04g12780</t>
  </si>
  <si>
    <t>LOC_Os03g42920</t>
  </si>
  <si>
    <t>LOC_Os11g35180</t>
  </si>
  <si>
    <t>LOC_Os06g03650</t>
  </si>
  <si>
    <t>LOC_Os12g36540</t>
  </si>
  <si>
    <t>LOC_Os01g16280</t>
  </si>
  <si>
    <t>LOC_Os05g03350</t>
  </si>
  <si>
    <t>LOC_Os08g28300</t>
  </si>
  <si>
    <t>LOC_Os09g39840</t>
  </si>
  <si>
    <t>LOC_Os01g60150</t>
  </si>
  <si>
    <t>LOC_Os02g46950</t>
  </si>
  <si>
    <t>LOC_Os10g12720</t>
  </si>
  <si>
    <t>LOC_Os11g14310</t>
  </si>
  <si>
    <t>LOC_Os05g37670</t>
  </si>
  <si>
    <t>LOC_Os01g58048</t>
  </si>
  <si>
    <t>LOC_Os12g35050</t>
  </si>
  <si>
    <t>LOC_Os03g64420</t>
  </si>
  <si>
    <t>LOC_Os06g22170</t>
  </si>
  <si>
    <t>LOC_Os08g21650</t>
  </si>
  <si>
    <t>LOC_Os01g38640</t>
  </si>
  <si>
    <t>LOC_Os02g50420</t>
  </si>
  <si>
    <t>LOC_Os02g47240</t>
  </si>
  <si>
    <t>LOC_Os01g49070</t>
  </si>
  <si>
    <t>LOC_Os06g33130</t>
  </si>
  <si>
    <t>LOC_Os03g42850</t>
  </si>
  <si>
    <t>LOC_Os06g31050</t>
  </si>
  <si>
    <t>LOC_Os12g30450</t>
  </si>
  <si>
    <t>LOC_Os09g28400</t>
  </si>
  <si>
    <t>LOC_Os11g01660</t>
  </si>
  <si>
    <t>LOC_Os11g22090</t>
  </si>
  <si>
    <t>LOC_Os10g27460</t>
  </si>
  <si>
    <t>LOC_Os02g42340</t>
  </si>
  <si>
    <t>LOC_Os02g48070</t>
  </si>
  <si>
    <t>LOC_Os10g31370</t>
  </si>
  <si>
    <t>LOC_Os02g09520</t>
  </si>
  <si>
    <t>LOC_Os10g31490</t>
  </si>
  <si>
    <t>LOC_Os12g22670</t>
  </si>
  <si>
    <t>LOC_Os02g36430</t>
  </si>
  <si>
    <t>LOC_Os11g23150</t>
  </si>
  <si>
    <t>LOC_Os02g38540</t>
  </si>
  <si>
    <t>LOC_Os03g40430</t>
  </si>
  <si>
    <t>LOC_Os03g54070</t>
  </si>
  <si>
    <t>LOC_Os04g16020</t>
  </si>
  <si>
    <t>LOC_Os09g34260</t>
  </si>
  <si>
    <t>LOC_Os10g24140</t>
  </si>
  <si>
    <t>LOC_Os07g19330</t>
  </si>
  <si>
    <t>LOC_Os02g28210</t>
  </si>
  <si>
    <t>LOC_Os08g31290</t>
  </si>
  <si>
    <t>LOC_Os11g19470</t>
  </si>
  <si>
    <t>LOC_Os05g20440</t>
  </si>
  <si>
    <t>LOC_Os04g49600</t>
  </si>
  <si>
    <t>LOC_Os02g12640</t>
  </si>
  <si>
    <t>LOC_Os06g29540</t>
  </si>
  <si>
    <t>LOC_Os01g50670</t>
  </si>
  <si>
    <t>LOC_Os05g39630</t>
  </si>
  <si>
    <t>LOC_Os02g18220</t>
  </si>
  <si>
    <t>LOC_Os04g09420</t>
  </si>
  <si>
    <t>LOC_Os01g10560</t>
  </si>
  <si>
    <t>LOC_Os07g19570</t>
  </si>
  <si>
    <t>LOC_Os02g20370</t>
  </si>
  <si>
    <t>LOC_Os10g11022</t>
  </si>
  <si>
    <t>LOC_Os03g37030</t>
  </si>
  <si>
    <t>LOC_Os11g28900</t>
  </si>
  <si>
    <t>LOC_Os01g48590</t>
  </si>
  <si>
    <t>LOC_Os06g41650</t>
  </si>
  <si>
    <t>LOC_Os10g31710</t>
  </si>
  <si>
    <t>LOC_Os03g37020</t>
  </si>
  <si>
    <t>LOC_Os08g31590</t>
  </si>
  <si>
    <t>LOC_Os03g63840</t>
  </si>
  <si>
    <t>LOC_Os12g02770</t>
  </si>
  <si>
    <t>LOC_Os01g47720</t>
  </si>
  <si>
    <t>LOC_Os05g33770</t>
  </si>
  <si>
    <t>LOC_Os11g01230</t>
  </si>
  <si>
    <t>LOC_Os11g37430</t>
  </si>
  <si>
    <t>LOC_Os04g26010</t>
  </si>
  <si>
    <t>LOC_Os10g28690</t>
  </si>
  <si>
    <t>LOC_Os06g30550</t>
  </si>
  <si>
    <t>LOC_Os01g21340</t>
  </si>
  <si>
    <t>LOC_Os09g07520</t>
  </si>
  <si>
    <t>LOC_Os11g25490</t>
  </si>
  <si>
    <t>LOC_Os06g21270</t>
  </si>
  <si>
    <t>LOC_Os03g30410</t>
  </si>
  <si>
    <t>LOC_Os02g25750</t>
  </si>
  <si>
    <t>LOC_Os01g33480</t>
  </si>
  <si>
    <t>LOC_Os04g47790</t>
  </si>
  <si>
    <t>LOC_Os01g27510</t>
  </si>
  <si>
    <t>LOC_Os12g02940</t>
  </si>
  <si>
    <t>LOC_Os02g39460</t>
  </si>
  <si>
    <t>LOC_Os03g19230</t>
  </si>
  <si>
    <t>LOC_Os01g34090</t>
  </si>
  <si>
    <t>LOC_Os11g46890</t>
  </si>
  <si>
    <t>LOC_Os07g08934</t>
  </si>
  <si>
    <t>LOC_Os08g12170</t>
  </si>
  <si>
    <t>LOC_Os09g29900</t>
  </si>
  <si>
    <t>LOC_Os04g13250</t>
  </si>
  <si>
    <t>LOC_Os07g30350</t>
  </si>
  <si>
    <t>LOC_Os12g10020</t>
  </si>
  <si>
    <t>LOC_Os12g20290</t>
  </si>
  <si>
    <t>LOC_Os04g14530</t>
  </si>
  <si>
    <t>LOC_Os04g13950</t>
  </si>
  <si>
    <t>LOC_Os06g21230</t>
  </si>
  <si>
    <t>LOC_Os11g38280</t>
  </si>
  <si>
    <t>LOC_Os08g30410</t>
  </si>
  <si>
    <t>LOC_Os01g51730</t>
  </si>
  <si>
    <t>LOC_Os07g37340</t>
  </si>
  <si>
    <t>LOC_Os08g21450</t>
  </si>
  <si>
    <t>LOC_Os12g17560</t>
  </si>
  <si>
    <t>LOC_Os03g46370</t>
  </si>
  <si>
    <t>LOC_Os11g41370</t>
  </si>
  <si>
    <t>LOC_Os02g22750</t>
  </si>
  <si>
    <t>LOC_Os06g10240</t>
  </si>
  <si>
    <t>LOC_Os07g02080</t>
  </si>
  <si>
    <t>LOC_Os01g20140</t>
  </si>
  <si>
    <t>LOC_Os05g33530</t>
  </si>
  <si>
    <t>LOC_Os03g38090</t>
  </si>
  <si>
    <t>LOC_Os08g22300</t>
  </si>
  <si>
    <t>LOC_Os06g38250</t>
  </si>
  <si>
    <t>LOC_Os12g02140</t>
  </si>
  <si>
    <t>LOC_Os12g02920</t>
  </si>
  <si>
    <t>LOC_Os11g39880</t>
  </si>
  <si>
    <t>LOC_Os10g03920</t>
  </si>
  <si>
    <t>LOC_Os11g11230</t>
  </si>
  <si>
    <t>LOC_Os10g06190</t>
  </si>
  <si>
    <t>LOC_Os07g34660</t>
  </si>
  <si>
    <t>LOC_Os12g05130</t>
  </si>
  <si>
    <t>LOC_Os08g30220</t>
  </si>
  <si>
    <t>LOC_Os03g19830</t>
  </si>
  <si>
    <t>LOC_Os06g34990</t>
  </si>
  <si>
    <t>LOC_Os08g39010</t>
  </si>
  <si>
    <t>LOC_Os03g17380</t>
  </si>
  <si>
    <t>LOC_Os10g22356</t>
  </si>
  <si>
    <t>LOC_Os01g64320</t>
  </si>
  <si>
    <t>LOC_Os09g10250</t>
  </si>
  <si>
    <t>LOC_Os11g30300</t>
  </si>
  <si>
    <t>LOC_Os02g18710</t>
  </si>
  <si>
    <t>LOC_Os10g32620</t>
  </si>
  <si>
    <t>LOC_Os02g15830</t>
  </si>
  <si>
    <t>LOC_Os06g29620</t>
  </si>
  <si>
    <t>LOC_Os09g24720</t>
  </si>
  <si>
    <t>LOC_Os10g31650</t>
  </si>
  <si>
    <t>LOC_Os03g19600</t>
  </si>
  <si>
    <t>LOC_Os01g49960</t>
  </si>
  <si>
    <t>LOC_Os11g17620</t>
  </si>
  <si>
    <t>LOC_Os02g22710</t>
  </si>
  <si>
    <t>LOC_Os11g12150</t>
  </si>
  <si>
    <t>LOC_Os05g30200</t>
  </si>
  <si>
    <t>LOC_Os03g43030</t>
  </si>
  <si>
    <t>LOC_Os03g37070</t>
  </si>
  <si>
    <t>LOC_Os02g30430</t>
  </si>
  <si>
    <t>LOC_Os06g41620</t>
  </si>
  <si>
    <t>LOC_Os01g44290</t>
  </si>
  <si>
    <t>LOC_Os02g13010</t>
  </si>
  <si>
    <t>LOC_Os10g42560</t>
  </si>
  <si>
    <t>LOC_Os01g42100</t>
  </si>
  <si>
    <t>LOC_Os06g37130</t>
  </si>
  <si>
    <t>LOC_Os02g44420</t>
  </si>
  <si>
    <t>LOC_Os04g01260</t>
  </si>
  <si>
    <t>LOC_Os07g25600</t>
  </si>
  <si>
    <t>LOC_Os05g48830</t>
  </si>
  <si>
    <t>LOC_Os07g11610</t>
  </si>
  <si>
    <t>LOC_Os02g36690</t>
  </si>
  <si>
    <t>LOC_Os07g27240</t>
  </si>
  <si>
    <t>LOC_Os02g22200</t>
  </si>
  <si>
    <t>LOC_Os09g15310</t>
  </si>
  <si>
    <t>LOC_Os06g45880</t>
  </si>
  <si>
    <t>LOC_Os03g13530</t>
  </si>
  <si>
    <t>LOC_Os08g20100</t>
  </si>
  <si>
    <t>LOC_Os03g35750</t>
  </si>
  <si>
    <t>LOC_Os02g46770</t>
  </si>
  <si>
    <t>LOC_Os04g12770</t>
  </si>
  <si>
    <t>LOC_Os12g44120</t>
  </si>
  <si>
    <t>LOC_Os11g42760</t>
  </si>
  <si>
    <t>LOC_Os10g28170</t>
  </si>
  <si>
    <t>LOC_Os04g19440</t>
  </si>
  <si>
    <t>LOC_Os01g51560</t>
  </si>
  <si>
    <t>LOC_Os12g19200</t>
  </si>
  <si>
    <t>LOC_Os05g34590</t>
  </si>
  <si>
    <t>LOC_Os07g29430</t>
  </si>
  <si>
    <t>LOC_Os08g40130</t>
  </si>
  <si>
    <t>LOC_Os11g07340</t>
  </si>
  <si>
    <t>LOC_Os05g41960</t>
  </si>
  <si>
    <t>LOC_Os09g20960</t>
  </si>
  <si>
    <t>LOC_Os03g47440</t>
  </si>
  <si>
    <t>LOC_Os06g37980</t>
  </si>
  <si>
    <t>LOC_Os08g26530</t>
  </si>
  <si>
    <t>LOC_Os12g10080</t>
  </si>
  <si>
    <t>LOC_Os07g12460</t>
  </si>
  <si>
    <t>LOC_Os05g45290</t>
  </si>
  <si>
    <t>LOC_Os03g36390</t>
  </si>
  <si>
    <t>LOC_Os12g27670</t>
  </si>
  <si>
    <t>LOC_Os07g19340</t>
  </si>
  <si>
    <t>LOC_Os01g50950</t>
  </si>
  <si>
    <t>LOC_Os01g54070</t>
  </si>
  <si>
    <t>LOC_Os12g07420</t>
  </si>
  <si>
    <t>LOC_Os10g03500</t>
  </si>
  <si>
    <t>LOC_Os03g49790</t>
  </si>
  <si>
    <t>LOC_Os08g42240</t>
  </si>
  <si>
    <t>LOC_Os03g20610</t>
  </si>
  <si>
    <t>LOC_Os09g24430</t>
  </si>
  <si>
    <t>LOC_Os11g46180</t>
  </si>
  <si>
    <t>LOC_Os08g14370</t>
  </si>
  <si>
    <t>LOC_Os09g30060</t>
  </si>
  <si>
    <t>LOC_Os12g16990</t>
  </si>
  <si>
    <t>LOC_Os04g25260</t>
  </si>
  <si>
    <t>LOC_Os11g44415</t>
  </si>
  <si>
    <t>LOC_Os01g34940</t>
  </si>
  <si>
    <t>LOC_Os01g41110</t>
  </si>
  <si>
    <t>LOC_Os06g34230</t>
  </si>
  <si>
    <t>LOC_Os09g31100</t>
  </si>
  <si>
    <t>LOC_Os05g16550</t>
  </si>
  <si>
    <t>LOC_Os03g45010</t>
  </si>
  <si>
    <t>LOC_Os08g30180</t>
  </si>
  <si>
    <t>LOC_Os04g35320</t>
  </si>
  <si>
    <t>LOC_Os04g22940</t>
  </si>
  <si>
    <t>LOC_Os04g55310</t>
  </si>
  <si>
    <t>LOC_Os02g14510</t>
  </si>
  <si>
    <t>LOC_Os12g37090</t>
  </si>
  <si>
    <t>LOC_Os05g11660</t>
  </si>
  <si>
    <t>LOC_Os09g11930</t>
  </si>
  <si>
    <t>LOC_Os01g36380</t>
  </si>
  <si>
    <t>LOC_Os04g46800</t>
  </si>
  <si>
    <t>LOC_Os08g44030</t>
  </si>
  <si>
    <t>LOC_Os12g34100</t>
  </si>
  <si>
    <t>LOC_Os07g17740</t>
  </si>
  <si>
    <t>LOC_Os06g27570</t>
  </si>
  <si>
    <t>LOC_Os10g08500</t>
  </si>
  <si>
    <t>LOC_Os08g08520</t>
  </si>
  <si>
    <t>LOC_Os07g10000</t>
  </si>
  <si>
    <t>LOC_Os06g33620</t>
  </si>
  <si>
    <t>LOC_Os07g16380</t>
  </si>
  <si>
    <t>LOC_Os07g23230</t>
  </si>
  <si>
    <t>LOC_Os04g18800</t>
  </si>
  <si>
    <t>LOC_Os06g21250</t>
  </si>
  <si>
    <t>LOC_Os05g06040</t>
  </si>
  <si>
    <t>LOC_Os05g48710</t>
  </si>
  <si>
    <t>LOC_Os01g15590</t>
  </si>
  <si>
    <t>LOC_Os01g20060</t>
  </si>
  <si>
    <t>LOC_Os03g05090</t>
  </si>
  <si>
    <t>LOC_Os01g23690</t>
  </si>
  <si>
    <t>LOC_Os04g28670</t>
  </si>
  <si>
    <t>LOC_Os10g09430</t>
  </si>
  <si>
    <t>LOC_Os01g63130</t>
  </si>
  <si>
    <t>LOC_Os04g35980</t>
  </si>
  <si>
    <t>LOC_Os06g50210</t>
  </si>
  <si>
    <t>LOC_Os01g31310</t>
  </si>
  <si>
    <t>LOC_Os01g73370</t>
  </si>
  <si>
    <t>LOC_Os02g42930</t>
  </si>
  <si>
    <t>LOC_Os01g53830</t>
  </si>
  <si>
    <t>LOC_Os02g14850</t>
  </si>
  <si>
    <t>LOC_Os01g47090</t>
  </si>
  <si>
    <t>LOC_Os06g17110</t>
  </si>
  <si>
    <t>LOC_Os09g30502</t>
  </si>
  <si>
    <t>LOC_Os03g36460</t>
  </si>
  <si>
    <t>LOC_Os12g24620</t>
  </si>
  <si>
    <t>LOC_Os12g28440</t>
  </si>
  <si>
    <t>LOC_Os12g40270</t>
  </si>
  <si>
    <t>LOC_Os11g27660</t>
  </si>
  <si>
    <t>LOC_Os04g33380</t>
  </si>
  <si>
    <t>LOC_Os11g02140</t>
  </si>
  <si>
    <t>LOC_Os06g07750</t>
  </si>
  <si>
    <t>LOC_Os01g01230</t>
  </si>
  <si>
    <t>LOC_Os04g32420</t>
  </si>
  <si>
    <t>LOC_Os11g11030</t>
  </si>
  <si>
    <t>LOC_Os12g04570</t>
  </si>
  <si>
    <t>LOC_Os11g15020</t>
  </si>
  <si>
    <t>LOC_Os07g45140</t>
  </si>
  <si>
    <t>LOC_Os01g10240</t>
  </si>
  <si>
    <t>LOC_Os10g28150</t>
  </si>
  <si>
    <t>LOC_Os05g19360</t>
  </si>
  <si>
    <t>LOC_Os02g10870</t>
  </si>
  <si>
    <t>LOC_Os07g43220</t>
  </si>
  <si>
    <t>LOC_Os06g34880</t>
  </si>
  <si>
    <t>LOC_Os06g44670</t>
  </si>
  <si>
    <t>LOC_Os01g25940</t>
  </si>
  <si>
    <t>LOC_Os01g27850</t>
  </si>
  <si>
    <t>LOC_Os03g08040</t>
  </si>
  <si>
    <t>LOC_Os09g14890</t>
  </si>
  <si>
    <t>LOC_Os11g34540</t>
  </si>
  <si>
    <t>LOC_Os07g23780</t>
  </si>
  <si>
    <t>LOC_Os05g14710</t>
  </si>
  <si>
    <t>LOC_Os08g26800</t>
  </si>
  <si>
    <t>LOC_Os08g12810</t>
  </si>
  <si>
    <t>LOC_Os09g29910</t>
  </si>
  <si>
    <t>LOC_Os05g04760</t>
  </si>
  <si>
    <t>LOC_Os05g16380</t>
  </si>
  <si>
    <t>LOC_Os04g44660</t>
  </si>
  <si>
    <t>LOC_Os08g09850</t>
  </si>
  <si>
    <t>LOC_Os03g29200</t>
  </si>
  <si>
    <t>LOC_Os08g34560</t>
  </si>
  <si>
    <t>LOC_Os08g23080</t>
  </si>
  <si>
    <t>LOC_Os05g30110</t>
  </si>
  <si>
    <t>LOC_Os07g16450</t>
  </si>
  <si>
    <t>LOC_Os04g48320</t>
  </si>
  <si>
    <t>LOC_Os02g50520</t>
  </si>
  <si>
    <t>LOC_Os02g32960</t>
  </si>
  <si>
    <t>LOC_Os09g35820</t>
  </si>
  <si>
    <t>LOC_Os01g34460</t>
  </si>
  <si>
    <t>LOC_Os02g33100</t>
  </si>
  <si>
    <t>LOC_Os01g72550</t>
  </si>
  <si>
    <t>LOC_Os04g05280</t>
  </si>
  <si>
    <t>LOC_Os10g09600</t>
  </si>
  <si>
    <t>LOC_Os07g29400</t>
  </si>
  <si>
    <t>LOC_Os08g16920</t>
  </si>
  <si>
    <t>LOC_Os05g44720</t>
  </si>
  <si>
    <t>LOC_Os05g31580</t>
  </si>
  <si>
    <t>LOC_Os07g22870</t>
  </si>
  <si>
    <t>LOC_Os08g31360</t>
  </si>
  <si>
    <t>LOC_Os06g05570</t>
  </si>
  <si>
    <t>LOC_Os12g18160</t>
  </si>
  <si>
    <t>LOC_Os05g29170</t>
  </si>
  <si>
    <t>LOC_Os11g25740</t>
  </si>
  <si>
    <t>LOC_Os11g30830</t>
  </si>
  <si>
    <t>LOC_Os06g07914</t>
  </si>
  <si>
    <t>LOC_Os02g24810</t>
  </si>
  <si>
    <t>LOC_Os05g11100</t>
  </si>
  <si>
    <t>LOC_Os01g14400</t>
  </si>
  <si>
    <t>LOC_Os07g28830</t>
  </si>
  <si>
    <t>LOC_Os01g36110</t>
  </si>
  <si>
    <t>LOC_Os07g40560</t>
  </si>
  <si>
    <t>LOC_Os07g40820</t>
  </si>
  <si>
    <t>LOC_Os06g14910</t>
  </si>
  <si>
    <t>LOC_Os03g33400</t>
  </si>
  <si>
    <t>LOC_Os08g26480</t>
  </si>
  <si>
    <t>LOC_Os03g02620</t>
  </si>
  <si>
    <t>LOC_Os06g25510</t>
  </si>
  <si>
    <t>LOC_Os02g17560</t>
  </si>
  <si>
    <t>LOC_Os06g49690</t>
  </si>
  <si>
    <t>LOC_Os02g12430</t>
  </si>
  <si>
    <t>LOC_Os02g48440</t>
  </si>
  <si>
    <t>LOC_Os06g14560</t>
  </si>
  <si>
    <t>LOC_Os12g40580</t>
  </si>
  <si>
    <t>LOC_Os06g25240</t>
  </si>
  <si>
    <t>LOC_Os06g13590</t>
  </si>
  <si>
    <t>LOC_Os08g35319</t>
  </si>
  <si>
    <t>LOC_Os08g31550</t>
  </si>
  <si>
    <t>LOC_Os08g40000</t>
  </si>
  <si>
    <t>LOC_Os02g32390</t>
  </si>
  <si>
    <t>LOC_Os11g34330</t>
  </si>
  <si>
    <t>LOC_Os12g07510</t>
  </si>
  <si>
    <t>LOC_Os05g03360</t>
  </si>
  <si>
    <t>LOC_Os06g33060</t>
  </si>
  <si>
    <t>LOC_Os04g56250</t>
  </si>
  <si>
    <t>LOC_Os08g30430</t>
  </si>
  <si>
    <t>LOC_Os01g15420</t>
  </si>
  <si>
    <t>LOC_Os11g47494</t>
  </si>
  <si>
    <t>LOC_Os06g41920</t>
  </si>
  <si>
    <t>LOC_Os11g19320</t>
  </si>
  <si>
    <t>LOC_Os10g26750</t>
  </si>
  <si>
    <t>LOC_Os09g06760</t>
  </si>
  <si>
    <t>LOC_Os10g03430</t>
  </si>
  <si>
    <t>LOC_Os07g44120</t>
  </si>
  <si>
    <t>LOC_Os01g07180</t>
  </si>
  <si>
    <t>LOC_Os12g27110</t>
  </si>
  <si>
    <t>LOC_Os03g56980</t>
  </si>
  <si>
    <t>LOC_Os01g11390</t>
  </si>
  <si>
    <t>LOC_Os03g55940</t>
  </si>
  <si>
    <t>LOC_Os11g33134</t>
  </si>
  <si>
    <t>LOC_Os11g05710</t>
  </si>
  <si>
    <t>LOC_Os05g26610</t>
  </si>
  <si>
    <t>LOC_Os05g49660</t>
  </si>
  <si>
    <t>LOC_Os07g09640</t>
  </si>
  <si>
    <t>LOC_Os04g50910</t>
  </si>
  <si>
    <t>LOC_Os01g11190</t>
  </si>
  <si>
    <t>LOC_Os05g10750</t>
  </si>
  <si>
    <t>LOC_Os03g23800</t>
  </si>
  <si>
    <t>LOC_Os04g42750</t>
  </si>
  <si>
    <t>LOC_Os01g50740</t>
  </si>
  <si>
    <t>LOC_Os08g26460</t>
  </si>
  <si>
    <t>LOC_Os01g35870</t>
  </si>
  <si>
    <t>LOC_Os01g54310</t>
  </si>
  <si>
    <t>LOC_Os12g32010</t>
  </si>
  <si>
    <t>LOC_Os05g34690</t>
  </si>
  <si>
    <t>LOC_Os04g01900</t>
  </si>
  <si>
    <t>LOC_Os07g46150</t>
  </si>
  <si>
    <t>LOC_Os08g32490</t>
  </si>
  <si>
    <t>LOC_Os11g31610</t>
  </si>
  <si>
    <t>LOC_Os04g12340</t>
  </si>
  <si>
    <t>LOC_Os03g20220</t>
  </si>
  <si>
    <t>LOC_Os11g10650</t>
  </si>
  <si>
    <t>LOC_Os07g42690</t>
  </si>
  <si>
    <t>LOC_Os02g28730</t>
  </si>
  <si>
    <t>LOC_Os10g31560</t>
  </si>
  <si>
    <t>LOC_Os02g05240</t>
  </si>
  <si>
    <t>LOC_Os06g28490</t>
  </si>
  <si>
    <t>LOC_Os02g26780</t>
  </si>
  <si>
    <t>LOC_Os02g27890</t>
  </si>
  <si>
    <t>LOC_Os06g03140</t>
  </si>
  <si>
    <t>LOC_Os12g01610</t>
  </si>
  <si>
    <t>LOC_Os05g31450</t>
  </si>
  <si>
    <t>LOC_Os01g45260</t>
  </si>
  <si>
    <t>LOC_Os07g25580</t>
  </si>
  <si>
    <t>LOC_Os11g32400</t>
  </si>
  <si>
    <t>LOC_Os11g37490</t>
  </si>
  <si>
    <t>LOC_Os11g45090</t>
  </si>
  <si>
    <t>LOC_Os01g13640</t>
  </si>
  <si>
    <t>LOC_Os03g37620</t>
  </si>
  <si>
    <t>LOC_Os05g42160</t>
  </si>
  <si>
    <t>LOC_Os05g18390</t>
  </si>
  <si>
    <t>LOC_Os03g04540</t>
  </si>
  <si>
    <t>LOC_Os08g36810</t>
  </si>
  <si>
    <t>LOC_Os12g13220</t>
  </si>
  <si>
    <t>LOC_Os11g20140</t>
  </si>
  <si>
    <t>LOC_Os05g35490</t>
  </si>
  <si>
    <t>LOC_Os10g16500</t>
  </si>
  <si>
    <t>LOC_Os11g44470</t>
  </si>
  <si>
    <t>LOC_Os10g32910</t>
  </si>
  <si>
    <t>LOC_Os03g22650</t>
  </si>
  <si>
    <t>LOC_Os05g18350</t>
  </si>
  <si>
    <t>LOC_Os09g12990</t>
  </si>
  <si>
    <t>LOC_Os02g34270</t>
  </si>
  <si>
    <t>LOC_Os03g47584</t>
  </si>
  <si>
    <t>LOC_Os06g05490</t>
  </si>
  <si>
    <t>LOC_Os10g03855</t>
  </si>
  <si>
    <t>LOC_Os11g40564</t>
  </si>
  <si>
    <t>LOC_Os02g33160</t>
  </si>
  <si>
    <t>LOC_Os06g12340</t>
  </si>
  <si>
    <t>LOC_Os05g49360</t>
  </si>
  <si>
    <t>LOC_Os09g12260</t>
  </si>
  <si>
    <t>LOC_Os01g50190</t>
  </si>
  <si>
    <t>LOC_Os04g45320</t>
  </si>
  <si>
    <t>LOC_Os01g03970</t>
  </si>
  <si>
    <t>LOC_Os01g14730</t>
  </si>
  <si>
    <t>LOC_Os06g01240</t>
  </si>
  <si>
    <t>LOC_Os01g36772</t>
  </si>
  <si>
    <t>LOC_Os04g21040</t>
  </si>
  <si>
    <t>LOC_Os12g06090</t>
  </si>
  <si>
    <t>LOC_Os04g14270</t>
  </si>
  <si>
    <t>LOC_Os05g19190</t>
  </si>
  <si>
    <t>LOC_Os03g15470</t>
  </si>
  <si>
    <t>LOC_Os04g14460</t>
  </si>
  <si>
    <t>LOC_Os12g35750</t>
  </si>
  <si>
    <t>LOC_Os07g28180</t>
  </si>
  <si>
    <t>LOC_Os12g40400</t>
  </si>
  <si>
    <t>LOC_Os01g13920</t>
  </si>
  <si>
    <t>LOC_Os07g42550</t>
  </si>
  <si>
    <t>LOC_Os08g02650</t>
  </si>
  <si>
    <t>LOC_Os07g05560</t>
  </si>
  <si>
    <t>LOC_Os09g38090</t>
  </si>
  <si>
    <t>LOC_Os07g02980</t>
  </si>
  <si>
    <t>LOC_Os04g07100</t>
  </si>
  <si>
    <t>LOC_Os12g38290</t>
  </si>
  <si>
    <t>LOC_Os07g02560</t>
  </si>
  <si>
    <t>LOC_Os03g61910</t>
  </si>
  <si>
    <t>LOC_Os09g32095</t>
  </si>
  <si>
    <t>LOC_Os03g17910</t>
  </si>
  <si>
    <t>LOC_Os03g47810</t>
  </si>
  <si>
    <t>LOC_Os03g11770</t>
  </si>
  <si>
    <t>LOC_Os12g04080</t>
  </si>
  <si>
    <t>LOC_Os12g34500</t>
  </si>
  <si>
    <t>LOC_Os12g21930</t>
  </si>
  <si>
    <t>LOC_Os02g38490</t>
  </si>
  <si>
    <t>LOC_Os03g51230</t>
  </si>
  <si>
    <t>LOC_Os03g38580</t>
  </si>
  <si>
    <t>LOC_Os01g60830</t>
  </si>
  <si>
    <t>LOC_Os04g45000</t>
  </si>
  <si>
    <t>LOC_Os09g08880</t>
  </si>
  <si>
    <t>LOC_Os11g02720</t>
  </si>
  <si>
    <t>LOC_Os04g44420</t>
  </si>
  <si>
    <t>LOC_Os11g01439</t>
  </si>
  <si>
    <t>LOC_Os02g37600</t>
  </si>
  <si>
    <t>LOC_Os01g45800</t>
  </si>
  <si>
    <t>LOC_Os12g01449</t>
  </si>
  <si>
    <t>LOC_Os09g19300</t>
  </si>
  <si>
    <t>LOC_Os09g31502</t>
  </si>
  <si>
    <t>LOC_Os03g21260</t>
  </si>
  <si>
    <t>LOC_Os10g19160</t>
  </si>
  <si>
    <t>LOC_Os04g22870</t>
  </si>
  <si>
    <t>LOC_Os10g09240</t>
  </si>
  <si>
    <t>LOC_Os08g10560</t>
  </si>
  <si>
    <t>LOC_Os06g14240</t>
  </si>
  <si>
    <t>LOC_Os12g34102</t>
  </si>
  <si>
    <t>LOC_Os08g36900</t>
  </si>
  <si>
    <t>LOC_Os12g34040</t>
  </si>
  <si>
    <t>LOC_Os02g29500</t>
  </si>
  <si>
    <t>LOC_Os01g56780</t>
  </si>
  <si>
    <t>LOC_Os05g13620</t>
  </si>
  <si>
    <t>LOC_Os11g02379</t>
  </si>
  <si>
    <t>LOC_Os01g74450</t>
  </si>
  <si>
    <t>LOC_Os03g30300</t>
  </si>
  <si>
    <t>LOC_Os12g21784</t>
  </si>
  <si>
    <t>LOC_Os01g68960</t>
  </si>
  <si>
    <t>LOC_Os12g17600</t>
  </si>
  <si>
    <t>LOC_Os03g61160</t>
  </si>
  <si>
    <t>LOC_Os07g36180</t>
  </si>
  <si>
    <t>LOC_Os08g36680</t>
  </si>
  <si>
    <t>LOC_Os09g16714</t>
  </si>
  <si>
    <t>LOC_Os09g34214</t>
  </si>
  <si>
    <t>LOC_Os01g12460</t>
  </si>
  <si>
    <t>LOC_Os07g03930</t>
  </si>
  <si>
    <t>LOC_Os05g05600</t>
  </si>
  <si>
    <t>LOC_Os10g26690</t>
  </si>
  <si>
    <t>LOC_Os06g09570</t>
  </si>
  <si>
    <t>LOC_Os05g39120</t>
  </si>
  <si>
    <t>LOC_Os06g48870</t>
  </si>
  <si>
    <t>LOC_Os01g58280</t>
  </si>
  <si>
    <t>LOC_Os05g15510</t>
  </si>
  <si>
    <t>LOC_Os09g32230</t>
  </si>
  <si>
    <t>LOC_Os02g57590</t>
  </si>
  <si>
    <t>LOC_Os06g02000</t>
  </si>
  <si>
    <t>LOC_Os03g19560</t>
  </si>
  <si>
    <t>LOC_Os04g27060</t>
  </si>
  <si>
    <t>LOC_Os11g39900</t>
  </si>
  <si>
    <t>LOC_Os05g38660</t>
  </si>
  <si>
    <t>LOC_Os02g21550</t>
  </si>
  <si>
    <t>LOC_Os05g50610</t>
  </si>
  <si>
    <t>LOC_Os02g36070</t>
  </si>
  <si>
    <t>LOC_Os07g02940</t>
  </si>
  <si>
    <t>LOC_Os04g44770</t>
  </si>
  <si>
    <t>LOC_Os03g25450</t>
  </si>
  <si>
    <t>LOC_Os08g03690</t>
  </si>
  <si>
    <t>LOC_Os12g34022</t>
  </si>
  <si>
    <t>LOC_Os08g45190</t>
  </si>
  <si>
    <t>LOC_Os04g55180</t>
  </si>
  <si>
    <t>LOC_Os01g03330</t>
  </si>
  <si>
    <t>LOC_Os07g09814</t>
  </si>
  <si>
    <t>LOC_Os02g08490</t>
  </si>
  <si>
    <t>LOC_Os12g13445</t>
  </si>
  <si>
    <t>LOC_Os01g46380</t>
  </si>
  <si>
    <t>LOC_Os11g05170</t>
  </si>
  <si>
    <t>LOC_Os02g39360</t>
  </si>
  <si>
    <t>LOC_Os08g37040</t>
  </si>
  <si>
    <t>LOC_Os12g24650</t>
  </si>
  <si>
    <t>LOC_Os01g18280</t>
  </si>
  <si>
    <t>LOC_Os02g37490</t>
  </si>
  <si>
    <t>LOC_Os12g34104</t>
  </si>
  <si>
    <t>LOC_Os01g72260</t>
  </si>
  <si>
    <t>LOC_Os03g62780</t>
  </si>
  <si>
    <t>LOC_Os04g52180</t>
  </si>
  <si>
    <t>LOC_Os09g15800</t>
  </si>
  <si>
    <t>LOC_Os01g72910</t>
  </si>
  <si>
    <t>LOC_Os01g15510</t>
  </si>
  <si>
    <t>LOC_Os01g56270</t>
  </si>
  <si>
    <t>LOC_Os02g30650</t>
  </si>
  <si>
    <t>LOC_Os06g46754</t>
  </si>
  <si>
    <t>LOC_Os11g32890</t>
  </si>
  <si>
    <t>LOC_Os07g08180</t>
  </si>
  <si>
    <t>LOC_Os10g38920</t>
  </si>
  <si>
    <t>LOC_Os07g06820</t>
  </si>
  <si>
    <t>LOC_Os03g20600</t>
  </si>
  <si>
    <t>LOC_Os12g19580</t>
  </si>
  <si>
    <t>LOC_Os07g08150</t>
  </si>
  <si>
    <t>LOC_Os03g06910</t>
  </si>
  <si>
    <t>LOC_Os02g35950</t>
  </si>
  <si>
    <t>LOC_Os08g15306</t>
  </si>
  <si>
    <t>LOC_Os12g34096</t>
  </si>
  <si>
    <t>LOC_Os02g33830</t>
  </si>
  <si>
    <t>LOC_Os04g36750</t>
  </si>
  <si>
    <t>LOC_Os09g11250</t>
  </si>
  <si>
    <t>LOC_Os03g20120</t>
  </si>
  <si>
    <t>LOC_Os06g36910</t>
  </si>
  <si>
    <t>LOC_Os08g36774</t>
  </si>
  <si>
    <t>LOC_Os08g30014</t>
  </si>
  <si>
    <t>LOC_Os02g40070</t>
  </si>
  <si>
    <t>LOC_Os02g26210</t>
  </si>
  <si>
    <t>LOC_Os11g04850</t>
  </si>
  <si>
    <t>LOC_Os07g46600</t>
  </si>
  <si>
    <t>LOC_Os03g10880</t>
  </si>
  <si>
    <t>LOC_Os05g11320</t>
  </si>
  <si>
    <t>LOC_Os12g09584</t>
  </si>
  <si>
    <t>LOC_Os05g19390</t>
  </si>
  <si>
    <t>LOC_Os04g16820</t>
  </si>
  <si>
    <t>LOC_Os11g38170</t>
  </si>
  <si>
    <t>LOC_Os06g48210</t>
  </si>
  <si>
    <t>LOC_Os03g10420</t>
  </si>
  <si>
    <t>LOC_Os02g57760</t>
  </si>
  <si>
    <t>LOC_Os07g36490</t>
  </si>
  <si>
    <t>LOC_Os12g34045</t>
  </si>
  <si>
    <t>LOC_Os01g34610</t>
  </si>
  <si>
    <t>LOC_Os05g35010</t>
  </si>
  <si>
    <t>LOC_Os08g08500</t>
  </si>
  <si>
    <t>LOC_Os03g24610</t>
  </si>
  <si>
    <t>LOC_Os04g41550</t>
  </si>
  <si>
    <t>LOC_Os01g02560</t>
  </si>
  <si>
    <t>LOC_Os07g19030</t>
  </si>
  <si>
    <t>LOC_Os12g07060</t>
  </si>
  <si>
    <t>LOC_Os03g26229</t>
  </si>
  <si>
    <t>LOC_Os03g45710</t>
  </si>
  <si>
    <t>LOC_Os04g25440</t>
  </si>
  <si>
    <t>LOC_Os04g14680</t>
  </si>
  <si>
    <t>LOC_Os07g08300</t>
  </si>
  <si>
    <t>LOC_Os03g44430</t>
  </si>
  <si>
    <t>LINES</t>
  </si>
  <si>
    <t>Total no. of plants screened</t>
  </si>
  <si>
    <t>Positive plants</t>
  </si>
  <si>
    <t>Negative plants</t>
  </si>
  <si>
    <t>Chi square value</t>
  </si>
  <si>
    <t>C-value at 99</t>
  </si>
  <si>
    <t>RNAi_2A</t>
  </si>
  <si>
    <t>RNAi_7A</t>
  </si>
  <si>
    <t>RNAi_9B</t>
  </si>
  <si>
    <t>RNAi_24P2</t>
  </si>
  <si>
    <t>Total clean data</t>
  </si>
  <si>
    <t>Average alignment</t>
  </si>
  <si>
    <t>Purpose</t>
  </si>
  <si>
    <t>Primer name</t>
  </si>
  <si>
    <t>Sequencing</t>
  </si>
  <si>
    <t>Transgenic screening</t>
  </si>
  <si>
    <t>qRT-PCR</t>
  </si>
  <si>
    <t>LOCUS ID</t>
  </si>
  <si>
    <t>CACCATGGGGAACAGGATAGGGGGGAGGA</t>
  </si>
  <si>
    <r>
      <t>Sequence (5</t>
    </r>
    <r>
      <rPr>
        <b/>
        <sz val="11"/>
        <color theme="1"/>
        <rFont val="Calibri"/>
        <family val="2"/>
      </rPr>
      <t>' to 3'</t>
    </r>
    <r>
      <rPr>
        <b/>
        <sz val="11"/>
        <color theme="1"/>
        <rFont val="Calibri"/>
        <family val="2"/>
        <scheme val="minor"/>
      </rPr>
      <t>)</t>
    </r>
  </si>
  <si>
    <t xml:space="preserve">S. N. </t>
  </si>
  <si>
    <t>24.89 Gb</t>
  </si>
  <si>
    <r>
      <t xml:space="preserve">Table S1: Primer sequence used for cloning and sequencing of </t>
    </r>
    <r>
      <rPr>
        <b/>
        <i/>
        <sz val="11"/>
        <color theme="1"/>
        <rFont val="Calibri"/>
        <family val="2"/>
        <scheme val="minor"/>
      </rPr>
      <t>OsGW2</t>
    </r>
  </si>
  <si>
    <r>
      <rPr>
        <i/>
        <sz val="11"/>
        <color theme="1"/>
        <rFont val="Calibri"/>
        <family val="2"/>
        <scheme val="minor"/>
      </rPr>
      <t>OsGW2</t>
    </r>
    <r>
      <rPr>
        <sz val="11"/>
        <color theme="1"/>
        <rFont val="Calibri"/>
        <family val="2"/>
        <scheme val="minor"/>
      </rPr>
      <t>_CDS_FP</t>
    </r>
  </si>
  <si>
    <r>
      <rPr>
        <i/>
        <sz val="11"/>
        <color theme="1"/>
        <rFont val="Calibri"/>
        <family val="2"/>
        <scheme val="minor"/>
      </rPr>
      <t>OsGW2</t>
    </r>
    <r>
      <rPr>
        <sz val="11"/>
        <color theme="1"/>
        <rFont val="Calibri"/>
        <family val="2"/>
        <scheme val="minor"/>
      </rPr>
      <t>_CDS_RP</t>
    </r>
  </si>
  <si>
    <r>
      <rPr>
        <i/>
        <sz val="11"/>
        <color theme="1"/>
        <rFont val="Calibri"/>
        <family val="2"/>
        <scheme val="minor"/>
      </rPr>
      <t>OsActin1</t>
    </r>
    <r>
      <rPr>
        <sz val="11"/>
        <color theme="1"/>
        <rFont val="Calibri"/>
        <family val="2"/>
        <scheme val="minor"/>
      </rPr>
      <t>_FP</t>
    </r>
  </si>
  <si>
    <r>
      <rPr>
        <i/>
        <sz val="11"/>
        <color theme="1"/>
        <rFont val="Calibri"/>
        <family val="2"/>
        <scheme val="minor"/>
      </rPr>
      <t>OsActin1</t>
    </r>
    <r>
      <rPr>
        <sz val="11"/>
        <color theme="1"/>
        <rFont val="Calibri"/>
        <family val="2"/>
        <scheme val="minor"/>
      </rPr>
      <t>_RP</t>
    </r>
  </si>
  <si>
    <r>
      <rPr>
        <i/>
        <sz val="11"/>
        <color theme="1"/>
        <rFont val="Calibri"/>
        <family val="2"/>
        <scheme val="minor"/>
      </rPr>
      <t>Hygromycin</t>
    </r>
    <r>
      <rPr>
        <sz val="11"/>
        <color theme="1"/>
        <rFont val="Calibri"/>
        <family val="2"/>
        <scheme val="minor"/>
      </rPr>
      <t xml:space="preserve">_FP  </t>
    </r>
  </si>
  <si>
    <r>
      <rPr>
        <i/>
        <sz val="11"/>
        <color theme="1"/>
        <rFont val="Calibri"/>
        <family val="2"/>
        <scheme val="minor"/>
      </rPr>
      <t>Hygromycin</t>
    </r>
    <r>
      <rPr>
        <sz val="11"/>
        <color theme="1"/>
        <rFont val="Calibri"/>
        <family val="2"/>
        <scheme val="minor"/>
      </rPr>
      <t xml:space="preserve">_RP   </t>
    </r>
  </si>
  <si>
    <r>
      <rPr>
        <i/>
        <sz val="11"/>
        <color theme="1"/>
        <rFont val="Calibri"/>
        <family val="2"/>
        <scheme val="minor"/>
      </rPr>
      <t>OsActin1</t>
    </r>
    <r>
      <rPr>
        <sz val="11"/>
        <color theme="1"/>
        <rFont val="Calibri"/>
        <family val="2"/>
        <scheme val="minor"/>
      </rPr>
      <t>_qPCR_FP</t>
    </r>
  </si>
  <si>
    <r>
      <rPr>
        <i/>
        <sz val="11"/>
        <color theme="1"/>
        <rFont val="Calibri"/>
        <family val="2"/>
        <scheme val="minor"/>
      </rPr>
      <t>OsActin1</t>
    </r>
    <r>
      <rPr>
        <sz val="11"/>
        <color theme="1"/>
        <rFont val="Calibri"/>
        <family val="2"/>
        <scheme val="minor"/>
      </rPr>
      <t>_qPCR_RP</t>
    </r>
  </si>
  <si>
    <r>
      <rPr>
        <i/>
        <sz val="11"/>
        <color theme="1"/>
        <rFont val="Calibri"/>
        <family val="2"/>
        <scheme val="minor"/>
      </rPr>
      <t>OsGW2</t>
    </r>
    <r>
      <rPr>
        <sz val="11"/>
        <color theme="1"/>
        <rFont val="Calibri"/>
        <family val="2"/>
        <scheme val="minor"/>
      </rPr>
      <t>_qPCR_FP</t>
    </r>
  </si>
  <si>
    <r>
      <t xml:space="preserve">Table S2: Segregation analysis of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 xml:space="preserve">_RNAi transgenic plants in T1 generation </t>
    </r>
  </si>
  <si>
    <r>
      <t xml:space="preserve">Table S3: Number of raw and clean reads of wild-type and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 xml:space="preserve">_RNAi transgenic lines </t>
    </r>
  </si>
  <si>
    <r>
      <t xml:space="preserve">Table S4: Total number of DEGs detected in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 xml:space="preserve">_RNAi_7AP9 line. The FPKM values are average of two biological replicates for both WT and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>_RNAi_7AP9.</t>
    </r>
  </si>
  <si>
    <r>
      <t xml:space="preserve">Table S5: Total number of characterized DEGs in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>_RNAi_7AP9</t>
    </r>
  </si>
  <si>
    <t>architecture</t>
  </si>
  <si>
    <t>chalkiness</t>
  </si>
  <si>
    <t>development</t>
  </si>
  <si>
    <t>endosperm</t>
  </si>
  <si>
    <t>grain</t>
  </si>
  <si>
    <t>inflorescence</t>
  </si>
  <si>
    <t>lemma</t>
  </si>
  <si>
    <t>panicle</t>
  </si>
  <si>
    <t>seed</t>
  </si>
  <si>
    <t>yield</t>
  </si>
  <si>
    <t>starch</t>
  </si>
  <si>
    <t>OsNAC2,OsTIL1,</t>
  </si>
  <si>
    <t>OsGH3.8,OsGH3-8,OsMGH3</t>
  </si>
  <si>
    <t>Chalk5</t>
  </si>
  <si>
    <t>Os8N3,xa13,OsSWEET11</t>
  </si>
  <si>
    <t>OsRAF,OsLG3</t>
  </si>
  <si>
    <t>Oshox12</t>
  </si>
  <si>
    <t>OPT,OsOPT7</t>
  </si>
  <si>
    <t>OsPht1;8,OsPT8</t>
  </si>
  <si>
    <t>OSGRA78</t>
  </si>
  <si>
    <t>OsABCG5</t>
  </si>
  <si>
    <t>OsNIP2</t>
  </si>
  <si>
    <t>OsHOS58</t>
  </si>
  <si>
    <t>OsNIA1</t>
  </si>
  <si>
    <t>OsMADS58</t>
  </si>
  <si>
    <t>OsYABBY1</t>
  </si>
  <si>
    <t>OsXYH</t>
  </si>
  <si>
    <t>Osmyb4</t>
  </si>
  <si>
    <t>OsIBF1</t>
  </si>
  <si>
    <t>OsLAR</t>
  </si>
  <si>
    <t>OsNCED1</t>
  </si>
  <si>
    <t>Total clean reads</t>
  </si>
  <si>
    <t>50-78 million</t>
  </si>
  <si>
    <t>89-93 %</t>
  </si>
  <si>
    <r>
      <t xml:space="preserve">Genes up regulated in T3 seeds of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>_RNAi line 7AP9</t>
    </r>
  </si>
  <si>
    <r>
      <t xml:space="preserve">Table S6: Total number of seed development related DEGs in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>_RNAi_7AP9</t>
    </r>
  </si>
  <si>
    <t>Affected trait</t>
  </si>
  <si>
    <t>OsRASI</t>
  </si>
  <si>
    <t>OsEhd2,RID1</t>
  </si>
  <si>
    <t>OsFIB,TSG1</t>
  </si>
  <si>
    <t>OsWSL6</t>
  </si>
  <si>
    <t>pENTR cloning for sub-cellular localization</t>
  </si>
  <si>
    <t>pENTR cloning for RNAi</t>
  </si>
  <si>
    <r>
      <t xml:space="preserve">Genes down regulated in T3 seeds of </t>
    </r>
    <r>
      <rPr>
        <b/>
        <i/>
        <sz val="11"/>
        <color theme="1"/>
        <rFont val="Calibri"/>
        <family val="2"/>
        <scheme val="minor"/>
      </rPr>
      <t>OsGW2</t>
    </r>
    <r>
      <rPr>
        <b/>
        <sz val="11"/>
        <color theme="1"/>
        <rFont val="Calibri"/>
        <family val="2"/>
        <scheme val="minor"/>
      </rPr>
      <t>_RNAi line 7AP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vertical="top"/>
    </xf>
    <xf numFmtId="3" fontId="0" fillId="0" borderId="0" xfId="0" applyNumberFormat="1"/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  <xf numFmtId="0" fontId="4" fillId="0" borderId="0" xfId="0" applyFont="1"/>
    <xf numFmtId="164" fontId="0" fillId="0" borderId="0" xfId="0" applyNumberFormat="1" applyAlignment="1">
      <alignment horizontal="center"/>
    </xf>
    <xf numFmtId="0" fontId="1" fillId="0" borderId="0" xfId="0" applyFont="1" applyFill="1"/>
    <xf numFmtId="0" fontId="0" fillId="0" borderId="0" xfId="0" applyFill="1"/>
    <xf numFmtId="164" fontId="0" fillId="0" borderId="0" xfId="0" applyNumberFormat="1" applyFill="1" applyAlignment="1">
      <alignment horizontal="center"/>
    </xf>
    <xf numFmtId="10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  <xf numFmtId="0" fontId="0" fillId="0" borderId="0" xfId="0" applyFill="1" applyAlignment="1">
      <alignment horizontal="left"/>
    </xf>
    <xf numFmtId="0" fontId="1" fillId="0" borderId="2" xfId="0" applyFont="1" applyBorder="1"/>
    <xf numFmtId="0" fontId="0" fillId="0" borderId="0" xfId="0" applyBorder="1"/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3" fontId="0" fillId="0" borderId="0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4" fillId="0" borderId="0" xfId="0" applyFont="1" applyBorder="1"/>
    <xf numFmtId="164" fontId="0" fillId="0" borderId="0" xfId="0" applyNumberFormat="1" applyBorder="1" applyAlignment="1">
      <alignment horizontal="center"/>
    </xf>
    <xf numFmtId="0" fontId="4" fillId="0" borderId="1" xfId="0" applyFont="1" applyBorder="1"/>
    <xf numFmtId="164" fontId="0" fillId="0" borderId="1" xfId="0" applyNumberForma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sqref="A1:C1"/>
    </sheetView>
  </sheetViews>
  <sheetFormatPr defaultRowHeight="14.4" x14ac:dyDescent="0.55000000000000004"/>
  <cols>
    <col min="1" max="1" width="19.68359375" bestFit="1" customWidth="1"/>
    <col min="2" max="2" width="18" bestFit="1" customWidth="1"/>
    <col min="3" max="3" width="41.15625" bestFit="1" customWidth="1"/>
  </cols>
  <sheetData>
    <row r="1" spans="1:3" x14ac:dyDescent="0.55000000000000004">
      <c r="A1" s="41" t="s">
        <v>1782</v>
      </c>
      <c r="B1" s="41"/>
      <c r="C1" s="41"/>
    </row>
    <row r="2" spans="1:3" x14ac:dyDescent="0.55000000000000004">
      <c r="A2" s="17" t="s">
        <v>1772</v>
      </c>
      <c r="B2" s="17" t="s">
        <v>1773</v>
      </c>
      <c r="C2" s="17" t="s">
        <v>1779</v>
      </c>
    </row>
    <row r="3" spans="1:3" x14ac:dyDescent="0.55000000000000004">
      <c r="A3" s="42" t="s">
        <v>1774</v>
      </c>
      <c r="B3" t="s">
        <v>430</v>
      </c>
      <c r="C3" t="s">
        <v>147</v>
      </c>
    </row>
    <row r="4" spans="1:3" x14ac:dyDescent="0.55000000000000004">
      <c r="A4" s="42"/>
      <c r="B4" t="s">
        <v>431</v>
      </c>
      <c r="C4" t="s">
        <v>148</v>
      </c>
    </row>
    <row r="5" spans="1:3" x14ac:dyDescent="0.55000000000000004">
      <c r="A5" s="42"/>
      <c r="B5" t="s">
        <v>149</v>
      </c>
      <c r="C5" t="s">
        <v>150</v>
      </c>
    </row>
    <row r="6" spans="1:3" x14ac:dyDescent="0.55000000000000004">
      <c r="A6" s="42"/>
      <c r="B6" t="s">
        <v>151</v>
      </c>
      <c r="C6" t="s">
        <v>152</v>
      </c>
    </row>
    <row r="7" spans="1:3" x14ac:dyDescent="0.55000000000000004">
      <c r="A7" s="42" t="s">
        <v>158</v>
      </c>
      <c r="B7" t="s">
        <v>1783</v>
      </c>
      <c r="C7" t="s">
        <v>153</v>
      </c>
    </row>
    <row r="8" spans="1:3" x14ac:dyDescent="0.55000000000000004">
      <c r="A8" s="42"/>
      <c r="B8" t="s">
        <v>1784</v>
      </c>
      <c r="C8" t="s">
        <v>154</v>
      </c>
    </row>
    <row r="9" spans="1:3" x14ac:dyDescent="0.55000000000000004">
      <c r="A9" s="43" t="s">
        <v>1837</v>
      </c>
      <c r="B9" t="s">
        <v>160</v>
      </c>
      <c r="C9" t="s">
        <v>1778</v>
      </c>
    </row>
    <row r="10" spans="1:3" x14ac:dyDescent="0.55000000000000004">
      <c r="A10" s="43"/>
      <c r="B10" t="s">
        <v>161</v>
      </c>
      <c r="C10" t="s">
        <v>155</v>
      </c>
    </row>
    <row r="11" spans="1:3" x14ac:dyDescent="0.55000000000000004">
      <c r="A11" s="42" t="s">
        <v>1838</v>
      </c>
      <c r="B11" t="s">
        <v>159</v>
      </c>
      <c r="C11" t="s">
        <v>162</v>
      </c>
    </row>
    <row r="12" spans="1:3" x14ac:dyDescent="0.55000000000000004">
      <c r="A12" s="42"/>
      <c r="B12" t="s">
        <v>159</v>
      </c>
      <c r="C12" t="s">
        <v>163</v>
      </c>
    </row>
    <row r="13" spans="1:3" x14ac:dyDescent="0.55000000000000004">
      <c r="A13" s="42" t="s">
        <v>1775</v>
      </c>
      <c r="B13" t="s">
        <v>1785</v>
      </c>
      <c r="C13" t="s">
        <v>141</v>
      </c>
    </row>
    <row r="14" spans="1:3" x14ac:dyDescent="0.55000000000000004">
      <c r="A14" s="42"/>
      <c r="B14" t="s">
        <v>1786</v>
      </c>
      <c r="C14" t="s">
        <v>142</v>
      </c>
    </row>
    <row r="15" spans="1:3" x14ac:dyDescent="0.55000000000000004">
      <c r="A15" s="42"/>
      <c r="B15" t="s">
        <v>1787</v>
      </c>
      <c r="C15" t="s">
        <v>143</v>
      </c>
    </row>
    <row r="16" spans="1:3" x14ac:dyDescent="0.55000000000000004">
      <c r="A16" s="42"/>
      <c r="B16" t="s">
        <v>1788</v>
      </c>
      <c r="C16" t="s">
        <v>144</v>
      </c>
    </row>
    <row r="17" spans="1:3" x14ac:dyDescent="0.55000000000000004">
      <c r="A17" s="39" t="s">
        <v>1776</v>
      </c>
      <c r="B17" s="18" t="s">
        <v>1789</v>
      </c>
      <c r="C17" s="18" t="s">
        <v>145</v>
      </c>
    </row>
    <row r="18" spans="1:3" x14ac:dyDescent="0.55000000000000004">
      <c r="A18" s="39"/>
      <c r="B18" s="18" t="s">
        <v>1790</v>
      </c>
      <c r="C18" s="18" t="s">
        <v>146</v>
      </c>
    </row>
    <row r="19" spans="1:3" x14ac:dyDescent="0.55000000000000004">
      <c r="A19" s="39"/>
      <c r="B19" s="18" t="s">
        <v>1791</v>
      </c>
      <c r="C19" s="18" t="s">
        <v>156</v>
      </c>
    </row>
    <row r="20" spans="1:3" x14ac:dyDescent="0.55000000000000004">
      <c r="A20" s="40"/>
      <c r="B20" s="19" t="s">
        <v>1791</v>
      </c>
      <c r="C20" s="19" t="s">
        <v>157</v>
      </c>
    </row>
  </sheetData>
  <mergeCells count="7">
    <mergeCell ref="A17:A20"/>
    <mergeCell ref="A1:C1"/>
    <mergeCell ref="A3:A6"/>
    <mergeCell ref="A7:A8"/>
    <mergeCell ref="A9:A10"/>
    <mergeCell ref="A11:A12"/>
    <mergeCell ref="A13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B18" sqref="B18"/>
    </sheetView>
  </sheetViews>
  <sheetFormatPr defaultRowHeight="14.4" x14ac:dyDescent="0.55000000000000004"/>
  <cols>
    <col min="1" max="1" width="14" customWidth="1"/>
    <col min="2" max="2" width="26" bestFit="1" customWidth="1"/>
    <col min="3" max="3" width="14.15625" bestFit="1" customWidth="1"/>
    <col min="4" max="4" width="15" bestFit="1" customWidth="1"/>
    <col min="5" max="5" width="15.68359375" bestFit="1" customWidth="1"/>
    <col min="6" max="6" width="12.26171875" bestFit="1" customWidth="1"/>
  </cols>
  <sheetData>
    <row r="1" spans="1:6" x14ac:dyDescent="0.55000000000000004">
      <c r="A1" s="44" t="s">
        <v>1792</v>
      </c>
      <c r="B1" s="44"/>
      <c r="C1" s="44"/>
      <c r="D1" s="44"/>
      <c r="E1" s="44"/>
      <c r="F1" s="44"/>
    </row>
    <row r="2" spans="1:6" x14ac:dyDescent="0.55000000000000004">
      <c r="A2" s="17" t="s">
        <v>1760</v>
      </c>
      <c r="B2" s="17" t="s">
        <v>1761</v>
      </c>
      <c r="C2" s="17" t="s">
        <v>1762</v>
      </c>
      <c r="D2" s="17" t="s">
        <v>1763</v>
      </c>
      <c r="E2" s="17" t="s">
        <v>1764</v>
      </c>
      <c r="F2" s="17" t="s">
        <v>1765</v>
      </c>
    </row>
    <row r="3" spans="1:6" x14ac:dyDescent="0.55000000000000004">
      <c r="A3" t="s">
        <v>1766</v>
      </c>
      <c r="B3" s="1">
        <v>30</v>
      </c>
      <c r="C3" s="1">
        <v>22</v>
      </c>
      <c r="D3" s="1">
        <v>8</v>
      </c>
      <c r="E3" s="1">
        <v>0.04</v>
      </c>
      <c r="F3" s="1">
        <v>2.7</v>
      </c>
    </row>
    <row r="4" spans="1:6" x14ac:dyDescent="0.55000000000000004">
      <c r="A4" t="s">
        <v>1767</v>
      </c>
      <c r="B4" s="1">
        <v>30</v>
      </c>
      <c r="C4" s="1">
        <v>20</v>
      </c>
      <c r="D4" s="1">
        <v>10</v>
      </c>
      <c r="E4" s="1">
        <v>0.04</v>
      </c>
      <c r="F4" s="1">
        <v>2.7</v>
      </c>
    </row>
    <row r="5" spans="1:6" x14ac:dyDescent="0.55000000000000004">
      <c r="A5" s="18" t="s">
        <v>1768</v>
      </c>
      <c r="B5" s="20">
        <v>28</v>
      </c>
      <c r="C5" s="20">
        <v>24</v>
      </c>
      <c r="D5" s="20">
        <v>4</v>
      </c>
      <c r="E5" s="20">
        <v>1.1100000000000001</v>
      </c>
      <c r="F5" s="20">
        <v>2.7</v>
      </c>
    </row>
    <row r="6" spans="1:6" x14ac:dyDescent="0.55000000000000004">
      <c r="A6" s="19" t="s">
        <v>1769</v>
      </c>
      <c r="B6" s="21">
        <v>30</v>
      </c>
      <c r="C6" s="21">
        <v>23</v>
      </c>
      <c r="D6" s="21">
        <v>7</v>
      </c>
      <c r="E6" s="21">
        <v>1.1100000000000001</v>
      </c>
      <c r="F6" s="21">
        <v>2.7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E15" sqref="E15"/>
    </sheetView>
  </sheetViews>
  <sheetFormatPr defaultRowHeight="14.4" x14ac:dyDescent="0.55000000000000004"/>
  <cols>
    <col min="2" max="2" width="18" bestFit="1" customWidth="1"/>
    <col min="3" max="3" width="13.83984375" bestFit="1" customWidth="1"/>
    <col min="4" max="4" width="14.83984375" bestFit="1" customWidth="1"/>
    <col min="5" max="5" width="19.41796875" bestFit="1" customWidth="1"/>
    <col min="6" max="6" width="16.68359375" bestFit="1" customWidth="1"/>
    <col min="7" max="7" width="12.26171875" bestFit="1" customWidth="1"/>
    <col min="8" max="8" width="12.41796875" bestFit="1" customWidth="1"/>
  </cols>
  <sheetData>
    <row r="1" spans="1:8" x14ac:dyDescent="0.55000000000000004">
      <c r="A1" s="41" t="s">
        <v>1793</v>
      </c>
      <c r="B1" s="41"/>
      <c r="C1" s="41"/>
      <c r="D1" s="41"/>
      <c r="E1" s="41"/>
      <c r="F1" s="41"/>
      <c r="G1" s="41"/>
      <c r="H1" s="41"/>
    </row>
    <row r="2" spans="1:8" x14ac:dyDescent="0.55000000000000004">
      <c r="A2" s="24" t="s">
        <v>1780</v>
      </c>
      <c r="B2" s="17" t="s">
        <v>433</v>
      </c>
      <c r="C2" s="17" t="s">
        <v>434</v>
      </c>
      <c r="D2" s="17" t="s">
        <v>435</v>
      </c>
      <c r="E2" s="17" t="s">
        <v>436</v>
      </c>
      <c r="F2" s="17" t="s">
        <v>437</v>
      </c>
      <c r="G2" s="17" t="s">
        <v>438</v>
      </c>
      <c r="H2" s="17" t="s">
        <v>439</v>
      </c>
    </row>
    <row r="3" spans="1:8" x14ac:dyDescent="0.55000000000000004">
      <c r="A3" s="20">
        <v>1</v>
      </c>
      <c r="B3" s="25" t="s">
        <v>440</v>
      </c>
      <c r="C3" s="26">
        <v>60753494</v>
      </c>
      <c r="D3" s="26">
        <v>50736800</v>
      </c>
      <c r="E3" s="20">
        <v>5.07</v>
      </c>
      <c r="F3" s="26">
        <v>45711595</v>
      </c>
      <c r="G3" s="20">
        <v>90.1</v>
      </c>
      <c r="H3" s="20">
        <v>9.9</v>
      </c>
    </row>
    <row r="4" spans="1:8" x14ac:dyDescent="0.55000000000000004">
      <c r="A4" s="20">
        <v>2</v>
      </c>
      <c r="B4" s="25" t="s">
        <v>441</v>
      </c>
      <c r="C4" s="26">
        <v>75853126</v>
      </c>
      <c r="D4" s="26">
        <v>55237330</v>
      </c>
      <c r="E4" s="20">
        <v>5.52</v>
      </c>
      <c r="F4" s="26">
        <v>49210574</v>
      </c>
      <c r="G4" s="20">
        <v>89.09</v>
      </c>
      <c r="H4" s="20">
        <v>10.91</v>
      </c>
    </row>
    <row r="5" spans="1:8" x14ac:dyDescent="0.55000000000000004">
      <c r="A5" s="20">
        <v>3</v>
      </c>
      <c r="B5" s="25" t="s">
        <v>442</v>
      </c>
      <c r="C5" s="26">
        <v>82733476</v>
      </c>
      <c r="D5" s="26">
        <v>78483564</v>
      </c>
      <c r="E5" s="20">
        <v>7.84</v>
      </c>
      <c r="F5" s="26">
        <v>73117035</v>
      </c>
      <c r="G5" s="20">
        <v>93.16</v>
      </c>
      <c r="H5" s="20">
        <v>6.84</v>
      </c>
    </row>
    <row r="6" spans="1:8" x14ac:dyDescent="0.55000000000000004">
      <c r="A6" s="21">
        <v>4</v>
      </c>
      <c r="B6" s="23" t="s">
        <v>443</v>
      </c>
      <c r="C6" s="27">
        <v>66075658</v>
      </c>
      <c r="D6" s="27">
        <v>64606790</v>
      </c>
      <c r="E6" s="21">
        <v>6.46</v>
      </c>
      <c r="F6" s="27">
        <v>60072926</v>
      </c>
      <c r="G6" s="21">
        <v>92.98</v>
      </c>
      <c r="H6" s="21">
        <v>7.02</v>
      </c>
    </row>
    <row r="9" spans="1:8" x14ac:dyDescent="0.55000000000000004">
      <c r="B9" s="2" t="s">
        <v>1827</v>
      </c>
      <c r="C9" s="15" t="s">
        <v>1828</v>
      </c>
    </row>
    <row r="10" spans="1:8" x14ac:dyDescent="0.55000000000000004">
      <c r="B10" s="2" t="s">
        <v>1770</v>
      </c>
      <c r="C10" s="4" t="s">
        <v>1781</v>
      </c>
    </row>
    <row r="11" spans="1:8" x14ac:dyDescent="0.55000000000000004">
      <c r="B11" s="2" t="s">
        <v>1771</v>
      </c>
      <c r="C11" s="14" t="s">
        <v>1829</v>
      </c>
    </row>
    <row r="13" spans="1:8" x14ac:dyDescent="0.55000000000000004">
      <c r="C13" s="6"/>
      <c r="D13" s="6"/>
      <c r="F13" s="6"/>
    </row>
    <row r="14" spans="1:8" x14ac:dyDescent="0.55000000000000004">
      <c r="C14" s="6"/>
      <c r="D14" s="6"/>
      <c r="F14" s="6"/>
    </row>
    <row r="16" spans="1:8" x14ac:dyDescent="0.55000000000000004">
      <c r="A16" s="45"/>
      <c r="B16" s="45"/>
      <c r="C16" s="45"/>
      <c r="D16" s="45"/>
      <c r="E16" s="45"/>
      <c r="F16" s="45"/>
      <c r="G16" s="45"/>
      <c r="H16" s="45"/>
    </row>
    <row r="17" spans="1:8" x14ac:dyDescent="0.55000000000000004">
      <c r="A17" s="3"/>
      <c r="B17" s="2"/>
      <c r="C17" s="2"/>
      <c r="D17" s="2"/>
      <c r="E17" s="2"/>
      <c r="F17" s="2"/>
      <c r="G17" s="2"/>
      <c r="H17" s="2"/>
    </row>
    <row r="18" spans="1:8" x14ac:dyDescent="0.55000000000000004">
      <c r="A18" s="1"/>
      <c r="B18" s="2"/>
      <c r="C18" s="6"/>
      <c r="D18" s="6"/>
      <c r="F18" s="6"/>
    </row>
    <row r="19" spans="1:8" x14ac:dyDescent="0.55000000000000004">
      <c r="A19" s="1"/>
      <c r="B19" s="2"/>
      <c r="C19" s="6"/>
      <c r="D19" s="6"/>
      <c r="F19" s="6"/>
    </row>
    <row r="20" spans="1:8" x14ac:dyDescent="0.55000000000000004">
      <c r="A20" s="1"/>
      <c r="B20" s="2"/>
      <c r="C20" s="6"/>
      <c r="D20" s="6"/>
      <c r="F20" s="6"/>
    </row>
    <row r="21" spans="1:8" x14ac:dyDescent="0.55000000000000004">
      <c r="A21" s="1"/>
      <c r="B21" s="2"/>
      <c r="C21" s="6"/>
      <c r="D21" s="6"/>
      <c r="F21" s="6"/>
    </row>
    <row r="23" spans="1:8" x14ac:dyDescent="0.55000000000000004">
      <c r="B23" s="2"/>
      <c r="C23" s="7"/>
    </row>
    <row r="24" spans="1:8" x14ac:dyDescent="0.55000000000000004">
      <c r="B24" s="2"/>
      <c r="C24" s="8"/>
    </row>
    <row r="25" spans="1:8" x14ac:dyDescent="0.55000000000000004">
      <c r="D25" s="1"/>
      <c r="G25" s="1"/>
    </row>
  </sheetData>
  <mergeCells count="2">
    <mergeCell ref="A1:H1"/>
    <mergeCell ref="A16:H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3"/>
  <sheetViews>
    <sheetView tabSelected="1" workbookViewId="0">
      <selection activeCell="N13" sqref="N13"/>
    </sheetView>
  </sheetViews>
  <sheetFormatPr defaultRowHeight="14.4" x14ac:dyDescent="0.55000000000000004"/>
  <cols>
    <col min="1" max="1" width="17" customWidth="1"/>
    <col min="2" max="3" width="10" style="28" bestFit="1" customWidth="1"/>
    <col min="4" max="4" width="17.26171875" style="28" bestFit="1" customWidth="1"/>
    <col min="5" max="5" width="8" style="28" bestFit="1" customWidth="1"/>
    <col min="6" max="6" width="11" style="28" bestFit="1" customWidth="1"/>
    <col min="7" max="7" width="3.9453125" style="28" customWidth="1"/>
    <col min="8" max="8" width="14.83984375" style="28" bestFit="1" customWidth="1"/>
    <col min="9" max="10" width="8.83984375" style="28"/>
    <col min="11" max="11" width="15.9453125" style="28" customWidth="1"/>
    <col min="12" max="13" width="8.83984375" style="28"/>
  </cols>
  <sheetData>
    <row r="1" spans="1:14" ht="22.2" customHeight="1" x14ac:dyDescent="0.55000000000000004">
      <c r="A1" s="46" t="s">
        <v>179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5"/>
    </row>
    <row r="2" spans="1:14" ht="13.5" customHeight="1" x14ac:dyDescent="0.55000000000000004">
      <c r="A2" s="41" t="s">
        <v>1830</v>
      </c>
      <c r="B2" s="41"/>
      <c r="C2" s="41"/>
      <c r="D2" s="41"/>
      <c r="E2" s="41"/>
      <c r="F2" s="41"/>
      <c r="G2"/>
      <c r="H2" s="41" t="s">
        <v>1839</v>
      </c>
      <c r="I2" s="41"/>
      <c r="J2" s="41"/>
      <c r="K2" s="41"/>
      <c r="L2" s="41"/>
      <c r="M2" s="41"/>
    </row>
    <row r="3" spans="1:14" x14ac:dyDescent="0.55000000000000004">
      <c r="A3" s="17" t="s">
        <v>1777</v>
      </c>
      <c r="B3" s="17" t="s">
        <v>444</v>
      </c>
      <c r="C3" s="17" t="s">
        <v>445</v>
      </c>
      <c r="D3" s="17" t="s">
        <v>446</v>
      </c>
      <c r="E3" s="17" t="s">
        <v>447</v>
      </c>
      <c r="F3" s="17" t="s">
        <v>448</v>
      </c>
      <c r="G3"/>
      <c r="H3" s="17" t="s">
        <v>1777</v>
      </c>
      <c r="I3" s="17" t="s">
        <v>444</v>
      </c>
      <c r="J3" s="17" t="s">
        <v>445</v>
      </c>
      <c r="K3" s="17" t="s">
        <v>446</v>
      </c>
      <c r="L3" s="17" t="s">
        <v>447</v>
      </c>
      <c r="M3" s="17" t="s">
        <v>448</v>
      </c>
    </row>
    <row r="4" spans="1:14" x14ac:dyDescent="0.55000000000000004">
      <c r="A4" t="s">
        <v>449</v>
      </c>
      <c r="B4" s="28">
        <v>2.93913</v>
      </c>
      <c r="C4" s="28">
        <v>8.3145699999999998</v>
      </c>
      <c r="D4" s="28">
        <v>1.5002524824620511</v>
      </c>
      <c r="E4" s="28">
        <v>1.025E-2</v>
      </c>
      <c r="F4" s="28">
        <v>0.175208</v>
      </c>
      <c r="H4" s="28" t="s">
        <v>988</v>
      </c>
      <c r="I4" s="28">
        <v>9.6310500000000001</v>
      </c>
      <c r="J4" s="28">
        <v>0.1</v>
      </c>
      <c r="K4" s="28">
        <v>-6.5896211875786097</v>
      </c>
      <c r="L4" s="28">
        <v>5.0000000000000002E-5</v>
      </c>
      <c r="M4" s="28">
        <v>4.1822300000000003E-3</v>
      </c>
    </row>
    <row r="5" spans="1:14" x14ac:dyDescent="0.55000000000000004">
      <c r="A5" t="s">
        <v>450</v>
      </c>
      <c r="B5" s="28">
        <v>1.2671300000000001</v>
      </c>
      <c r="C5" s="28">
        <v>3.5846399999999998</v>
      </c>
      <c r="D5" s="28">
        <v>1.5002636945099523</v>
      </c>
      <c r="E5" s="28">
        <v>4.2500000000000003E-3</v>
      </c>
      <c r="F5" s="28">
        <v>0.101451</v>
      </c>
      <c r="H5" s="28" t="s">
        <v>989</v>
      </c>
      <c r="I5" s="28">
        <v>1.46078</v>
      </c>
      <c r="J5" s="28">
        <v>2.31185E-2</v>
      </c>
      <c r="K5" s="28">
        <v>-5.9815473136062884</v>
      </c>
      <c r="L5" s="28">
        <v>4.6550000000000001E-2</v>
      </c>
      <c r="M5" s="28">
        <v>0.37338100000000002</v>
      </c>
    </row>
    <row r="6" spans="1:14" x14ac:dyDescent="0.55000000000000004">
      <c r="A6" t="s">
        <v>24</v>
      </c>
      <c r="B6" s="28">
        <v>1.38259</v>
      </c>
      <c r="C6" s="28">
        <v>3.9122300000000001</v>
      </c>
      <c r="D6" s="28">
        <v>1.5006177927566446</v>
      </c>
      <c r="E6" s="28">
        <v>5.1000000000000004E-3</v>
      </c>
      <c r="F6" s="28">
        <v>0.114708</v>
      </c>
      <c r="H6" s="28" t="s">
        <v>990</v>
      </c>
      <c r="I6" s="28">
        <v>1.20512</v>
      </c>
      <c r="J6" s="28">
        <v>2.10411E-2</v>
      </c>
      <c r="K6" s="28">
        <v>-5.839822871222017</v>
      </c>
      <c r="L6" s="28">
        <v>4.8800000000000003E-2</v>
      </c>
      <c r="M6" s="28">
        <v>0.38253900000000002</v>
      </c>
    </row>
    <row r="7" spans="1:14" x14ac:dyDescent="0.55000000000000004">
      <c r="A7" t="s">
        <v>451</v>
      </c>
      <c r="B7" s="28">
        <v>5.01532</v>
      </c>
      <c r="C7" s="28">
        <v>14.1966</v>
      </c>
      <c r="D7" s="28">
        <v>1.5011317950177996</v>
      </c>
      <c r="E7" s="28">
        <v>1E-4</v>
      </c>
      <c r="F7" s="28">
        <v>7.2515399999999999E-3</v>
      </c>
      <c r="H7" s="28" t="s">
        <v>991</v>
      </c>
      <c r="I7" s="28">
        <v>5.3403600000000004</v>
      </c>
      <c r="J7" s="28">
        <v>0.1</v>
      </c>
      <c r="K7" s="28">
        <v>-5.7388650938617358</v>
      </c>
      <c r="L7" s="28">
        <v>5.0000000000000002E-5</v>
      </c>
      <c r="M7" s="28">
        <v>4.1822300000000003E-3</v>
      </c>
    </row>
    <row r="8" spans="1:14" x14ac:dyDescent="0.55000000000000004">
      <c r="A8" t="s">
        <v>452</v>
      </c>
      <c r="B8" s="28">
        <v>1.39873</v>
      </c>
      <c r="C8" s="28">
        <v>3.9595699999999998</v>
      </c>
      <c r="D8" s="28">
        <v>1.5012262628123803</v>
      </c>
      <c r="E8" s="28">
        <v>4.5500000000000002E-3</v>
      </c>
      <c r="F8" s="28">
        <v>0.10602200000000001</v>
      </c>
      <c r="H8" s="28" t="s">
        <v>992</v>
      </c>
      <c r="I8" s="28">
        <v>1.9727699999999999</v>
      </c>
      <c r="J8" s="28">
        <v>4.9295400000000003E-2</v>
      </c>
      <c r="K8" s="28">
        <v>-5.322625927864431</v>
      </c>
      <c r="L8" s="28">
        <v>3.5900000000000001E-2</v>
      </c>
      <c r="M8" s="28">
        <v>0.33299099999999998</v>
      </c>
    </row>
    <row r="9" spans="1:14" x14ac:dyDescent="0.55000000000000004">
      <c r="A9" t="s">
        <v>119</v>
      </c>
      <c r="B9" s="28">
        <v>4.1234799999999998</v>
      </c>
      <c r="C9" s="28">
        <v>11.7097</v>
      </c>
      <c r="D9" s="28">
        <v>1.5057697995372594</v>
      </c>
      <c r="E9" s="28">
        <v>1E-4</v>
      </c>
      <c r="F9" s="28">
        <v>7.2515399999999999E-3</v>
      </c>
      <c r="H9" s="28" t="s">
        <v>993</v>
      </c>
      <c r="I9" s="28">
        <v>3.71699</v>
      </c>
      <c r="J9" s="28">
        <v>0.1</v>
      </c>
      <c r="K9" s="28">
        <v>-5.216062901739221</v>
      </c>
      <c r="L9" s="28">
        <v>5.0000000000000002E-5</v>
      </c>
      <c r="M9" s="28">
        <v>4.1822300000000003E-3</v>
      </c>
    </row>
    <row r="10" spans="1:14" x14ac:dyDescent="0.55000000000000004">
      <c r="A10" t="s">
        <v>453</v>
      </c>
      <c r="B10" s="28">
        <v>4.89086</v>
      </c>
      <c r="C10" s="28">
        <v>13.891</v>
      </c>
      <c r="D10" s="28">
        <v>1.5059903878245686</v>
      </c>
      <c r="E10" s="28">
        <v>1.4999999999999999E-4</v>
      </c>
      <c r="F10" s="28">
        <v>1.0021199999999999E-2</v>
      </c>
      <c r="H10" s="28" t="s">
        <v>994</v>
      </c>
      <c r="I10" s="28">
        <v>3.4718399999999998</v>
      </c>
      <c r="J10" s="28">
        <v>0.1</v>
      </c>
      <c r="K10" s="28">
        <v>-5.1176285574953884</v>
      </c>
      <c r="L10" s="28">
        <v>5.0000000000000001E-4</v>
      </c>
      <c r="M10" s="28">
        <v>2.3904000000000002E-2</v>
      </c>
    </row>
    <row r="11" spans="1:14" x14ac:dyDescent="0.55000000000000004">
      <c r="A11" t="s">
        <v>454</v>
      </c>
      <c r="B11" s="28">
        <v>2.5852300000000001</v>
      </c>
      <c r="C11" s="28">
        <v>7.3985099999999999</v>
      </c>
      <c r="D11" s="28">
        <v>1.516942114484497</v>
      </c>
      <c r="E11" s="28">
        <v>5.0000000000000001E-4</v>
      </c>
      <c r="F11" s="28">
        <v>2.3904000000000002E-2</v>
      </c>
      <c r="H11" s="28" t="s">
        <v>995</v>
      </c>
      <c r="I11" s="28">
        <v>3.4517600000000002</v>
      </c>
      <c r="J11" s="28">
        <v>0.1</v>
      </c>
      <c r="K11" s="28">
        <v>-5.1092602526699427</v>
      </c>
      <c r="L11" s="28">
        <v>2.5700000000000001E-2</v>
      </c>
      <c r="M11" s="28">
        <v>0.28173700000000002</v>
      </c>
    </row>
    <row r="12" spans="1:14" x14ac:dyDescent="0.55000000000000004">
      <c r="A12" t="s">
        <v>96</v>
      </c>
      <c r="B12" s="28">
        <v>13.430999999999999</v>
      </c>
      <c r="C12" s="28">
        <v>38.575200000000002</v>
      </c>
      <c r="D12" s="28">
        <v>1.522106912649734</v>
      </c>
      <c r="E12" s="28">
        <v>5.0000000000000002E-5</v>
      </c>
      <c r="F12" s="28">
        <v>4.1822300000000003E-3</v>
      </c>
      <c r="H12" s="28" t="s">
        <v>996</v>
      </c>
      <c r="I12" s="28">
        <v>0.76800599999999997</v>
      </c>
      <c r="J12" s="28">
        <v>2.3360599999999999E-2</v>
      </c>
      <c r="K12" s="28">
        <v>-5.0389683475794094</v>
      </c>
      <c r="L12" s="28">
        <v>5.0200000000000002E-2</v>
      </c>
      <c r="M12" s="28">
        <v>0.38915300000000003</v>
      </c>
    </row>
    <row r="13" spans="1:14" x14ac:dyDescent="0.55000000000000004">
      <c r="A13" t="s">
        <v>455</v>
      </c>
      <c r="B13" s="28">
        <v>0.47566199999999997</v>
      </c>
      <c r="C13" s="28">
        <v>1.3665</v>
      </c>
      <c r="D13" s="28">
        <v>1.5224767798188106</v>
      </c>
      <c r="E13" s="28">
        <v>2.9399999999999999E-2</v>
      </c>
      <c r="F13" s="28">
        <v>0.30208699999999999</v>
      </c>
      <c r="H13" s="28" t="s">
        <v>997</v>
      </c>
      <c r="I13" s="28">
        <v>3.1838600000000001</v>
      </c>
      <c r="J13" s="28">
        <v>0.1</v>
      </c>
      <c r="K13" s="28">
        <v>-4.9927049942908113</v>
      </c>
      <c r="L13" s="28">
        <v>5.0000000000000002E-5</v>
      </c>
      <c r="M13" s="28">
        <v>4.1822300000000003E-3</v>
      </c>
    </row>
    <row r="14" spans="1:14" x14ac:dyDescent="0.55000000000000004">
      <c r="A14" t="s">
        <v>456</v>
      </c>
      <c r="B14" s="28">
        <v>0.89980899999999997</v>
      </c>
      <c r="C14" s="28">
        <v>2.5870500000000001</v>
      </c>
      <c r="D14" s="28">
        <v>1.5236172351918258</v>
      </c>
      <c r="E14" s="28">
        <v>1.525E-2</v>
      </c>
      <c r="F14" s="28">
        <v>0.217277</v>
      </c>
      <c r="H14" s="28" t="s">
        <v>998</v>
      </c>
      <c r="I14" s="28">
        <v>3.0367700000000002</v>
      </c>
      <c r="J14" s="28">
        <v>0.1</v>
      </c>
      <c r="K14" s="28">
        <v>-4.9244657401642744</v>
      </c>
      <c r="L14" s="28">
        <v>5.0000000000000002E-5</v>
      </c>
      <c r="M14" s="28">
        <v>4.1822300000000003E-3</v>
      </c>
    </row>
    <row r="15" spans="1:14" x14ac:dyDescent="0.55000000000000004">
      <c r="A15" t="s">
        <v>457</v>
      </c>
      <c r="B15" s="28">
        <v>0.68824799999999997</v>
      </c>
      <c r="C15" s="28">
        <v>1.9802999999999999</v>
      </c>
      <c r="D15" s="28">
        <v>1.5247185863345716</v>
      </c>
      <c r="E15" s="28">
        <v>2.9499999999999999E-3</v>
      </c>
      <c r="F15" s="28">
        <v>8.0093999999999999E-2</v>
      </c>
      <c r="H15" s="28" t="s">
        <v>999</v>
      </c>
      <c r="I15" s="28">
        <v>2.94753</v>
      </c>
      <c r="J15" s="28">
        <v>0.1</v>
      </c>
      <c r="K15" s="28">
        <v>-4.8814345919366646</v>
      </c>
      <c r="L15" s="28">
        <v>5.0000000000000002E-5</v>
      </c>
      <c r="M15" s="28">
        <v>4.1822300000000003E-3</v>
      </c>
    </row>
    <row r="16" spans="1:14" x14ac:dyDescent="0.55000000000000004">
      <c r="A16" t="s">
        <v>458</v>
      </c>
      <c r="B16" s="28">
        <v>2.73007</v>
      </c>
      <c r="C16" s="28">
        <v>7.8568600000000002</v>
      </c>
      <c r="D16" s="28">
        <v>1.5250149106592821</v>
      </c>
      <c r="E16" s="28">
        <v>2.5000000000000001E-4</v>
      </c>
      <c r="F16" s="28">
        <v>1.46757E-2</v>
      </c>
      <c r="H16" s="28" t="s">
        <v>1000</v>
      </c>
      <c r="I16" s="28">
        <v>2.8932500000000001</v>
      </c>
      <c r="J16" s="28">
        <v>0.1</v>
      </c>
      <c r="K16" s="28">
        <v>-4.854619083961035</v>
      </c>
      <c r="L16" s="28">
        <v>9.1000000000000004E-3</v>
      </c>
      <c r="M16" s="28">
        <v>0.162638</v>
      </c>
    </row>
    <row r="17" spans="1:13" x14ac:dyDescent="0.55000000000000004">
      <c r="A17" t="s">
        <v>459</v>
      </c>
      <c r="B17" s="28">
        <v>9.2357499999999995</v>
      </c>
      <c r="C17" s="28">
        <v>26.5959</v>
      </c>
      <c r="D17" s="28">
        <v>1.5259028314646139</v>
      </c>
      <c r="E17" s="28">
        <v>5.0000000000000002E-5</v>
      </c>
      <c r="F17" s="28">
        <v>4.1822300000000003E-3</v>
      </c>
      <c r="H17" s="28" t="s">
        <v>1001</v>
      </c>
      <c r="I17" s="28">
        <v>1.2242999999999999</v>
      </c>
      <c r="J17" s="28">
        <v>4.2804399999999999E-2</v>
      </c>
      <c r="K17" s="28">
        <v>-4.8380542027577711</v>
      </c>
      <c r="L17" s="28">
        <v>4.6550000000000001E-2</v>
      </c>
      <c r="M17" s="28">
        <v>0.37338100000000002</v>
      </c>
    </row>
    <row r="18" spans="1:13" x14ac:dyDescent="0.55000000000000004">
      <c r="A18" t="s">
        <v>460</v>
      </c>
      <c r="B18" s="28">
        <v>3.0281600000000002</v>
      </c>
      <c r="C18" s="28">
        <v>8.7441200000000006</v>
      </c>
      <c r="D18" s="28">
        <v>1.5298717644381703</v>
      </c>
      <c r="E18" s="28">
        <v>2.5000000000000001E-4</v>
      </c>
      <c r="F18" s="28">
        <v>1.46757E-2</v>
      </c>
      <c r="H18" s="28" t="s">
        <v>1002</v>
      </c>
      <c r="I18" s="28">
        <v>2.82517</v>
      </c>
      <c r="J18" s="28">
        <v>0.1</v>
      </c>
      <c r="K18" s="28">
        <v>-4.8202657768498067</v>
      </c>
      <c r="L18" s="28">
        <v>5.0000000000000002E-5</v>
      </c>
      <c r="M18" s="28">
        <v>4.1822300000000003E-3</v>
      </c>
    </row>
    <row r="19" spans="1:13" x14ac:dyDescent="0.55000000000000004">
      <c r="A19" t="s">
        <v>461</v>
      </c>
      <c r="B19" s="28">
        <v>1.8836900000000001</v>
      </c>
      <c r="C19" s="28">
        <v>5.4399600000000001</v>
      </c>
      <c r="D19" s="28">
        <v>1.5300344840931501</v>
      </c>
      <c r="E19" s="28">
        <v>7.5000000000000002E-4</v>
      </c>
      <c r="F19" s="28">
        <v>3.2119099999999998E-2</v>
      </c>
      <c r="H19" s="28" t="s">
        <v>1003</v>
      </c>
      <c r="I19" s="28">
        <v>1.63056</v>
      </c>
      <c r="J19" s="28">
        <v>5.88529E-2</v>
      </c>
      <c r="K19" s="28">
        <v>-4.7921102125524211</v>
      </c>
      <c r="L19" s="28">
        <v>2.0000000000000001E-4</v>
      </c>
      <c r="M19" s="28">
        <v>1.2582299999999999E-2</v>
      </c>
    </row>
    <row r="20" spans="1:13" x14ac:dyDescent="0.55000000000000004">
      <c r="A20" t="s">
        <v>462</v>
      </c>
      <c r="B20" s="28">
        <v>1.13344</v>
      </c>
      <c r="C20" s="28">
        <v>3.2744</v>
      </c>
      <c r="D20" s="28">
        <v>1.5305225495785331</v>
      </c>
      <c r="E20" s="28">
        <v>4.1399999999999999E-2</v>
      </c>
      <c r="F20" s="28">
        <v>0.357433</v>
      </c>
      <c r="H20" s="28" t="s">
        <v>1004</v>
      </c>
      <c r="I20" s="28">
        <v>2.69693</v>
      </c>
      <c r="J20" s="28">
        <v>0.1</v>
      </c>
      <c r="K20" s="28">
        <v>-4.7532461711648262</v>
      </c>
      <c r="L20" s="28">
        <v>1E-4</v>
      </c>
      <c r="M20" s="28">
        <v>7.2515399999999999E-3</v>
      </c>
    </row>
    <row r="21" spans="1:13" x14ac:dyDescent="0.55000000000000004">
      <c r="A21" t="s">
        <v>463</v>
      </c>
      <c r="B21" s="28">
        <v>0.71147300000000002</v>
      </c>
      <c r="C21" s="28">
        <v>2.0565600000000002</v>
      </c>
      <c r="D21" s="28">
        <v>1.5313522495450751</v>
      </c>
      <c r="E21" s="28">
        <v>7.1500000000000001E-3</v>
      </c>
      <c r="F21" s="28">
        <v>0.13938200000000001</v>
      </c>
      <c r="H21" s="28" t="s">
        <v>1005</v>
      </c>
      <c r="I21" s="28">
        <v>2.6520600000000001</v>
      </c>
      <c r="J21" s="28">
        <v>0.1</v>
      </c>
      <c r="K21" s="28">
        <v>-4.7290415101279315</v>
      </c>
      <c r="L21" s="28">
        <v>5.0000000000000002E-5</v>
      </c>
      <c r="M21" s="28">
        <v>4.1822300000000003E-3</v>
      </c>
    </row>
    <row r="22" spans="1:13" x14ac:dyDescent="0.55000000000000004">
      <c r="A22" t="s">
        <v>464</v>
      </c>
      <c r="B22" s="28">
        <v>1.8974299999999999</v>
      </c>
      <c r="C22" s="28">
        <v>5.4876699999999996</v>
      </c>
      <c r="D22" s="28">
        <v>1.5321470652175089</v>
      </c>
      <c r="E22" s="28">
        <v>3.0500000000000002E-3</v>
      </c>
      <c r="F22" s="28">
        <v>8.1907099999999997E-2</v>
      </c>
      <c r="H22" s="28" t="s">
        <v>1006</v>
      </c>
      <c r="I22" s="28">
        <v>1.3257000000000001</v>
      </c>
      <c r="J22" s="28">
        <v>5.0683400000000003E-2</v>
      </c>
      <c r="K22" s="28">
        <v>-4.7090972185110491</v>
      </c>
      <c r="L22" s="28">
        <v>3.09E-2</v>
      </c>
      <c r="M22" s="28">
        <v>0.30975399999999997</v>
      </c>
    </row>
    <row r="23" spans="1:13" x14ac:dyDescent="0.55000000000000004">
      <c r="A23" t="s">
        <v>465</v>
      </c>
      <c r="B23" s="28">
        <v>2.74139</v>
      </c>
      <c r="C23" s="28">
        <v>7.9307400000000001</v>
      </c>
      <c r="D23" s="28">
        <v>1.5325479011790326</v>
      </c>
      <c r="E23" s="28">
        <v>5.0000000000000001E-3</v>
      </c>
      <c r="F23" s="28">
        <v>0.113246</v>
      </c>
      <c r="H23" s="28" t="s">
        <v>1007</v>
      </c>
      <c r="I23" s="28">
        <v>2.5806399999999998</v>
      </c>
      <c r="J23" s="28">
        <v>0.1</v>
      </c>
      <c r="K23" s="28">
        <v>-4.6896569939948822</v>
      </c>
      <c r="L23" s="28">
        <v>5.0000000000000002E-5</v>
      </c>
      <c r="M23" s="28">
        <v>4.1822300000000003E-3</v>
      </c>
    </row>
    <row r="24" spans="1:13" x14ac:dyDescent="0.55000000000000004">
      <c r="A24" t="s">
        <v>466</v>
      </c>
      <c r="B24" s="28">
        <v>1.8252299999999999</v>
      </c>
      <c r="C24" s="28">
        <v>5.2812200000000002</v>
      </c>
      <c r="D24" s="28">
        <v>1.5327929694305764</v>
      </c>
      <c r="E24" s="28">
        <v>1.0499999999999999E-3</v>
      </c>
      <c r="F24" s="28">
        <v>3.9740400000000002E-2</v>
      </c>
      <c r="H24" s="28" t="s">
        <v>1008</v>
      </c>
      <c r="I24" s="28">
        <v>2.5407799999999998</v>
      </c>
      <c r="J24" s="28">
        <v>0.1</v>
      </c>
      <c r="K24" s="28">
        <v>-4.6671995562094679</v>
      </c>
      <c r="L24" s="28">
        <v>5.0000000000000002E-5</v>
      </c>
      <c r="M24" s="28">
        <v>4.1822300000000003E-3</v>
      </c>
    </row>
    <row r="25" spans="1:13" x14ac:dyDescent="0.55000000000000004">
      <c r="A25" t="s">
        <v>467</v>
      </c>
      <c r="B25" s="28">
        <v>6.2513399999999999</v>
      </c>
      <c r="C25" s="28">
        <v>18.120799999999999</v>
      </c>
      <c r="D25" s="28">
        <v>1.5354092735729821</v>
      </c>
      <c r="E25" s="28">
        <v>5.0000000000000002E-5</v>
      </c>
      <c r="F25" s="28">
        <v>4.1822300000000003E-3</v>
      </c>
      <c r="H25" s="28" t="s">
        <v>1009</v>
      </c>
      <c r="I25" s="28">
        <v>2.49302</v>
      </c>
      <c r="J25" s="28">
        <v>0.1</v>
      </c>
      <c r="K25" s="28">
        <v>-4.6398225516377867</v>
      </c>
      <c r="L25" s="28">
        <v>5.0000000000000002E-5</v>
      </c>
      <c r="M25" s="28">
        <v>4.1822300000000003E-3</v>
      </c>
    </row>
    <row r="26" spans="1:13" x14ac:dyDescent="0.55000000000000004">
      <c r="A26" t="s">
        <v>468</v>
      </c>
      <c r="B26" s="28">
        <v>2.7818999999999998</v>
      </c>
      <c r="C26" s="28">
        <v>8.0653100000000002</v>
      </c>
      <c r="D26" s="28">
        <v>1.5356594254342395</v>
      </c>
      <c r="E26" s="28">
        <v>1.4999999999999999E-4</v>
      </c>
      <c r="F26" s="28">
        <v>1.0021199999999999E-2</v>
      </c>
      <c r="H26" s="28" t="s">
        <v>1010</v>
      </c>
      <c r="I26" s="28">
        <v>1.18933</v>
      </c>
      <c r="J26" s="28">
        <v>4.7918799999999998E-2</v>
      </c>
      <c r="K26" s="28">
        <v>-4.6334134807926421</v>
      </c>
      <c r="L26" s="28">
        <v>2.3449999999999999E-2</v>
      </c>
      <c r="M26" s="28">
        <v>0.273088</v>
      </c>
    </row>
    <row r="27" spans="1:13" x14ac:dyDescent="0.55000000000000004">
      <c r="A27" t="s">
        <v>79</v>
      </c>
      <c r="B27" s="28">
        <v>2.69468</v>
      </c>
      <c r="C27" s="28">
        <v>7.8177500000000002</v>
      </c>
      <c r="D27" s="28">
        <v>1.5366394906268603</v>
      </c>
      <c r="E27" s="28">
        <v>2.0000000000000001E-4</v>
      </c>
      <c r="F27" s="28">
        <v>1.2582299999999999E-2</v>
      </c>
      <c r="H27" s="28" t="s">
        <v>1011</v>
      </c>
      <c r="I27" s="28">
        <v>0.72213099999999997</v>
      </c>
      <c r="J27" s="28">
        <v>2.9187899999999999E-2</v>
      </c>
      <c r="K27" s="28">
        <v>-4.6288182553867268</v>
      </c>
      <c r="L27" s="28">
        <v>1.8249999999999999E-2</v>
      </c>
      <c r="M27" s="28">
        <v>0.24110999999999999</v>
      </c>
    </row>
    <row r="28" spans="1:13" x14ac:dyDescent="0.55000000000000004">
      <c r="A28" t="s">
        <v>469</v>
      </c>
      <c r="B28" s="28">
        <v>6.2192499999999997</v>
      </c>
      <c r="C28" s="28">
        <v>18.077500000000001</v>
      </c>
      <c r="D28" s="28">
        <v>1.5393826596860021</v>
      </c>
      <c r="E28" s="28">
        <v>5.0000000000000002E-5</v>
      </c>
      <c r="F28" s="28">
        <v>4.1822300000000003E-3</v>
      </c>
      <c r="H28" s="28" t="s">
        <v>1012</v>
      </c>
      <c r="I28" s="28">
        <v>2.4009999999999998</v>
      </c>
      <c r="J28" s="28">
        <v>0.1</v>
      </c>
      <c r="K28" s="28">
        <v>-4.5855634984556914</v>
      </c>
      <c r="L28" s="28">
        <v>5.0000000000000002E-5</v>
      </c>
      <c r="M28" s="28">
        <v>4.1822300000000003E-3</v>
      </c>
    </row>
    <row r="29" spans="1:13" x14ac:dyDescent="0.55000000000000004">
      <c r="A29" t="s">
        <v>470</v>
      </c>
      <c r="B29" s="28">
        <v>2.7933400000000002</v>
      </c>
      <c r="C29" s="28">
        <v>8.1262299999999996</v>
      </c>
      <c r="D29" s="28">
        <v>1.5405950119470493</v>
      </c>
      <c r="E29" s="28">
        <v>1E-4</v>
      </c>
      <c r="F29" s="28">
        <v>7.2515399999999999E-3</v>
      </c>
      <c r="H29" s="28" t="s">
        <v>1013</v>
      </c>
      <c r="I29" s="28">
        <v>2.3143500000000001</v>
      </c>
      <c r="J29" s="28">
        <v>0.1</v>
      </c>
      <c r="K29" s="28">
        <v>-4.5325351551326829</v>
      </c>
      <c r="L29" s="28">
        <v>2.0000000000000001E-4</v>
      </c>
      <c r="M29" s="28">
        <v>1.2582299999999999E-2</v>
      </c>
    </row>
    <row r="30" spans="1:13" x14ac:dyDescent="0.55000000000000004">
      <c r="A30" t="s">
        <v>471</v>
      </c>
      <c r="B30" s="28">
        <v>9.9350500000000004</v>
      </c>
      <c r="C30" s="28">
        <v>28.947399999999998</v>
      </c>
      <c r="D30" s="28">
        <v>1.542834640690482</v>
      </c>
      <c r="E30" s="28">
        <v>5.0000000000000002E-5</v>
      </c>
      <c r="F30" s="28">
        <v>4.1822300000000003E-3</v>
      </c>
      <c r="H30" s="28" t="s">
        <v>1014</v>
      </c>
      <c r="I30" s="28">
        <v>1.8452999999999999</v>
      </c>
      <c r="J30" s="28">
        <v>7.9922599999999996E-2</v>
      </c>
      <c r="K30" s="28">
        <v>-4.5291080546597922</v>
      </c>
      <c r="L30" s="28">
        <v>1E-4</v>
      </c>
      <c r="M30" s="28">
        <v>7.2515399999999999E-3</v>
      </c>
    </row>
    <row r="31" spans="1:13" x14ac:dyDescent="0.55000000000000004">
      <c r="A31" t="s">
        <v>472</v>
      </c>
      <c r="B31" s="28">
        <v>0.352742</v>
      </c>
      <c r="C31" s="28">
        <v>1.02823</v>
      </c>
      <c r="D31" s="28">
        <v>1.543477741638825</v>
      </c>
      <c r="E31" s="28">
        <v>3.4799999999999998E-2</v>
      </c>
      <c r="F31" s="28">
        <v>0.32736300000000002</v>
      </c>
      <c r="H31" s="28" t="s">
        <v>1015</v>
      </c>
      <c r="I31" s="28">
        <v>0.99724500000000005</v>
      </c>
      <c r="J31" s="28">
        <v>4.4727599999999999E-2</v>
      </c>
      <c r="K31" s="28">
        <v>-4.4787107317335666</v>
      </c>
      <c r="L31" s="28">
        <v>1.75E-3</v>
      </c>
      <c r="M31" s="28">
        <v>5.6488799999999999E-2</v>
      </c>
    </row>
    <row r="32" spans="1:13" x14ac:dyDescent="0.55000000000000004">
      <c r="A32" t="s">
        <v>473</v>
      </c>
      <c r="B32" s="28">
        <v>0.83798300000000003</v>
      </c>
      <c r="C32" s="28">
        <v>2.4434800000000001</v>
      </c>
      <c r="D32" s="28">
        <v>1.5439444144481658</v>
      </c>
      <c r="E32" s="28">
        <v>3.6799999999999999E-2</v>
      </c>
      <c r="F32" s="28">
        <v>0.33693299999999998</v>
      </c>
      <c r="H32" s="28" t="s">
        <v>1016</v>
      </c>
      <c r="I32" s="28">
        <v>0.74954699999999996</v>
      </c>
      <c r="J32" s="28">
        <v>3.3650800000000002E-2</v>
      </c>
      <c r="K32" s="28">
        <v>-4.4773062361561848</v>
      </c>
      <c r="L32" s="28">
        <v>1.085E-2</v>
      </c>
      <c r="M32" s="28">
        <v>0.18162600000000001</v>
      </c>
    </row>
    <row r="33" spans="1:13" x14ac:dyDescent="0.55000000000000004">
      <c r="A33" t="s">
        <v>474</v>
      </c>
      <c r="B33" s="28">
        <v>0.71967700000000001</v>
      </c>
      <c r="C33" s="28">
        <v>2.10378</v>
      </c>
      <c r="D33" s="28">
        <v>1.5475623871735622</v>
      </c>
      <c r="E33" s="28">
        <v>5.0499999999999998E-3</v>
      </c>
      <c r="F33" s="28">
        <v>0.11402900000000001</v>
      </c>
      <c r="H33" s="28" t="s">
        <v>1017</v>
      </c>
      <c r="I33" s="28">
        <v>2.1747000000000001</v>
      </c>
      <c r="J33" s="28">
        <v>0.1</v>
      </c>
      <c r="K33" s="28">
        <v>-4.4427444897044186</v>
      </c>
      <c r="L33" s="28">
        <v>3.5E-4</v>
      </c>
      <c r="M33" s="28">
        <v>1.8916100000000002E-2</v>
      </c>
    </row>
    <row r="34" spans="1:13" x14ac:dyDescent="0.55000000000000004">
      <c r="A34" t="s">
        <v>475</v>
      </c>
      <c r="B34" s="28">
        <v>8.7836599999999994</v>
      </c>
      <c r="C34" s="28">
        <v>25.680199999999999</v>
      </c>
      <c r="D34" s="28">
        <v>1.5477623220053225</v>
      </c>
      <c r="E34" s="28">
        <v>5.0000000000000002E-5</v>
      </c>
      <c r="F34" s="28">
        <v>4.1822300000000003E-3</v>
      </c>
      <c r="H34" s="28" t="s">
        <v>1018</v>
      </c>
      <c r="I34" s="28">
        <v>1.8979900000000001</v>
      </c>
      <c r="J34" s="28">
        <v>8.8330199999999998E-2</v>
      </c>
      <c r="K34" s="28">
        <v>-4.4254218028893035</v>
      </c>
      <c r="L34" s="28">
        <v>5.0000000000000001E-4</v>
      </c>
      <c r="M34" s="28">
        <v>2.3904000000000002E-2</v>
      </c>
    </row>
    <row r="35" spans="1:13" x14ac:dyDescent="0.55000000000000004">
      <c r="A35" t="s">
        <v>476</v>
      </c>
      <c r="B35" s="28">
        <v>8.1415100000000002</v>
      </c>
      <c r="C35" s="28">
        <v>23.846900000000002</v>
      </c>
      <c r="D35" s="28">
        <v>1.5504334339011159</v>
      </c>
      <c r="E35" s="28">
        <v>2.5000000000000001E-4</v>
      </c>
      <c r="F35" s="28">
        <v>1.46757E-2</v>
      </c>
      <c r="H35" s="28" t="s">
        <v>1019</v>
      </c>
      <c r="I35" s="28">
        <v>2.1425399999999999</v>
      </c>
      <c r="J35" s="28">
        <v>0.1</v>
      </c>
      <c r="K35" s="28">
        <v>-4.4212502337702695</v>
      </c>
      <c r="L35" s="28">
        <v>3.5E-4</v>
      </c>
      <c r="M35" s="28">
        <v>1.8916100000000002E-2</v>
      </c>
    </row>
    <row r="36" spans="1:13" x14ac:dyDescent="0.55000000000000004">
      <c r="A36" t="s">
        <v>4</v>
      </c>
      <c r="B36" s="28">
        <v>2.7078899999999999</v>
      </c>
      <c r="C36" s="28">
        <v>7.9531700000000001</v>
      </c>
      <c r="D36" s="28">
        <v>1.5543608741462056</v>
      </c>
      <c r="E36" s="28">
        <v>2.0000000000000001E-4</v>
      </c>
      <c r="F36" s="28">
        <v>1.2582299999999999E-2</v>
      </c>
      <c r="H36" s="28" t="s">
        <v>1020</v>
      </c>
      <c r="I36" s="28">
        <v>2.1123099999999999</v>
      </c>
      <c r="J36" s="28">
        <v>0.1</v>
      </c>
      <c r="K36" s="28">
        <v>-4.4007496732594902</v>
      </c>
      <c r="L36" s="28">
        <v>1.315E-2</v>
      </c>
      <c r="M36" s="28">
        <v>0.19873199999999999</v>
      </c>
    </row>
    <row r="37" spans="1:13" x14ac:dyDescent="0.55000000000000004">
      <c r="A37" t="s">
        <v>477</v>
      </c>
      <c r="B37" s="28">
        <v>0.42490800000000001</v>
      </c>
      <c r="C37" s="28">
        <v>1.2498</v>
      </c>
      <c r="D37" s="28">
        <v>1.5564748337003962</v>
      </c>
      <c r="E37" s="28">
        <v>4.5500000000000002E-3</v>
      </c>
      <c r="F37" s="28">
        <v>0.10602200000000001</v>
      </c>
      <c r="H37" s="28" t="s">
        <v>1021</v>
      </c>
      <c r="I37" s="28">
        <v>2.0728900000000001</v>
      </c>
      <c r="J37" s="28">
        <v>0.1</v>
      </c>
      <c r="K37" s="28">
        <v>-4.3735716552974893</v>
      </c>
      <c r="L37" s="28">
        <v>5.0000000000000002E-5</v>
      </c>
      <c r="M37" s="28">
        <v>4.1822300000000003E-3</v>
      </c>
    </row>
    <row r="38" spans="1:13" x14ac:dyDescent="0.55000000000000004">
      <c r="A38" t="s">
        <v>478</v>
      </c>
      <c r="B38" s="28">
        <v>4.1624400000000001</v>
      </c>
      <c r="C38" s="28">
        <v>12.267899999999999</v>
      </c>
      <c r="D38" s="28">
        <v>1.5593869303045409</v>
      </c>
      <c r="E38" s="28">
        <v>3.5999999999999999E-3</v>
      </c>
      <c r="F38" s="28">
        <v>9.0879399999999999E-2</v>
      </c>
      <c r="H38" s="28" t="s">
        <v>1022</v>
      </c>
      <c r="I38" s="28">
        <v>2.0542899999999999</v>
      </c>
      <c r="J38" s="28">
        <v>0.1</v>
      </c>
      <c r="K38" s="28">
        <v>-4.3605679532861306</v>
      </c>
      <c r="L38" s="28">
        <v>1E-3</v>
      </c>
      <c r="M38" s="28">
        <v>3.8211099999999998E-2</v>
      </c>
    </row>
    <row r="39" spans="1:13" x14ac:dyDescent="0.55000000000000004">
      <c r="A39" t="s">
        <v>479</v>
      </c>
      <c r="B39" s="28">
        <v>2.4811299999999998</v>
      </c>
      <c r="C39" s="28">
        <v>7.3230700000000004</v>
      </c>
      <c r="D39" s="28">
        <v>1.56145125847502</v>
      </c>
      <c r="E39" s="28">
        <v>1E-4</v>
      </c>
      <c r="F39" s="28">
        <v>7.2515399999999999E-3</v>
      </c>
      <c r="H39" s="28" t="s">
        <v>1023</v>
      </c>
      <c r="I39" s="28">
        <v>2.04847</v>
      </c>
      <c r="J39" s="28">
        <v>0.1</v>
      </c>
      <c r="K39" s="28">
        <v>-4.3564748594809481</v>
      </c>
      <c r="L39" s="28">
        <v>5.0000000000000002E-5</v>
      </c>
      <c r="M39" s="28">
        <v>4.1822300000000003E-3</v>
      </c>
    </row>
    <row r="40" spans="1:13" x14ac:dyDescent="0.55000000000000004">
      <c r="A40" t="s">
        <v>480</v>
      </c>
      <c r="B40" s="28">
        <v>10.0786</v>
      </c>
      <c r="C40" s="28">
        <v>29.7605</v>
      </c>
      <c r="D40" s="28">
        <v>1.5621035144598756</v>
      </c>
      <c r="E40" s="28">
        <v>5.0000000000000002E-5</v>
      </c>
      <c r="F40" s="28">
        <v>4.1822300000000003E-3</v>
      </c>
      <c r="H40" s="28" t="s">
        <v>1024</v>
      </c>
      <c r="I40" s="28">
        <v>2.0370499999999998</v>
      </c>
      <c r="J40" s="28">
        <v>0.1</v>
      </c>
      <c r="K40" s="28">
        <v>-4.3484094870059655</v>
      </c>
      <c r="L40" s="28">
        <v>5.0000000000000002E-5</v>
      </c>
      <c r="M40" s="28">
        <v>4.1822300000000003E-3</v>
      </c>
    </row>
    <row r="41" spans="1:13" x14ac:dyDescent="0.55000000000000004">
      <c r="A41" t="s">
        <v>136</v>
      </c>
      <c r="B41" s="28">
        <v>13.8719</v>
      </c>
      <c r="C41" s="28">
        <v>40.9649</v>
      </c>
      <c r="D41" s="28">
        <v>1.5622228894611276</v>
      </c>
      <c r="E41" s="28">
        <v>1E-4</v>
      </c>
      <c r="F41" s="28">
        <v>7.2515399999999999E-3</v>
      </c>
      <c r="H41" s="28" t="s">
        <v>1025</v>
      </c>
      <c r="I41" s="28">
        <v>2.03328</v>
      </c>
      <c r="J41" s="28">
        <v>0.1</v>
      </c>
      <c r="K41" s="28">
        <v>-4.3457369951640432</v>
      </c>
      <c r="L41" s="28">
        <v>5.0000000000000002E-5</v>
      </c>
      <c r="M41" s="28">
        <v>4.1822300000000003E-3</v>
      </c>
    </row>
    <row r="42" spans="1:13" x14ac:dyDescent="0.55000000000000004">
      <c r="A42" t="s">
        <v>481</v>
      </c>
      <c r="B42" s="28">
        <v>0.27057399999999998</v>
      </c>
      <c r="C42" s="28">
        <v>0.79929799999999995</v>
      </c>
      <c r="D42" s="28">
        <v>1.5627102648285502</v>
      </c>
      <c r="E42" s="28">
        <v>2.1850000000000001E-2</v>
      </c>
      <c r="F42" s="28">
        <v>0.265129</v>
      </c>
      <c r="H42" s="28" t="s">
        <v>1026</v>
      </c>
      <c r="I42" s="28">
        <v>2.0063599999999999</v>
      </c>
      <c r="J42" s="28">
        <v>0.1</v>
      </c>
      <c r="K42" s="28">
        <v>-4.32650858599039</v>
      </c>
      <c r="L42" s="28">
        <v>3.415E-2</v>
      </c>
      <c r="M42" s="28">
        <v>0.32371800000000001</v>
      </c>
    </row>
    <row r="43" spans="1:13" x14ac:dyDescent="0.55000000000000004">
      <c r="A43" t="s">
        <v>482</v>
      </c>
      <c r="B43" s="28">
        <v>0.69676800000000005</v>
      </c>
      <c r="C43" s="28">
        <v>2.06148</v>
      </c>
      <c r="D43" s="28">
        <v>1.5649301917254634</v>
      </c>
      <c r="E43" s="28">
        <v>2.3500000000000001E-3</v>
      </c>
      <c r="F43" s="28">
        <v>6.8975999999999996E-2</v>
      </c>
      <c r="H43" s="28" t="s">
        <v>1027</v>
      </c>
      <c r="I43" s="28">
        <v>1.9949699999999999</v>
      </c>
      <c r="J43" s="28">
        <v>0.1</v>
      </c>
      <c r="K43" s="28">
        <v>-4.3182951465095947</v>
      </c>
      <c r="L43" s="28">
        <v>5.0000000000000001E-4</v>
      </c>
      <c r="M43" s="28">
        <v>2.3904000000000002E-2</v>
      </c>
    </row>
    <row r="44" spans="1:13" x14ac:dyDescent="0.55000000000000004">
      <c r="A44" t="s">
        <v>483</v>
      </c>
      <c r="B44" s="28">
        <v>5.5956999999999999</v>
      </c>
      <c r="C44" s="28">
        <v>16.564599999999999</v>
      </c>
      <c r="D44" s="28">
        <v>1.5657128427473674</v>
      </c>
      <c r="E44" s="28">
        <v>2.9999999999999997E-4</v>
      </c>
      <c r="F44" s="28">
        <v>1.7069000000000001E-2</v>
      </c>
      <c r="H44" s="28" t="s">
        <v>1028</v>
      </c>
      <c r="I44" s="28">
        <v>1.9923</v>
      </c>
      <c r="J44" s="28">
        <v>0.1</v>
      </c>
      <c r="K44" s="28">
        <v>-4.3163629992835855</v>
      </c>
      <c r="L44" s="28">
        <v>5.0000000000000002E-5</v>
      </c>
      <c r="M44" s="28">
        <v>4.1822300000000003E-3</v>
      </c>
    </row>
    <row r="45" spans="1:13" x14ac:dyDescent="0.55000000000000004">
      <c r="A45" t="s">
        <v>484</v>
      </c>
      <c r="B45" s="28">
        <v>3.3408199999999999</v>
      </c>
      <c r="C45" s="28">
        <v>9.8946699999999996</v>
      </c>
      <c r="D45" s="28">
        <v>1.5664493385173555</v>
      </c>
      <c r="E45" s="28">
        <v>5.0000000000000002E-5</v>
      </c>
      <c r="F45" s="28">
        <v>4.1822300000000003E-3</v>
      </c>
      <c r="H45" s="28" t="s">
        <v>1029</v>
      </c>
      <c r="I45" s="28">
        <v>1.91751</v>
      </c>
      <c r="J45" s="28">
        <v>0.1</v>
      </c>
      <c r="K45" s="28">
        <v>-4.2611621964292814</v>
      </c>
      <c r="L45" s="28">
        <v>1E-4</v>
      </c>
      <c r="M45" s="28">
        <v>7.2515399999999999E-3</v>
      </c>
    </row>
    <row r="46" spans="1:13" x14ac:dyDescent="0.55000000000000004">
      <c r="A46" t="s">
        <v>485</v>
      </c>
      <c r="B46" s="28">
        <v>3.8266100000000001</v>
      </c>
      <c r="C46" s="28">
        <v>11.3499</v>
      </c>
      <c r="D46" s="28">
        <v>1.5685408093073652</v>
      </c>
      <c r="E46" s="28">
        <v>5.0000000000000001E-4</v>
      </c>
      <c r="F46" s="28">
        <v>2.3904000000000002E-2</v>
      </c>
      <c r="H46" s="28" t="s">
        <v>1030</v>
      </c>
      <c r="I46" s="28">
        <v>1.2806200000000001</v>
      </c>
      <c r="J46" s="28">
        <v>6.6860900000000001E-2</v>
      </c>
      <c r="K46" s="28">
        <v>-4.259535861333652</v>
      </c>
      <c r="L46" s="28">
        <v>8.6E-3</v>
      </c>
      <c r="M46" s="28">
        <v>0.15662100000000001</v>
      </c>
    </row>
    <row r="47" spans="1:13" x14ac:dyDescent="0.55000000000000004">
      <c r="A47" t="s">
        <v>486</v>
      </c>
      <c r="B47" s="28">
        <v>1.7012</v>
      </c>
      <c r="C47" s="28">
        <v>5.0499900000000002</v>
      </c>
      <c r="D47" s="28">
        <v>1.5697277709634267</v>
      </c>
      <c r="E47" s="28">
        <v>7.9000000000000008E-3</v>
      </c>
      <c r="F47" s="28">
        <v>0.14841499999999999</v>
      </c>
      <c r="H47" s="28" t="s">
        <v>1031</v>
      </c>
      <c r="I47" s="28">
        <v>1.9126300000000001</v>
      </c>
      <c r="J47" s="28">
        <v>0.1</v>
      </c>
      <c r="K47" s="28">
        <v>-4.2574859049051188</v>
      </c>
      <c r="L47" s="28">
        <v>5.0000000000000002E-5</v>
      </c>
      <c r="M47" s="28">
        <v>4.1822300000000003E-3</v>
      </c>
    </row>
    <row r="48" spans="1:13" x14ac:dyDescent="0.55000000000000004">
      <c r="A48" t="s">
        <v>487</v>
      </c>
      <c r="B48" s="28">
        <v>0.58294299999999999</v>
      </c>
      <c r="C48" s="28">
        <v>1.73421</v>
      </c>
      <c r="D48" s="28">
        <v>1.5728518797075881</v>
      </c>
      <c r="E48" s="28">
        <v>2E-3</v>
      </c>
      <c r="F48" s="28">
        <v>6.1858999999999997E-2</v>
      </c>
      <c r="H48" s="28" t="s">
        <v>1032</v>
      </c>
      <c r="I48" s="28">
        <v>1.8979999999999999</v>
      </c>
      <c r="J48" s="28">
        <v>0.1</v>
      </c>
      <c r="K48" s="28">
        <v>-4.2464080872463841</v>
      </c>
      <c r="L48" s="28">
        <v>1.7899999999999999E-2</v>
      </c>
      <c r="M48" s="28">
        <v>0.23886399999999999</v>
      </c>
    </row>
    <row r="49" spans="1:13" x14ac:dyDescent="0.55000000000000004">
      <c r="A49" t="s">
        <v>488</v>
      </c>
      <c r="B49" s="28">
        <v>0.366087</v>
      </c>
      <c r="C49" s="28">
        <v>1.0894900000000001</v>
      </c>
      <c r="D49" s="28">
        <v>1.5733945060084034</v>
      </c>
      <c r="E49" s="28">
        <v>2.06E-2</v>
      </c>
      <c r="F49" s="28">
        <v>0.25657600000000003</v>
      </c>
      <c r="H49" s="28" t="s">
        <v>1033</v>
      </c>
      <c r="I49" s="28">
        <v>1.8931199999999999</v>
      </c>
      <c r="J49" s="28">
        <v>0.1</v>
      </c>
      <c r="K49" s="28">
        <v>-4.2426939575496183</v>
      </c>
      <c r="L49" s="28">
        <v>1E-4</v>
      </c>
      <c r="M49" s="28">
        <v>7.2515399999999999E-3</v>
      </c>
    </row>
    <row r="50" spans="1:13" x14ac:dyDescent="0.55000000000000004">
      <c r="A50" t="s">
        <v>489</v>
      </c>
      <c r="B50" s="28">
        <v>0.51573199999999997</v>
      </c>
      <c r="C50" s="28">
        <v>1.5374000000000001</v>
      </c>
      <c r="D50" s="28">
        <v>1.5757991041967458</v>
      </c>
      <c r="E50" s="28">
        <v>1.8450000000000001E-2</v>
      </c>
      <c r="F50" s="28">
        <v>0.242392</v>
      </c>
      <c r="H50" s="28" t="s">
        <v>1034</v>
      </c>
      <c r="I50" s="28">
        <v>1.8412500000000001</v>
      </c>
      <c r="J50" s="28">
        <v>0.1</v>
      </c>
      <c r="K50" s="28">
        <v>-4.2026136201484867</v>
      </c>
      <c r="L50" s="28">
        <v>5.0000000000000002E-5</v>
      </c>
      <c r="M50" s="28">
        <v>4.1822300000000003E-3</v>
      </c>
    </row>
    <row r="51" spans="1:13" x14ac:dyDescent="0.55000000000000004">
      <c r="A51" t="s">
        <v>490</v>
      </c>
      <c r="B51" s="28">
        <v>4.8953199999999999</v>
      </c>
      <c r="C51" s="28">
        <v>14.596</v>
      </c>
      <c r="D51" s="28">
        <v>1.5760979811192355</v>
      </c>
      <c r="E51" s="28">
        <v>5.0000000000000002E-5</v>
      </c>
      <c r="F51" s="28">
        <v>4.1822300000000003E-3</v>
      </c>
      <c r="H51" s="28" t="s">
        <v>1035</v>
      </c>
      <c r="I51" s="28">
        <v>1.8278099999999999</v>
      </c>
      <c r="J51" s="28">
        <v>0.1</v>
      </c>
      <c r="K51" s="28">
        <v>-4.192044205598342</v>
      </c>
      <c r="L51" s="28">
        <v>9.5E-4</v>
      </c>
      <c r="M51" s="28">
        <v>3.7604899999999997E-2</v>
      </c>
    </row>
    <row r="52" spans="1:13" x14ac:dyDescent="0.55000000000000004">
      <c r="A52" t="s">
        <v>491</v>
      </c>
      <c r="B52" s="28">
        <v>0.379411</v>
      </c>
      <c r="C52" s="28">
        <v>1.13188</v>
      </c>
      <c r="D52" s="28">
        <v>1.5768876026678467</v>
      </c>
      <c r="E52" s="28">
        <v>2.3800000000000002E-2</v>
      </c>
      <c r="F52" s="28">
        <v>0.27475300000000002</v>
      </c>
      <c r="H52" s="28" t="s">
        <v>1036</v>
      </c>
      <c r="I52" s="28">
        <v>1.82233</v>
      </c>
      <c r="J52" s="28">
        <v>0.1</v>
      </c>
      <c r="K52" s="28">
        <v>-4.1877123307859039</v>
      </c>
      <c r="L52" s="28">
        <v>1E-4</v>
      </c>
      <c r="M52" s="28">
        <v>7.2515399999999999E-3</v>
      </c>
    </row>
    <row r="53" spans="1:13" x14ac:dyDescent="0.55000000000000004">
      <c r="A53" t="s">
        <v>492</v>
      </c>
      <c r="B53" s="28">
        <v>1.25783</v>
      </c>
      <c r="C53" s="28">
        <v>3.7525900000000001</v>
      </c>
      <c r="D53" s="28">
        <v>1.5769497227904521</v>
      </c>
      <c r="E53" s="28">
        <v>7.0499999999999998E-3</v>
      </c>
      <c r="F53" s="28">
        <v>0.13805600000000001</v>
      </c>
      <c r="H53" s="28" t="s">
        <v>1037</v>
      </c>
      <c r="I53" s="28">
        <v>1.8194300000000001</v>
      </c>
      <c r="J53" s="28">
        <v>0.1</v>
      </c>
      <c r="K53" s="28">
        <v>-4.1854146414802225</v>
      </c>
      <c r="L53" s="28">
        <v>3.5E-4</v>
      </c>
      <c r="M53" s="28">
        <v>1.8916100000000002E-2</v>
      </c>
    </row>
    <row r="54" spans="1:13" x14ac:dyDescent="0.55000000000000004">
      <c r="A54" t="s">
        <v>493</v>
      </c>
      <c r="B54" s="28">
        <v>0.36536099999999999</v>
      </c>
      <c r="C54" s="28">
        <v>1.09015</v>
      </c>
      <c r="D54" s="28">
        <v>1.5771321087268322</v>
      </c>
      <c r="E54" s="28">
        <v>1.77E-2</v>
      </c>
      <c r="F54" s="28">
        <v>0.23760300000000001</v>
      </c>
      <c r="H54" s="28" t="s">
        <v>1038</v>
      </c>
      <c r="I54" s="28">
        <v>1.8162199999999999</v>
      </c>
      <c r="J54" s="28">
        <v>0.1</v>
      </c>
      <c r="K54" s="28">
        <v>-4.182867062761348</v>
      </c>
      <c r="L54" s="28">
        <v>5.0000000000000002E-5</v>
      </c>
      <c r="M54" s="28">
        <v>4.1822300000000003E-3</v>
      </c>
    </row>
    <row r="55" spans="1:13" x14ac:dyDescent="0.55000000000000004">
      <c r="A55" t="s">
        <v>494</v>
      </c>
      <c r="B55" s="28">
        <v>50.913800000000002</v>
      </c>
      <c r="C55" s="28">
        <v>151.93199999999999</v>
      </c>
      <c r="D55" s="28">
        <v>1.577297111401295</v>
      </c>
      <c r="E55" s="28">
        <v>5.0000000000000002E-5</v>
      </c>
      <c r="F55" s="28">
        <v>4.1822300000000003E-3</v>
      </c>
      <c r="H55" s="28" t="s">
        <v>1039</v>
      </c>
      <c r="I55" s="28">
        <v>1.8136000000000001</v>
      </c>
      <c r="J55" s="28">
        <v>0.1</v>
      </c>
      <c r="K55" s="28">
        <v>-4.1807843910786993</v>
      </c>
      <c r="L55" s="28">
        <v>3.3849999999999998E-2</v>
      </c>
      <c r="M55" s="28">
        <v>0.32300400000000001</v>
      </c>
    </row>
    <row r="56" spans="1:13" x14ac:dyDescent="0.55000000000000004">
      <c r="A56" t="s">
        <v>495</v>
      </c>
      <c r="B56" s="28">
        <v>1.4653499999999999</v>
      </c>
      <c r="C56" s="28">
        <v>4.3742299999999998</v>
      </c>
      <c r="D56" s="28">
        <v>1.5777837856187533</v>
      </c>
      <c r="E56" s="28">
        <v>1.15E-3</v>
      </c>
      <c r="F56" s="28">
        <v>4.25911E-2</v>
      </c>
      <c r="H56" s="28" t="s">
        <v>1040</v>
      </c>
      <c r="I56" s="28">
        <v>1.8032699999999999</v>
      </c>
      <c r="J56" s="28">
        <v>0.1</v>
      </c>
      <c r="K56" s="28">
        <v>-4.172543519665374</v>
      </c>
      <c r="L56" s="28">
        <v>5.0000000000000002E-5</v>
      </c>
      <c r="M56" s="28">
        <v>4.1822300000000003E-3</v>
      </c>
    </row>
    <row r="57" spans="1:13" x14ac:dyDescent="0.55000000000000004">
      <c r="A57" t="s">
        <v>496</v>
      </c>
      <c r="B57" s="28">
        <v>0.50853300000000001</v>
      </c>
      <c r="C57" s="28">
        <v>1.5185999999999999</v>
      </c>
      <c r="D57" s="28">
        <v>1.5783286108980232</v>
      </c>
      <c r="E57" s="28">
        <v>1.77E-2</v>
      </c>
      <c r="F57" s="28">
        <v>0.23760300000000001</v>
      </c>
      <c r="H57" s="28" t="s">
        <v>1041</v>
      </c>
      <c r="I57" s="28">
        <v>1.79955</v>
      </c>
      <c r="J57" s="28">
        <v>0.1</v>
      </c>
      <c r="K57" s="28">
        <v>-4.1695642825903541</v>
      </c>
      <c r="L57" s="28">
        <v>5.0000000000000002E-5</v>
      </c>
      <c r="M57" s="28">
        <v>4.1822300000000003E-3</v>
      </c>
    </row>
    <row r="58" spans="1:13" x14ac:dyDescent="0.55000000000000004">
      <c r="A58" t="s">
        <v>497</v>
      </c>
      <c r="B58" s="28">
        <v>0.23441500000000001</v>
      </c>
      <c r="C58" s="28">
        <v>0.70121699999999998</v>
      </c>
      <c r="D58" s="28">
        <v>1.5807960831514496</v>
      </c>
      <c r="E58" s="28">
        <v>1.6650000000000002E-2</v>
      </c>
      <c r="F58" s="28">
        <v>0.228605</v>
      </c>
      <c r="H58" s="28" t="s">
        <v>1042</v>
      </c>
      <c r="I58" s="28">
        <v>1.7931900000000001</v>
      </c>
      <c r="J58" s="28">
        <v>0.1</v>
      </c>
      <c r="K58" s="28">
        <v>-4.1644564540001134</v>
      </c>
      <c r="L58" s="28">
        <v>5.0000000000000002E-5</v>
      </c>
      <c r="M58" s="28">
        <v>4.1822300000000003E-3</v>
      </c>
    </row>
    <row r="59" spans="1:13" x14ac:dyDescent="0.55000000000000004">
      <c r="A59" t="s">
        <v>498</v>
      </c>
      <c r="B59" s="28">
        <v>0.35300199999999998</v>
      </c>
      <c r="C59" s="28">
        <v>1.0563800000000001</v>
      </c>
      <c r="D59" s="28">
        <v>1.5813806304398508</v>
      </c>
      <c r="E59" s="28">
        <v>3.175E-2</v>
      </c>
      <c r="F59" s="28">
        <v>0.314139</v>
      </c>
      <c r="H59" s="28" t="s">
        <v>1043</v>
      </c>
      <c r="I59" s="28">
        <v>1.7728999999999999</v>
      </c>
      <c r="J59" s="28">
        <v>0.1</v>
      </c>
      <c r="K59" s="28">
        <v>-4.1480392585504973</v>
      </c>
      <c r="L59" s="28">
        <v>5.0000000000000002E-5</v>
      </c>
      <c r="M59" s="28">
        <v>4.1822300000000003E-3</v>
      </c>
    </row>
    <row r="60" spans="1:13" x14ac:dyDescent="0.55000000000000004">
      <c r="A60" t="s">
        <v>499</v>
      </c>
      <c r="B60" s="28">
        <v>0.90059100000000003</v>
      </c>
      <c r="C60" s="28">
        <v>2.6979500000000001</v>
      </c>
      <c r="D60" s="28">
        <v>1.5829196462773716</v>
      </c>
      <c r="E60" s="28">
        <v>4.0000000000000002E-4</v>
      </c>
      <c r="F60" s="28">
        <v>2.0669099999999999E-2</v>
      </c>
      <c r="H60" s="28" t="s">
        <v>1044</v>
      </c>
      <c r="I60" s="28">
        <v>1.7715399999999999</v>
      </c>
      <c r="J60" s="28">
        <v>0.1</v>
      </c>
      <c r="K60" s="28">
        <v>-4.1469321356470781</v>
      </c>
      <c r="L60" s="28">
        <v>6.3E-3</v>
      </c>
      <c r="M60" s="28">
        <v>0.127717</v>
      </c>
    </row>
    <row r="61" spans="1:13" x14ac:dyDescent="0.55000000000000004">
      <c r="A61" t="s">
        <v>500</v>
      </c>
      <c r="B61" s="28">
        <v>0.55840000000000001</v>
      </c>
      <c r="C61" s="28">
        <v>1.6752</v>
      </c>
      <c r="D61" s="28">
        <v>1.5849625007211561</v>
      </c>
      <c r="E61" s="28">
        <v>8.7500000000000008E-3</v>
      </c>
      <c r="F61" s="28">
        <v>0.15846099999999999</v>
      </c>
      <c r="H61" s="28" t="s">
        <v>1045</v>
      </c>
      <c r="I61" s="28">
        <v>1.7704299999999999</v>
      </c>
      <c r="J61" s="28">
        <v>0.1</v>
      </c>
      <c r="K61" s="28">
        <v>-4.1460278978653857</v>
      </c>
      <c r="L61" s="28">
        <v>2.5700000000000001E-2</v>
      </c>
      <c r="M61" s="28">
        <v>0.28173700000000002</v>
      </c>
    </row>
    <row r="62" spans="1:13" x14ac:dyDescent="0.55000000000000004">
      <c r="A62" t="s">
        <v>501</v>
      </c>
      <c r="B62" s="28">
        <v>1.7220299999999999</v>
      </c>
      <c r="C62" s="28">
        <v>5.1666299999999996</v>
      </c>
      <c r="D62" s="28">
        <v>1.5851132945726858</v>
      </c>
      <c r="E62" s="28">
        <v>2.5000000000000001E-4</v>
      </c>
      <c r="F62" s="28">
        <v>1.46757E-2</v>
      </c>
      <c r="H62" s="28" t="s">
        <v>1046</v>
      </c>
      <c r="I62" s="28">
        <v>0.66489399999999999</v>
      </c>
      <c r="J62" s="28">
        <v>3.7781200000000001E-2</v>
      </c>
      <c r="K62" s="28">
        <v>-4.1373839286646144</v>
      </c>
      <c r="L62" s="28">
        <v>4.6550000000000001E-2</v>
      </c>
      <c r="M62" s="28">
        <v>0.37338100000000002</v>
      </c>
    </row>
    <row r="63" spans="1:13" x14ac:dyDescent="0.55000000000000004">
      <c r="A63" t="s">
        <v>502</v>
      </c>
      <c r="B63" s="28">
        <v>1.5661499999999999</v>
      </c>
      <c r="C63" s="28">
        <v>4.7007300000000001</v>
      </c>
      <c r="D63" s="28">
        <v>1.585662422364905</v>
      </c>
      <c r="E63" s="28">
        <v>4.5500000000000002E-3</v>
      </c>
      <c r="F63" s="28">
        <v>0.10602200000000001</v>
      </c>
      <c r="H63" s="28" t="s">
        <v>1047</v>
      </c>
      <c r="I63" s="28">
        <v>1.7514000000000001</v>
      </c>
      <c r="J63" s="28">
        <v>0.1</v>
      </c>
      <c r="K63" s="28">
        <v>-4.1304367115613365</v>
      </c>
      <c r="L63" s="28">
        <v>5.0000000000000002E-5</v>
      </c>
      <c r="M63" s="28">
        <v>4.1822300000000003E-3</v>
      </c>
    </row>
    <row r="64" spans="1:13" x14ac:dyDescent="0.55000000000000004">
      <c r="A64" t="s">
        <v>503</v>
      </c>
      <c r="B64" s="28">
        <v>0.82338999999999996</v>
      </c>
      <c r="C64" s="28">
        <v>2.4721700000000002</v>
      </c>
      <c r="D64" s="28">
        <v>1.5861301218234185</v>
      </c>
      <c r="E64" s="28">
        <v>2.5000000000000001E-4</v>
      </c>
      <c r="F64" s="28">
        <v>1.46757E-2</v>
      </c>
      <c r="H64" s="28" t="s">
        <v>1048</v>
      </c>
      <c r="I64" s="28">
        <v>1.74552</v>
      </c>
      <c r="J64" s="28">
        <v>0.1</v>
      </c>
      <c r="K64" s="28">
        <v>-4.1255849821335229</v>
      </c>
      <c r="L64" s="28">
        <v>5.0000000000000002E-5</v>
      </c>
      <c r="M64" s="28">
        <v>4.1822300000000003E-3</v>
      </c>
    </row>
    <row r="65" spans="1:13" x14ac:dyDescent="0.55000000000000004">
      <c r="A65" t="s">
        <v>504</v>
      </c>
      <c r="B65" s="28">
        <v>4.69231</v>
      </c>
      <c r="C65" s="28">
        <v>14.110200000000001</v>
      </c>
      <c r="D65" s="28">
        <v>1.588368202990269</v>
      </c>
      <c r="E65" s="28">
        <v>1.4999999999999999E-4</v>
      </c>
      <c r="F65" s="28">
        <v>1.0021199999999999E-2</v>
      </c>
      <c r="H65" s="28" t="s">
        <v>1049</v>
      </c>
      <c r="I65" s="28">
        <v>1.74197</v>
      </c>
      <c r="J65" s="28">
        <v>0.1</v>
      </c>
      <c r="K65" s="28">
        <v>-4.1226478731158087</v>
      </c>
      <c r="L65" s="28">
        <v>5.0000000000000001E-4</v>
      </c>
      <c r="M65" s="28">
        <v>2.3904000000000002E-2</v>
      </c>
    </row>
    <row r="66" spans="1:13" x14ac:dyDescent="0.55000000000000004">
      <c r="A66" t="s">
        <v>505</v>
      </c>
      <c r="B66" s="28">
        <v>0.74646500000000005</v>
      </c>
      <c r="C66" s="28">
        <v>2.2448700000000001</v>
      </c>
      <c r="D66" s="28">
        <v>1.5884853787284645</v>
      </c>
      <c r="E66" s="28">
        <v>1.2149999999999999E-2</v>
      </c>
      <c r="F66" s="28">
        <v>0.19226099999999999</v>
      </c>
      <c r="H66" s="28" t="s">
        <v>1050</v>
      </c>
      <c r="I66" s="28">
        <v>1.7096</v>
      </c>
      <c r="J66" s="28">
        <v>0.1</v>
      </c>
      <c r="K66" s="28">
        <v>-4.0955869079977241</v>
      </c>
      <c r="L66" s="28">
        <v>5.0000000000000002E-5</v>
      </c>
      <c r="M66" s="28">
        <v>4.1822300000000003E-3</v>
      </c>
    </row>
    <row r="67" spans="1:13" x14ac:dyDescent="0.55000000000000004">
      <c r="A67" t="s">
        <v>77</v>
      </c>
      <c r="B67" s="28">
        <v>0.69494699999999998</v>
      </c>
      <c r="C67" s="28">
        <v>2.0910000000000002</v>
      </c>
      <c r="D67" s="28">
        <v>1.5892182016446159</v>
      </c>
      <c r="E67" s="28">
        <v>3.3500000000000002E-2</v>
      </c>
      <c r="F67" s="28">
        <v>0.32198100000000002</v>
      </c>
      <c r="H67" s="28" t="s">
        <v>1051</v>
      </c>
      <c r="I67" s="28">
        <v>1.7085399999999999</v>
      </c>
      <c r="J67" s="28">
        <v>0.1</v>
      </c>
      <c r="K67" s="28">
        <v>-4.0946921191404133</v>
      </c>
      <c r="L67" s="28">
        <v>1.7899999999999999E-2</v>
      </c>
      <c r="M67" s="28">
        <v>0.23886299999999999</v>
      </c>
    </row>
    <row r="68" spans="1:13" x14ac:dyDescent="0.55000000000000004">
      <c r="A68" t="s">
        <v>506</v>
      </c>
      <c r="B68" s="28">
        <v>1.53026</v>
      </c>
      <c r="C68" s="28">
        <v>4.6061800000000002</v>
      </c>
      <c r="D68" s="28">
        <v>1.5897939938220247</v>
      </c>
      <c r="E68" s="28">
        <v>3.49E-2</v>
      </c>
      <c r="F68" s="28">
        <v>0.327708</v>
      </c>
      <c r="H68" s="28" t="s">
        <v>1052</v>
      </c>
      <c r="I68" s="28">
        <v>1.70557</v>
      </c>
      <c r="J68" s="28">
        <v>0.1</v>
      </c>
      <c r="K68" s="28">
        <v>-4.0921820621403189</v>
      </c>
      <c r="L68" s="28">
        <v>5.0000000000000002E-5</v>
      </c>
      <c r="M68" s="28">
        <v>4.1822300000000003E-3</v>
      </c>
    </row>
    <row r="69" spans="1:13" x14ac:dyDescent="0.55000000000000004">
      <c r="A69" t="s">
        <v>507</v>
      </c>
      <c r="B69" s="28">
        <v>0.554643</v>
      </c>
      <c r="C69" s="28">
        <v>1.67025</v>
      </c>
      <c r="D69" s="28">
        <v>1.5904326847027415</v>
      </c>
      <c r="E69" s="28">
        <v>1.1000000000000001E-3</v>
      </c>
      <c r="F69" s="28">
        <v>4.1121699999999997E-2</v>
      </c>
      <c r="H69" s="28" t="s">
        <v>1053</v>
      </c>
      <c r="I69" s="28">
        <v>1.68692</v>
      </c>
      <c r="J69" s="28">
        <v>0.1</v>
      </c>
      <c r="K69" s="28">
        <v>-4.0763196521880358</v>
      </c>
      <c r="L69" s="28">
        <v>5.0000000000000002E-5</v>
      </c>
      <c r="M69" s="28">
        <v>4.1822300000000003E-3</v>
      </c>
    </row>
    <row r="70" spans="1:13" x14ac:dyDescent="0.55000000000000004">
      <c r="A70" t="s">
        <v>508</v>
      </c>
      <c r="B70" s="28">
        <v>0.467086</v>
      </c>
      <c r="C70" s="28">
        <v>1.40757</v>
      </c>
      <c r="D70" s="28">
        <v>1.5914465619928251</v>
      </c>
      <c r="E70" s="28">
        <v>2.8049999999999999E-2</v>
      </c>
      <c r="F70" s="28">
        <v>0.29428900000000002</v>
      </c>
      <c r="H70" s="28" t="s">
        <v>1054</v>
      </c>
      <c r="I70" s="28">
        <v>1.6675500000000001</v>
      </c>
      <c r="J70" s="28">
        <v>0.1</v>
      </c>
      <c r="K70" s="28">
        <v>-4.0596581148702873</v>
      </c>
      <c r="L70" s="28">
        <v>5.0000000000000002E-5</v>
      </c>
      <c r="M70" s="28">
        <v>4.1822300000000003E-3</v>
      </c>
    </row>
    <row r="71" spans="1:13" x14ac:dyDescent="0.55000000000000004">
      <c r="A71" t="s">
        <v>509</v>
      </c>
      <c r="B71" s="28">
        <v>2.5631599999999999</v>
      </c>
      <c r="C71" s="28">
        <v>7.7286400000000004</v>
      </c>
      <c r="D71" s="28">
        <v>1.5922910283607796</v>
      </c>
      <c r="E71" s="28">
        <v>1.4999999999999999E-4</v>
      </c>
      <c r="F71" s="28">
        <v>1.0021199999999999E-2</v>
      </c>
      <c r="H71" s="28" t="s">
        <v>1055</v>
      </c>
      <c r="I71" s="28">
        <v>1.6625099999999999</v>
      </c>
      <c r="J71" s="28">
        <v>0.1</v>
      </c>
      <c r="K71" s="28">
        <v>-4.0552911133399983</v>
      </c>
      <c r="L71" s="28">
        <v>5.0000000000000002E-5</v>
      </c>
      <c r="M71" s="28">
        <v>4.1822300000000003E-3</v>
      </c>
    </row>
    <row r="72" spans="1:13" x14ac:dyDescent="0.55000000000000004">
      <c r="A72" t="s">
        <v>510</v>
      </c>
      <c r="B72" s="28">
        <v>2.89412</v>
      </c>
      <c r="C72" s="28">
        <v>8.7610600000000005</v>
      </c>
      <c r="D72" s="28">
        <v>1.5979806898289917</v>
      </c>
      <c r="E72" s="28">
        <v>1E-4</v>
      </c>
      <c r="F72" s="28">
        <v>7.2515399999999999E-3</v>
      </c>
      <c r="H72" s="28" t="s">
        <v>1056</v>
      </c>
      <c r="I72" s="28">
        <v>0.84785299999999997</v>
      </c>
      <c r="J72" s="28">
        <v>5.1010699999999999E-2</v>
      </c>
      <c r="K72" s="28">
        <v>-4.0549423497588775</v>
      </c>
      <c r="L72" s="28">
        <v>1.1000000000000001E-3</v>
      </c>
      <c r="M72" s="28">
        <v>4.1121699999999997E-2</v>
      </c>
    </row>
    <row r="73" spans="1:13" x14ac:dyDescent="0.55000000000000004">
      <c r="A73" t="s">
        <v>511</v>
      </c>
      <c r="B73" s="28">
        <v>1.6085</v>
      </c>
      <c r="C73" s="28">
        <v>4.8724600000000002</v>
      </c>
      <c r="D73" s="28">
        <v>1.5989344058725019</v>
      </c>
      <c r="E73" s="28">
        <v>2.9999999999999997E-4</v>
      </c>
      <c r="F73" s="28">
        <v>1.7069000000000001E-2</v>
      </c>
      <c r="H73" s="28" t="s">
        <v>1057</v>
      </c>
      <c r="I73" s="28">
        <v>1.63391</v>
      </c>
      <c r="J73" s="28">
        <v>0.1</v>
      </c>
      <c r="K73" s="28">
        <v>-4.0302566131753359</v>
      </c>
      <c r="L73" s="28">
        <v>5.0000000000000002E-5</v>
      </c>
      <c r="M73" s="28">
        <v>4.1822300000000003E-3</v>
      </c>
    </row>
    <row r="74" spans="1:13" x14ac:dyDescent="0.55000000000000004">
      <c r="A74" t="s">
        <v>512</v>
      </c>
      <c r="B74" s="28">
        <v>0.91117000000000004</v>
      </c>
      <c r="C74" s="28">
        <v>2.76545</v>
      </c>
      <c r="D74" s="28">
        <v>1.6017221053794459</v>
      </c>
      <c r="E74" s="28">
        <v>2.1049999999999999E-2</v>
      </c>
      <c r="F74" s="28">
        <v>0.26005400000000001</v>
      </c>
      <c r="H74" s="28" t="s">
        <v>1058</v>
      </c>
      <c r="I74" s="28">
        <v>1.21682</v>
      </c>
      <c r="J74" s="28">
        <v>7.5343199999999999E-2</v>
      </c>
      <c r="K74" s="28">
        <v>-4.0134946515086956</v>
      </c>
      <c r="L74" s="28">
        <v>1E-3</v>
      </c>
      <c r="M74" s="28">
        <v>3.8211099999999998E-2</v>
      </c>
    </row>
    <row r="75" spans="1:13" x14ac:dyDescent="0.55000000000000004">
      <c r="A75" t="s">
        <v>513</v>
      </c>
      <c r="B75" s="28">
        <v>8.4163599999999992</v>
      </c>
      <c r="C75" s="28">
        <v>25.5715</v>
      </c>
      <c r="D75" s="28">
        <v>1.6032684695247359</v>
      </c>
      <c r="E75" s="28">
        <v>5.0000000000000002E-5</v>
      </c>
      <c r="F75" s="28">
        <v>4.1822300000000003E-3</v>
      </c>
      <c r="H75" s="28" t="s">
        <v>1059</v>
      </c>
      <c r="I75" s="28">
        <v>1.6121000000000001</v>
      </c>
      <c r="J75" s="28">
        <v>0.1</v>
      </c>
      <c r="K75" s="28">
        <v>-4.0108693331883627</v>
      </c>
      <c r="L75" s="28">
        <v>5.0000000000000002E-5</v>
      </c>
      <c r="M75" s="28">
        <v>4.1822300000000003E-3</v>
      </c>
    </row>
    <row r="76" spans="1:13" x14ac:dyDescent="0.55000000000000004">
      <c r="A76" t="s">
        <v>514</v>
      </c>
      <c r="B76" s="28">
        <v>0.63528899999999999</v>
      </c>
      <c r="C76" s="28">
        <v>1.93197</v>
      </c>
      <c r="D76" s="28">
        <v>1.6045877476339414</v>
      </c>
      <c r="E76" s="28">
        <v>1.95E-2</v>
      </c>
      <c r="F76" s="28">
        <v>0.249723</v>
      </c>
      <c r="H76" s="28" t="s">
        <v>1060</v>
      </c>
      <c r="I76" s="28">
        <v>1.6110800000000001</v>
      </c>
      <c r="J76" s="28">
        <v>0.1</v>
      </c>
      <c r="K76" s="28">
        <v>-4.0099562293649154</v>
      </c>
      <c r="L76" s="28">
        <v>6.1500000000000001E-3</v>
      </c>
      <c r="M76" s="28">
        <v>0.12575900000000001</v>
      </c>
    </row>
    <row r="77" spans="1:13" x14ac:dyDescent="0.55000000000000004">
      <c r="A77" t="s">
        <v>515</v>
      </c>
      <c r="B77" s="28">
        <v>0.84928999999999999</v>
      </c>
      <c r="C77" s="28">
        <v>2.5860099999999999</v>
      </c>
      <c r="D77" s="28">
        <v>1.6063986858990895</v>
      </c>
      <c r="E77" s="28">
        <v>2.2499999999999998E-3</v>
      </c>
      <c r="F77" s="28">
        <v>6.6607200000000005E-2</v>
      </c>
      <c r="H77" s="28" t="s">
        <v>1061</v>
      </c>
      <c r="I77" s="28">
        <v>1.9352</v>
      </c>
      <c r="J77" s="28">
        <v>0.121021</v>
      </c>
      <c r="K77" s="28">
        <v>-3.9991533584533459</v>
      </c>
      <c r="L77" s="28">
        <v>5.0000000000000002E-5</v>
      </c>
      <c r="M77" s="28">
        <v>4.1822300000000003E-3</v>
      </c>
    </row>
    <row r="78" spans="1:13" x14ac:dyDescent="0.55000000000000004">
      <c r="A78" t="s">
        <v>516</v>
      </c>
      <c r="B78" s="28">
        <v>4.5566000000000004</v>
      </c>
      <c r="C78" s="28">
        <v>13.886200000000001</v>
      </c>
      <c r="D78" s="28">
        <v>1.6076222209259932</v>
      </c>
      <c r="E78" s="28">
        <v>2.9999999999999997E-4</v>
      </c>
      <c r="F78" s="28">
        <v>1.7069000000000001E-2</v>
      </c>
      <c r="H78" s="28" t="s">
        <v>1062</v>
      </c>
      <c r="I78" s="28">
        <v>1.5989599999999999</v>
      </c>
      <c r="J78" s="28">
        <v>0.1</v>
      </c>
      <c r="K78" s="28">
        <v>-3.9990619433219634</v>
      </c>
      <c r="L78" s="28">
        <v>2.2000000000000001E-3</v>
      </c>
      <c r="M78" s="28">
        <v>6.5728300000000003E-2</v>
      </c>
    </row>
    <row r="79" spans="1:13" x14ac:dyDescent="0.55000000000000004">
      <c r="A79" t="s">
        <v>517</v>
      </c>
      <c r="B79" s="28">
        <v>10.348000000000001</v>
      </c>
      <c r="C79" s="28">
        <v>31.606000000000002</v>
      </c>
      <c r="D79" s="28">
        <v>1.6108465027025618</v>
      </c>
      <c r="E79" s="28">
        <v>5.0000000000000002E-5</v>
      </c>
      <c r="F79" s="28">
        <v>4.1822300000000003E-3</v>
      </c>
      <c r="H79" s="28" t="s">
        <v>1063</v>
      </c>
      <c r="I79" s="28">
        <v>2.4116</v>
      </c>
      <c r="J79" s="28">
        <v>0.15124699999999999</v>
      </c>
      <c r="K79" s="28">
        <v>-3.9950122027110684</v>
      </c>
      <c r="L79" s="28">
        <v>1E-4</v>
      </c>
      <c r="M79" s="28">
        <v>7.2515399999999999E-3</v>
      </c>
    </row>
    <row r="80" spans="1:13" x14ac:dyDescent="0.55000000000000004">
      <c r="A80" t="s">
        <v>518</v>
      </c>
      <c r="B80" s="28">
        <v>4.77407</v>
      </c>
      <c r="C80" s="28">
        <v>14.6191</v>
      </c>
      <c r="D80" s="28">
        <v>1.6145628716969433</v>
      </c>
      <c r="E80" s="28">
        <v>5.0000000000000002E-5</v>
      </c>
      <c r="F80" s="28">
        <v>4.1822300000000003E-3</v>
      </c>
      <c r="H80" s="28" t="s">
        <v>1064</v>
      </c>
      <c r="I80" s="28">
        <v>1.58996</v>
      </c>
      <c r="J80" s="28">
        <v>0.1</v>
      </c>
      <c r="K80" s="28">
        <v>-3.9909185657255892</v>
      </c>
      <c r="L80" s="28">
        <v>1.315E-2</v>
      </c>
      <c r="M80" s="28">
        <v>0.19873199999999999</v>
      </c>
    </row>
    <row r="81" spans="1:13" x14ac:dyDescent="0.55000000000000004">
      <c r="A81" t="s">
        <v>519</v>
      </c>
      <c r="B81" s="28">
        <v>8.2764199999999999</v>
      </c>
      <c r="C81" s="28">
        <v>25.3521</v>
      </c>
      <c r="D81" s="28">
        <v>1.6150264914714167</v>
      </c>
      <c r="E81" s="28">
        <v>5.0000000000000002E-5</v>
      </c>
      <c r="F81" s="28">
        <v>4.1822300000000003E-3</v>
      </c>
      <c r="H81" s="28" t="s">
        <v>1065</v>
      </c>
      <c r="I81" s="28">
        <v>1.57653</v>
      </c>
      <c r="J81" s="28">
        <v>0.1</v>
      </c>
      <c r="K81" s="28">
        <v>-3.9786807184065012</v>
      </c>
      <c r="L81" s="28">
        <v>5.0000000000000002E-5</v>
      </c>
      <c r="M81" s="28">
        <v>4.1822300000000003E-3</v>
      </c>
    </row>
    <row r="82" spans="1:13" x14ac:dyDescent="0.55000000000000004">
      <c r="A82" t="s">
        <v>520</v>
      </c>
      <c r="B82" s="28">
        <v>1.3049900000000001</v>
      </c>
      <c r="C82" s="28">
        <v>4.0003700000000002</v>
      </c>
      <c r="D82" s="28">
        <v>1.6160946915012435</v>
      </c>
      <c r="E82" s="28">
        <v>3.5999999999999999E-3</v>
      </c>
      <c r="F82" s="28">
        <v>9.0879399999999999E-2</v>
      </c>
      <c r="H82" s="28" t="s">
        <v>1066</v>
      </c>
      <c r="I82" s="28">
        <v>1.55369</v>
      </c>
      <c r="J82" s="28">
        <v>0.1</v>
      </c>
      <c r="K82" s="28">
        <v>-3.957626773615587</v>
      </c>
      <c r="L82" s="28">
        <v>5.0000000000000002E-5</v>
      </c>
      <c r="M82" s="28">
        <v>4.1822300000000003E-3</v>
      </c>
    </row>
    <row r="83" spans="1:13" x14ac:dyDescent="0.55000000000000004">
      <c r="A83" t="s">
        <v>521</v>
      </c>
      <c r="B83" s="28">
        <v>1.13043</v>
      </c>
      <c r="C83" s="28">
        <v>3.4678200000000001</v>
      </c>
      <c r="D83" s="28">
        <v>1.6171573578895957</v>
      </c>
      <c r="E83" s="28">
        <v>2.5000000000000001E-4</v>
      </c>
      <c r="F83" s="28">
        <v>1.46757E-2</v>
      </c>
      <c r="H83" s="28" t="s">
        <v>1067</v>
      </c>
      <c r="I83" s="28">
        <v>1.54122</v>
      </c>
      <c r="J83" s="28">
        <v>0.1</v>
      </c>
      <c r="K83" s="28">
        <v>-3.9460009075868752</v>
      </c>
      <c r="L83" s="28">
        <v>1.315E-2</v>
      </c>
      <c r="M83" s="28">
        <v>0.19873199999999999</v>
      </c>
    </row>
    <row r="84" spans="1:13" x14ac:dyDescent="0.55000000000000004">
      <c r="A84" t="s">
        <v>522</v>
      </c>
      <c r="B84" s="28">
        <v>6.7749300000000003</v>
      </c>
      <c r="C84" s="28">
        <v>20.818300000000001</v>
      </c>
      <c r="D84" s="28">
        <v>1.6195743190929681</v>
      </c>
      <c r="E84" s="28">
        <v>5.0000000000000002E-5</v>
      </c>
      <c r="F84" s="28">
        <v>4.1822300000000003E-3</v>
      </c>
      <c r="H84" s="28" t="s">
        <v>1068</v>
      </c>
      <c r="I84" s="28">
        <v>1.53528</v>
      </c>
      <c r="J84" s="28">
        <v>0.1</v>
      </c>
      <c r="K84" s="28">
        <v>-3.9404298890972553</v>
      </c>
      <c r="L84" s="28">
        <v>3.3849999999999998E-2</v>
      </c>
      <c r="M84" s="28">
        <v>0.32300400000000001</v>
      </c>
    </row>
    <row r="85" spans="1:13" x14ac:dyDescent="0.55000000000000004">
      <c r="A85" t="s">
        <v>11</v>
      </c>
      <c r="B85" s="28">
        <v>1.2974000000000001</v>
      </c>
      <c r="C85" s="28">
        <v>3.9873099999999999</v>
      </c>
      <c r="D85" s="28">
        <v>1.6197924304749871</v>
      </c>
      <c r="E85" s="28">
        <v>2.3999999999999998E-3</v>
      </c>
      <c r="F85" s="28">
        <v>6.9653800000000002E-2</v>
      </c>
      <c r="H85" s="28" t="s">
        <v>1069</v>
      </c>
      <c r="I85" s="28">
        <v>1.52379</v>
      </c>
      <c r="J85" s="28">
        <v>0.1</v>
      </c>
      <c r="K85" s="28">
        <v>-3.9295921874599729</v>
      </c>
      <c r="L85" s="28">
        <v>5.7999999999999996E-3</v>
      </c>
      <c r="M85" s="28">
        <v>0.123428</v>
      </c>
    </row>
    <row r="86" spans="1:13" x14ac:dyDescent="0.55000000000000004">
      <c r="A86" t="s">
        <v>523</v>
      </c>
      <c r="B86" s="28">
        <v>0.64356100000000005</v>
      </c>
      <c r="C86" s="28">
        <v>1.97936</v>
      </c>
      <c r="D86" s="28">
        <v>1.6208852232055753</v>
      </c>
      <c r="E86" s="28">
        <v>1.77E-2</v>
      </c>
      <c r="F86" s="28">
        <v>0.23760300000000001</v>
      </c>
      <c r="H86" s="28" t="s">
        <v>1070</v>
      </c>
      <c r="I86" s="28">
        <v>1.51335</v>
      </c>
      <c r="J86" s="28">
        <v>0.1</v>
      </c>
      <c r="K86" s="28">
        <v>-3.919673780306808</v>
      </c>
      <c r="L86" s="28">
        <v>5.0000000000000002E-5</v>
      </c>
      <c r="M86" s="28">
        <v>4.1822300000000003E-3</v>
      </c>
    </row>
    <row r="87" spans="1:13" x14ac:dyDescent="0.55000000000000004">
      <c r="A87" t="s">
        <v>524</v>
      </c>
      <c r="B87" s="28">
        <v>0.287493</v>
      </c>
      <c r="C87" s="28">
        <v>0.884853</v>
      </c>
      <c r="D87" s="28">
        <v>1.621910972058652</v>
      </c>
      <c r="E87" s="28">
        <v>2.265E-2</v>
      </c>
      <c r="F87" s="28">
        <v>0.26971600000000001</v>
      </c>
      <c r="H87" s="28" t="s">
        <v>1071</v>
      </c>
      <c r="I87" s="28">
        <v>1.5019199999999999</v>
      </c>
      <c r="J87" s="28">
        <v>0.1</v>
      </c>
      <c r="K87" s="28">
        <v>-3.9087360644126283</v>
      </c>
      <c r="L87" s="28">
        <v>9.5E-4</v>
      </c>
      <c r="M87" s="28">
        <v>3.7604899999999997E-2</v>
      </c>
    </row>
    <row r="88" spans="1:13" x14ac:dyDescent="0.55000000000000004">
      <c r="A88" t="s">
        <v>525</v>
      </c>
      <c r="B88" s="28">
        <v>1.28074</v>
      </c>
      <c r="C88" s="28">
        <v>3.94374</v>
      </c>
      <c r="D88" s="28">
        <v>1.6225868146160196</v>
      </c>
      <c r="E88" s="28">
        <v>1.65E-3</v>
      </c>
      <c r="F88" s="28">
        <v>5.4763100000000002E-2</v>
      </c>
      <c r="H88" s="28" t="s">
        <v>1072</v>
      </c>
      <c r="I88" s="28">
        <v>1.5016799999999999</v>
      </c>
      <c r="J88" s="28">
        <v>0.1</v>
      </c>
      <c r="K88" s="28">
        <v>-3.9085055098710448</v>
      </c>
      <c r="L88" s="28">
        <v>1.4999999999999999E-4</v>
      </c>
      <c r="M88" s="28">
        <v>1.0021199999999999E-2</v>
      </c>
    </row>
    <row r="89" spans="1:13" x14ac:dyDescent="0.55000000000000004">
      <c r="A89" t="s">
        <v>526</v>
      </c>
      <c r="B89" s="28">
        <v>0.218997</v>
      </c>
      <c r="C89" s="28">
        <v>0.67598999999999998</v>
      </c>
      <c r="D89" s="28">
        <v>1.6260907979616697</v>
      </c>
      <c r="E89" s="28">
        <v>4.7100000000000003E-2</v>
      </c>
      <c r="F89" s="28">
        <v>0.37535000000000002</v>
      </c>
      <c r="H89" s="28" t="s">
        <v>1073</v>
      </c>
      <c r="I89" s="28">
        <v>1.4994000000000001</v>
      </c>
      <c r="J89" s="28">
        <v>0.1</v>
      </c>
      <c r="K89" s="28">
        <v>-3.9063134021457731</v>
      </c>
      <c r="L89" s="28">
        <v>2.5000000000000001E-4</v>
      </c>
      <c r="M89" s="28">
        <v>1.46757E-2</v>
      </c>
    </row>
    <row r="90" spans="1:13" x14ac:dyDescent="0.55000000000000004">
      <c r="A90" t="s">
        <v>527</v>
      </c>
      <c r="B90" s="28">
        <v>0.76745200000000002</v>
      </c>
      <c r="C90" s="28">
        <v>2.37039</v>
      </c>
      <c r="D90" s="28">
        <v>1.6269760195131793</v>
      </c>
      <c r="E90" s="28">
        <v>3.1550000000000002E-2</v>
      </c>
      <c r="F90" s="28">
        <v>0.31323699999999999</v>
      </c>
      <c r="H90" s="28" t="s">
        <v>1074</v>
      </c>
      <c r="I90" s="28">
        <v>1.47594</v>
      </c>
      <c r="J90" s="28">
        <v>0.1</v>
      </c>
      <c r="K90" s="28">
        <v>-3.8835621689537705</v>
      </c>
      <c r="L90" s="28">
        <v>5.0000000000000002E-5</v>
      </c>
      <c r="M90" s="28">
        <v>4.1822300000000003E-3</v>
      </c>
    </row>
    <row r="91" spans="1:13" x14ac:dyDescent="0.55000000000000004">
      <c r="A91" t="s">
        <v>528</v>
      </c>
      <c r="B91" s="28">
        <v>0.29353400000000002</v>
      </c>
      <c r="C91" s="28">
        <v>0.90663300000000002</v>
      </c>
      <c r="D91" s="28">
        <v>1.6269910538175123</v>
      </c>
      <c r="E91" s="28">
        <v>8.0999999999999996E-3</v>
      </c>
      <c r="F91" s="28">
        <v>0.15096699999999999</v>
      </c>
      <c r="H91" s="28" t="s">
        <v>1075</v>
      </c>
      <c r="I91" s="28">
        <v>1.4712099999999999</v>
      </c>
      <c r="J91" s="28">
        <v>0.1</v>
      </c>
      <c r="K91" s="28">
        <v>-3.8789312859634024</v>
      </c>
      <c r="L91" s="28">
        <v>5.0000000000000002E-5</v>
      </c>
      <c r="M91" s="28">
        <v>4.1822300000000003E-3</v>
      </c>
    </row>
    <row r="92" spans="1:13" x14ac:dyDescent="0.55000000000000004">
      <c r="A92" t="s">
        <v>29</v>
      </c>
      <c r="B92" s="28">
        <v>4.1418499999999998</v>
      </c>
      <c r="C92" s="28">
        <v>12.7981</v>
      </c>
      <c r="D92" s="28">
        <v>1.6275824328793007</v>
      </c>
      <c r="E92" s="28">
        <v>5.0000000000000002E-5</v>
      </c>
      <c r="F92" s="28">
        <v>4.1822300000000003E-3</v>
      </c>
      <c r="H92" s="28" t="s">
        <v>1076</v>
      </c>
      <c r="I92" s="28">
        <v>2.6706699999999999</v>
      </c>
      <c r="J92" s="28">
        <v>0.18168599999999999</v>
      </c>
      <c r="K92" s="28">
        <v>-3.8776825604661291</v>
      </c>
      <c r="L92" s="28">
        <v>4.6550000000000001E-2</v>
      </c>
      <c r="M92" s="28">
        <v>0.37338100000000002</v>
      </c>
    </row>
    <row r="93" spans="1:13" x14ac:dyDescent="0.55000000000000004">
      <c r="A93" t="s">
        <v>529</v>
      </c>
      <c r="B93" s="28">
        <v>1.28485</v>
      </c>
      <c r="C93" s="28">
        <v>3.9706199999999998</v>
      </c>
      <c r="D93" s="28">
        <v>1.6277643557069503</v>
      </c>
      <c r="E93" s="28">
        <v>5.9999999999999995E-4</v>
      </c>
      <c r="F93" s="28">
        <v>2.7861500000000001E-2</v>
      </c>
      <c r="H93" s="28" t="s">
        <v>1077</v>
      </c>
      <c r="I93" s="28">
        <v>1.4521500000000001</v>
      </c>
      <c r="J93" s="28">
        <v>0.1</v>
      </c>
      <c r="K93" s="28">
        <v>-3.8601185792671675</v>
      </c>
      <c r="L93" s="28">
        <v>1E-4</v>
      </c>
      <c r="M93" s="28">
        <v>7.2515399999999999E-3</v>
      </c>
    </row>
    <row r="94" spans="1:13" x14ac:dyDescent="0.55000000000000004">
      <c r="A94" t="s">
        <v>108</v>
      </c>
      <c r="B94" s="28">
        <v>0.32716099999999998</v>
      </c>
      <c r="C94" s="28">
        <v>1.0124500000000001</v>
      </c>
      <c r="D94" s="28">
        <v>1.6297779782674764</v>
      </c>
      <c r="E94" s="28">
        <v>6.1000000000000004E-3</v>
      </c>
      <c r="F94" s="28">
        <v>0.12575900000000001</v>
      </c>
      <c r="H94" s="28" t="s">
        <v>1078</v>
      </c>
      <c r="I94" s="28">
        <v>1.44939</v>
      </c>
      <c r="J94" s="28">
        <v>0.1</v>
      </c>
      <c r="K94" s="28">
        <v>-3.8573739405485554</v>
      </c>
      <c r="L94" s="28">
        <v>5.0000000000000002E-5</v>
      </c>
      <c r="M94" s="28">
        <v>4.1822300000000003E-3</v>
      </c>
    </row>
    <row r="95" spans="1:13" x14ac:dyDescent="0.55000000000000004">
      <c r="A95" t="s">
        <v>530</v>
      </c>
      <c r="B95" s="28">
        <v>2.72695</v>
      </c>
      <c r="C95" s="28">
        <v>8.4403600000000001</v>
      </c>
      <c r="D95" s="28">
        <v>1.6300162864190175</v>
      </c>
      <c r="E95" s="28">
        <v>2.0000000000000001E-4</v>
      </c>
      <c r="F95" s="28">
        <v>1.2582299999999999E-2</v>
      </c>
      <c r="H95" s="28" t="s">
        <v>1079</v>
      </c>
      <c r="I95" s="28">
        <v>1.4468799999999999</v>
      </c>
      <c r="J95" s="28">
        <v>0.1</v>
      </c>
      <c r="K95" s="28">
        <v>-3.8548733688068388</v>
      </c>
      <c r="L95" s="28">
        <v>2.5700000000000001E-2</v>
      </c>
      <c r="M95" s="28">
        <v>0.28173700000000002</v>
      </c>
    </row>
    <row r="96" spans="1:13" x14ac:dyDescent="0.55000000000000004">
      <c r="A96" t="s">
        <v>76</v>
      </c>
      <c r="B96" s="28">
        <v>1.59799</v>
      </c>
      <c r="C96" s="28">
        <v>4.9497799999999996</v>
      </c>
      <c r="D96" s="28">
        <v>1.6311060238792516</v>
      </c>
      <c r="E96" s="28">
        <v>2.9999999999999997E-4</v>
      </c>
      <c r="F96" s="28">
        <v>1.7069000000000001E-2</v>
      </c>
      <c r="H96" s="28" t="s">
        <v>1080</v>
      </c>
      <c r="I96" s="28">
        <v>1.44564</v>
      </c>
      <c r="J96" s="28">
        <v>0.1</v>
      </c>
      <c r="K96" s="28">
        <v>-3.8536364252695141</v>
      </c>
      <c r="L96" s="28">
        <v>5.0000000000000002E-5</v>
      </c>
      <c r="M96" s="28">
        <v>4.1822300000000003E-3</v>
      </c>
    </row>
    <row r="97" spans="1:13" x14ac:dyDescent="0.55000000000000004">
      <c r="A97" t="s">
        <v>531</v>
      </c>
      <c r="B97" s="28">
        <v>0.60683399999999998</v>
      </c>
      <c r="C97" s="28">
        <v>1.8806</v>
      </c>
      <c r="D97" s="28">
        <v>1.6318191980283123</v>
      </c>
      <c r="E97" s="28">
        <v>3.8500000000000001E-3</v>
      </c>
      <c r="F97" s="28">
        <v>9.5194699999999993E-2</v>
      </c>
      <c r="H97" s="28" t="s">
        <v>1081</v>
      </c>
      <c r="I97" s="28">
        <v>1.43127</v>
      </c>
      <c r="J97" s="28">
        <v>0.1</v>
      </c>
      <c r="K97" s="28">
        <v>-3.8392239478867922</v>
      </c>
      <c r="L97" s="28">
        <v>3.3500000000000001E-3</v>
      </c>
      <c r="M97" s="28">
        <v>8.6336300000000005E-2</v>
      </c>
    </row>
    <row r="98" spans="1:13" x14ac:dyDescent="0.55000000000000004">
      <c r="A98" t="s">
        <v>532</v>
      </c>
      <c r="B98" s="28">
        <v>0.25315700000000002</v>
      </c>
      <c r="C98" s="28">
        <v>0.78523600000000005</v>
      </c>
      <c r="D98" s="28">
        <v>1.6330939397384889</v>
      </c>
      <c r="E98" s="28">
        <v>5.1000000000000004E-3</v>
      </c>
      <c r="F98" s="28">
        <v>0.114708</v>
      </c>
      <c r="H98" s="28" t="s">
        <v>1082</v>
      </c>
      <c r="I98" s="28">
        <v>1.43119</v>
      </c>
      <c r="J98" s="28">
        <v>0.1</v>
      </c>
      <c r="K98" s="28">
        <v>-3.8391433070371024</v>
      </c>
      <c r="L98" s="28">
        <v>5.0000000000000002E-5</v>
      </c>
      <c r="M98" s="28">
        <v>4.1822300000000003E-3</v>
      </c>
    </row>
    <row r="99" spans="1:13" x14ac:dyDescent="0.55000000000000004">
      <c r="A99" t="s">
        <v>533</v>
      </c>
      <c r="B99" s="28">
        <v>0.37517699999999998</v>
      </c>
      <c r="C99" s="28">
        <v>1.16412</v>
      </c>
      <c r="D99" s="28">
        <v>1.6335964899013484</v>
      </c>
      <c r="E99" s="28">
        <v>1.985E-2</v>
      </c>
      <c r="F99" s="28">
        <v>0.25183899999999998</v>
      </c>
      <c r="H99" s="28" t="s">
        <v>1083</v>
      </c>
      <c r="I99" s="28">
        <v>1.5735300000000001</v>
      </c>
      <c r="J99" s="28">
        <v>0.110046</v>
      </c>
      <c r="K99" s="28">
        <v>-3.8378260728893379</v>
      </c>
      <c r="L99" s="28">
        <v>2.3500000000000001E-3</v>
      </c>
      <c r="M99" s="28">
        <v>6.8975999999999996E-2</v>
      </c>
    </row>
    <row r="100" spans="1:13" x14ac:dyDescent="0.55000000000000004">
      <c r="A100" t="s">
        <v>130</v>
      </c>
      <c r="B100" s="28">
        <v>1.9838800000000001</v>
      </c>
      <c r="C100" s="28">
        <v>6.1677099999999996</v>
      </c>
      <c r="D100" s="28">
        <v>1.6364101693606998</v>
      </c>
      <c r="E100" s="28">
        <v>5.0000000000000002E-5</v>
      </c>
      <c r="F100" s="28">
        <v>4.1822300000000003E-3</v>
      </c>
      <c r="H100" s="28" t="s">
        <v>1084</v>
      </c>
      <c r="I100" s="28">
        <v>1.4270099999999999</v>
      </c>
      <c r="J100" s="28">
        <v>0.1</v>
      </c>
      <c r="K100" s="28">
        <v>-3.8349235396518857</v>
      </c>
      <c r="L100" s="28">
        <v>5.0000000000000002E-5</v>
      </c>
      <c r="M100" s="28">
        <v>4.1822300000000003E-3</v>
      </c>
    </row>
    <row r="101" spans="1:13" x14ac:dyDescent="0.55000000000000004">
      <c r="A101" t="s">
        <v>534</v>
      </c>
      <c r="B101" s="28">
        <v>1.3323700000000001</v>
      </c>
      <c r="C101" s="28">
        <v>4.1462599999999998</v>
      </c>
      <c r="D101" s="28">
        <v>1.6378158111444181</v>
      </c>
      <c r="E101" s="28">
        <v>5.1000000000000004E-3</v>
      </c>
      <c r="F101" s="28">
        <v>0.114708</v>
      </c>
      <c r="H101" s="28" t="s">
        <v>1085</v>
      </c>
      <c r="I101" s="28">
        <v>1.42669</v>
      </c>
      <c r="J101" s="28">
        <v>0.1</v>
      </c>
      <c r="K101" s="28">
        <v>-3.8345999860793176</v>
      </c>
      <c r="L101" s="28">
        <v>5.0000000000000002E-5</v>
      </c>
      <c r="M101" s="28">
        <v>4.1822300000000003E-3</v>
      </c>
    </row>
    <row r="102" spans="1:13" x14ac:dyDescent="0.55000000000000004">
      <c r="A102" t="s">
        <v>535</v>
      </c>
      <c r="B102" s="28">
        <v>1.3016300000000001</v>
      </c>
      <c r="C102" s="28">
        <v>4.0630899999999999</v>
      </c>
      <c r="D102" s="28">
        <v>1.6422579137490594</v>
      </c>
      <c r="E102" s="28">
        <v>4.0000000000000002E-4</v>
      </c>
      <c r="F102" s="28">
        <v>2.0669099999999999E-2</v>
      </c>
      <c r="H102" s="28" t="s">
        <v>1086</v>
      </c>
      <c r="I102" s="28">
        <v>1.4235</v>
      </c>
      <c r="J102" s="28">
        <v>0.1</v>
      </c>
      <c r="K102" s="28">
        <v>-3.8313705879675406</v>
      </c>
      <c r="L102" s="28">
        <v>3.3849999999999998E-2</v>
      </c>
      <c r="M102" s="28">
        <v>0.32300400000000001</v>
      </c>
    </row>
    <row r="103" spans="1:13" x14ac:dyDescent="0.55000000000000004">
      <c r="A103" t="s">
        <v>536</v>
      </c>
      <c r="B103" s="28">
        <v>7.9626400000000004</v>
      </c>
      <c r="C103" s="28">
        <v>24.877099999999999</v>
      </c>
      <c r="D103" s="28">
        <v>1.6434995775504673</v>
      </c>
      <c r="E103" s="28">
        <v>5.0000000000000002E-5</v>
      </c>
      <c r="F103" s="28">
        <v>4.1822300000000003E-3</v>
      </c>
      <c r="H103" s="28" t="s">
        <v>1087</v>
      </c>
      <c r="I103" s="28">
        <v>1.41916</v>
      </c>
      <c r="J103" s="28">
        <v>0.1</v>
      </c>
      <c r="K103" s="28">
        <v>-3.826965346860725</v>
      </c>
      <c r="L103" s="28">
        <v>5.0000000000000002E-5</v>
      </c>
      <c r="M103" s="28">
        <v>4.1822300000000003E-3</v>
      </c>
    </row>
    <row r="104" spans="1:13" x14ac:dyDescent="0.55000000000000004">
      <c r="A104" t="s">
        <v>537</v>
      </c>
      <c r="B104" s="28">
        <v>128.94300000000001</v>
      </c>
      <c r="C104" s="28">
        <v>403.43299999999999</v>
      </c>
      <c r="D104" s="28">
        <v>1.6455956434328733</v>
      </c>
      <c r="E104" s="28">
        <v>1E-4</v>
      </c>
      <c r="F104" s="28">
        <v>7.2515399999999999E-3</v>
      </c>
      <c r="H104" s="28" t="s">
        <v>1088</v>
      </c>
      <c r="I104" s="28">
        <v>1.4091499999999999</v>
      </c>
      <c r="J104" s="28">
        <v>0.1</v>
      </c>
      <c r="K104" s="28">
        <v>-3.8167532854830428</v>
      </c>
      <c r="L104" s="28">
        <v>2.555E-2</v>
      </c>
      <c r="M104" s="28">
        <v>0.28173700000000002</v>
      </c>
    </row>
    <row r="105" spans="1:13" x14ac:dyDescent="0.55000000000000004">
      <c r="A105" t="s">
        <v>538</v>
      </c>
      <c r="B105" s="28">
        <v>0.72434799999999999</v>
      </c>
      <c r="C105" s="28">
        <v>2.2719299999999998</v>
      </c>
      <c r="D105" s="28">
        <v>1.649163499007698</v>
      </c>
      <c r="E105" s="28">
        <v>1.7250000000000001E-2</v>
      </c>
      <c r="F105" s="28">
        <v>0.233989</v>
      </c>
      <c r="H105" s="28" t="s">
        <v>1089</v>
      </c>
      <c r="I105" s="28">
        <v>1.4091499999999999</v>
      </c>
      <c r="J105" s="28">
        <v>0.1</v>
      </c>
      <c r="K105" s="28">
        <v>-3.8167532854830428</v>
      </c>
      <c r="L105" s="28">
        <v>2.555E-2</v>
      </c>
      <c r="M105" s="28">
        <v>0.28173700000000002</v>
      </c>
    </row>
    <row r="106" spans="1:13" x14ac:dyDescent="0.55000000000000004">
      <c r="A106" t="s">
        <v>539</v>
      </c>
      <c r="B106" s="28">
        <v>0.58012799999999998</v>
      </c>
      <c r="C106" s="28">
        <v>1.8232299999999999</v>
      </c>
      <c r="D106" s="28">
        <v>1.6520534103725655</v>
      </c>
      <c r="E106" s="28">
        <v>2.92E-2</v>
      </c>
      <c r="F106" s="28">
        <v>0.30068800000000001</v>
      </c>
      <c r="H106" s="28" t="s">
        <v>1090</v>
      </c>
      <c r="I106" s="28">
        <v>1.4067099999999999</v>
      </c>
      <c r="J106" s="28">
        <v>0.1</v>
      </c>
      <c r="K106" s="28">
        <v>-3.8142530356262885</v>
      </c>
      <c r="L106" s="28">
        <v>5.0000000000000002E-5</v>
      </c>
      <c r="M106" s="28">
        <v>4.1822300000000003E-3</v>
      </c>
    </row>
    <row r="107" spans="1:13" x14ac:dyDescent="0.55000000000000004">
      <c r="A107" t="s">
        <v>540</v>
      </c>
      <c r="B107" s="28">
        <v>0.40574900000000003</v>
      </c>
      <c r="C107" s="28">
        <v>1.2773600000000001</v>
      </c>
      <c r="D107" s="28">
        <v>1.6545057346769128</v>
      </c>
      <c r="E107" s="28">
        <v>2.0299999999999999E-2</v>
      </c>
      <c r="F107" s="28">
        <v>0.25518099999999999</v>
      </c>
      <c r="H107" s="28" t="s">
        <v>1091</v>
      </c>
      <c r="I107" s="28">
        <v>1.4045700000000001</v>
      </c>
      <c r="J107" s="28">
        <v>0.1</v>
      </c>
      <c r="K107" s="28">
        <v>-3.812056621193125</v>
      </c>
      <c r="L107" s="28">
        <v>1E-3</v>
      </c>
      <c r="M107" s="28">
        <v>3.8211099999999998E-2</v>
      </c>
    </row>
    <row r="108" spans="1:13" x14ac:dyDescent="0.55000000000000004">
      <c r="A108" t="s">
        <v>541</v>
      </c>
      <c r="B108" s="28">
        <v>1.81393</v>
      </c>
      <c r="C108" s="28">
        <v>5.71075</v>
      </c>
      <c r="D108" s="28">
        <v>1.6545614460021791</v>
      </c>
      <c r="E108" s="28">
        <v>2.5000000000000001E-4</v>
      </c>
      <c r="F108" s="28">
        <v>1.46757E-2</v>
      </c>
      <c r="H108" s="28" t="s">
        <v>1092</v>
      </c>
      <c r="I108" s="28">
        <v>1.403</v>
      </c>
      <c r="J108" s="28">
        <v>0.1</v>
      </c>
      <c r="K108" s="28">
        <v>-3.8104431038451745</v>
      </c>
      <c r="L108" s="28">
        <v>5.0000000000000002E-5</v>
      </c>
      <c r="M108" s="28">
        <v>4.1822300000000003E-3</v>
      </c>
    </row>
    <row r="109" spans="1:13" x14ac:dyDescent="0.55000000000000004">
      <c r="A109" t="s">
        <v>542</v>
      </c>
      <c r="B109" s="28">
        <v>0.255357</v>
      </c>
      <c r="C109" s="28">
        <v>0.80414200000000002</v>
      </c>
      <c r="D109" s="28">
        <v>1.6549346756350531</v>
      </c>
      <c r="E109" s="28">
        <v>1.1599999999999999E-2</v>
      </c>
      <c r="F109" s="28">
        <v>0.18709400000000001</v>
      </c>
      <c r="H109" s="28" t="s">
        <v>1093</v>
      </c>
      <c r="I109" s="28">
        <v>1.4013199999999999</v>
      </c>
      <c r="J109" s="28">
        <v>0.1</v>
      </c>
      <c r="K109" s="28">
        <v>-3.8087145365214412</v>
      </c>
      <c r="L109" s="28">
        <v>1E-4</v>
      </c>
      <c r="M109" s="28">
        <v>7.2515399999999999E-3</v>
      </c>
    </row>
    <row r="110" spans="1:13" x14ac:dyDescent="0.55000000000000004">
      <c r="A110" t="s">
        <v>543</v>
      </c>
      <c r="B110" s="28">
        <v>6.6370300000000002</v>
      </c>
      <c r="C110" s="28">
        <v>20.915400000000002</v>
      </c>
      <c r="D110" s="28">
        <v>1.6559558888284553</v>
      </c>
      <c r="E110" s="28">
        <v>5.0000000000000002E-5</v>
      </c>
      <c r="F110" s="28">
        <v>4.1822300000000003E-3</v>
      </c>
      <c r="H110" s="28" t="s">
        <v>1094</v>
      </c>
      <c r="I110" s="28">
        <v>1.3987700000000001</v>
      </c>
      <c r="J110" s="28">
        <v>0.1</v>
      </c>
      <c r="K110" s="28">
        <v>-3.8060868542888788</v>
      </c>
      <c r="L110" s="28">
        <v>5.0000000000000002E-5</v>
      </c>
      <c r="M110" s="28">
        <v>4.1822300000000003E-3</v>
      </c>
    </row>
    <row r="111" spans="1:13" x14ac:dyDescent="0.55000000000000004">
      <c r="A111" t="s">
        <v>544</v>
      </c>
      <c r="B111" s="28">
        <v>0.88719099999999995</v>
      </c>
      <c r="C111" s="28">
        <v>2.8050099999999998</v>
      </c>
      <c r="D111" s="28">
        <v>1.6606892786786673</v>
      </c>
      <c r="E111" s="28">
        <v>4.4000000000000003E-3</v>
      </c>
      <c r="F111" s="28">
        <v>0.10369299999999999</v>
      </c>
      <c r="H111" s="28" t="s">
        <v>1095</v>
      </c>
      <c r="I111" s="28">
        <v>1.39662</v>
      </c>
      <c r="J111" s="28">
        <v>0.1</v>
      </c>
      <c r="K111" s="28">
        <v>-3.8038676326779157</v>
      </c>
      <c r="L111" s="28">
        <v>5.0000000000000002E-5</v>
      </c>
      <c r="M111" s="28">
        <v>4.1822300000000003E-3</v>
      </c>
    </row>
    <row r="112" spans="1:13" x14ac:dyDescent="0.55000000000000004">
      <c r="A112" t="s">
        <v>545</v>
      </c>
      <c r="B112" s="28">
        <v>3.17713</v>
      </c>
      <c r="C112" s="28">
        <v>10.052199999999999</v>
      </c>
      <c r="D112" s="28">
        <v>1.6617152529346719</v>
      </c>
      <c r="E112" s="28">
        <v>5.0000000000000002E-5</v>
      </c>
      <c r="F112" s="28">
        <v>4.1822300000000003E-3</v>
      </c>
      <c r="H112" s="28" t="s">
        <v>1096</v>
      </c>
      <c r="I112" s="28">
        <v>1.3947000000000001</v>
      </c>
      <c r="J112" s="28">
        <v>0.1</v>
      </c>
      <c r="K112" s="28">
        <v>-3.8018829265780334</v>
      </c>
      <c r="L112" s="28">
        <v>5.0000000000000002E-5</v>
      </c>
      <c r="M112" s="28">
        <v>4.1822300000000003E-3</v>
      </c>
    </row>
    <row r="113" spans="1:13" x14ac:dyDescent="0.55000000000000004">
      <c r="A113" t="s">
        <v>546</v>
      </c>
      <c r="B113" s="28">
        <v>0.71238699999999999</v>
      </c>
      <c r="C113" s="28">
        <v>2.2550599999999998</v>
      </c>
      <c r="D113" s="28">
        <v>1.6624327247741406</v>
      </c>
      <c r="E113" s="28">
        <v>3.3E-3</v>
      </c>
      <c r="F113" s="28">
        <v>8.5816600000000007E-2</v>
      </c>
      <c r="H113" s="28" t="s">
        <v>1097</v>
      </c>
      <c r="I113" s="28">
        <v>1.3876900000000001</v>
      </c>
      <c r="J113" s="28">
        <v>0.1</v>
      </c>
      <c r="K113" s="28">
        <v>-3.7946134110646641</v>
      </c>
      <c r="L113" s="28">
        <v>5.0000000000000001E-4</v>
      </c>
      <c r="M113" s="28">
        <v>2.3904000000000002E-2</v>
      </c>
    </row>
    <row r="114" spans="1:13" x14ac:dyDescent="0.55000000000000004">
      <c r="A114" t="s">
        <v>547</v>
      </c>
      <c r="B114" s="28">
        <v>0.69450500000000004</v>
      </c>
      <c r="C114" s="28">
        <v>2.2001900000000001</v>
      </c>
      <c r="D114" s="28">
        <v>1.6635711289045554</v>
      </c>
      <c r="E114" s="28">
        <v>3.8249999999999999E-2</v>
      </c>
      <c r="F114" s="28">
        <v>0.34340799999999999</v>
      </c>
      <c r="H114" s="28" t="s">
        <v>1098</v>
      </c>
      <c r="I114" s="28">
        <v>1.3870199999999999</v>
      </c>
      <c r="J114" s="28">
        <v>0.1</v>
      </c>
      <c r="K114" s="28">
        <v>-3.7939166854996986</v>
      </c>
      <c r="L114" s="28">
        <v>5.0000000000000002E-5</v>
      </c>
      <c r="M114" s="28">
        <v>4.1822300000000003E-3</v>
      </c>
    </row>
    <row r="115" spans="1:13" x14ac:dyDescent="0.55000000000000004">
      <c r="A115" t="s">
        <v>548</v>
      </c>
      <c r="B115" s="28">
        <v>0.317436</v>
      </c>
      <c r="C115" s="28">
        <v>1.00745</v>
      </c>
      <c r="D115" s="28">
        <v>1.666170582493238</v>
      </c>
      <c r="E115" s="28">
        <v>2.5950000000000001E-2</v>
      </c>
      <c r="F115" s="28">
        <v>0.28309899999999999</v>
      </c>
      <c r="H115" s="28" t="s">
        <v>1099</v>
      </c>
      <c r="I115" s="28">
        <v>1.3651899999999999</v>
      </c>
      <c r="J115" s="28">
        <v>0.1</v>
      </c>
      <c r="K115" s="28">
        <v>-3.7710298467520085</v>
      </c>
      <c r="L115" s="28">
        <v>6.0499999999999998E-3</v>
      </c>
      <c r="M115" s="28">
        <v>0.125448</v>
      </c>
    </row>
    <row r="116" spans="1:13" x14ac:dyDescent="0.55000000000000004">
      <c r="A116" t="s">
        <v>549</v>
      </c>
      <c r="B116" s="28">
        <v>0.56078799999999995</v>
      </c>
      <c r="C116" s="28">
        <v>1.7805500000000001</v>
      </c>
      <c r="D116" s="28">
        <v>1.6667955655551796</v>
      </c>
      <c r="E116" s="28">
        <v>2.6450000000000001E-2</v>
      </c>
      <c r="F116" s="28">
        <v>0.28572399999999998</v>
      </c>
      <c r="H116" s="28" t="s">
        <v>1100</v>
      </c>
      <c r="I116" s="28">
        <v>1.3647</v>
      </c>
      <c r="J116" s="28">
        <v>0.1</v>
      </c>
      <c r="K116" s="28">
        <v>-3.7705119353507235</v>
      </c>
      <c r="L116" s="28">
        <v>5.0000000000000002E-5</v>
      </c>
      <c r="M116" s="28">
        <v>4.1822300000000003E-3</v>
      </c>
    </row>
    <row r="117" spans="1:13" x14ac:dyDescent="0.55000000000000004">
      <c r="A117" t="s">
        <v>107</v>
      </c>
      <c r="B117" s="28">
        <v>0.54491599999999996</v>
      </c>
      <c r="C117" s="28">
        <v>1.7311300000000001</v>
      </c>
      <c r="D117" s="28">
        <v>1.6676083110895101</v>
      </c>
      <c r="E117" s="28">
        <v>2E-3</v>
      </c>
      <c r="F117" s="28">
        <v>6.1858999999999997E-2</v>
      </c>
      <c r="H117" s="28" t="s">
        <v>1101</v>
      </c>
      <c r="I117" s="28">
        <v>1.3632899999999999</v>
      </c>
      <c r="J117" s="28">
        <v>0.1</v>
      </c>
      <c r="K117" s="28">
        <v>-3.7690205807718589</v>
      </c>
      <c r="L117" s="28">
        <v>1.285E-2</v>
      </c>
      <c r="M117" s="28">
        <v>0.19748299999999999</v>
      </c>
    </row>
    <row r="118" spans="1:13" x14ac:dyDescent="0.55000000000000004">
      <c r="A118" t="s">
        <v>550</v>
      </c>
      <c r="B118" s="28">
        <v>0.36410599999999999</v>
      </c>
      <c r="C118" s="28">
        <v>1.1567499999999999</v>
      </c>
      <c r="D118" s="28">
        <v>1.6676466790479023</v>
      </c>
      <c r="E118" s="28">
        <v>5.5800000000000002E-2</v>
      </c>
      <c r="F118" s="28">
        <v>0.40881600000000001</v>
      </c>
      <c r="H118" s="28" t="s">
        <v>1102</v>
      </c>
      <c r="I118" s="28">
        <v>1.3535900000000001</v>
      </c>
      <c r="J118" s="28">
        <v>0.1</v>
      </c>
      <c r="K118" s="28">
        <v>-3.7587189102104483</v>
      </c>
      <c r="L118" s="28">
        <v>5.0000000000000002E-5</v>
      </c>
      <c r="M118" s="28">
        <v>4.1822300000000003E-3</v>
      </c>
    </row>
    <row r="119" spans="1:13" x14ac:dyDescent="0.55000000000000004">
      <c r="A119" t="s">
        <v>551</v>
      </c>
      <c r="B119" s="28">
        <v>6.2631100000000002</v>
      </c>
      <c r="C119" s="28">
        <v>19.912800000000001</v>
      </c>
      <c r="D119" s="28">
        <v>1.6687449745443903</v>
      </c>
      <c r="E119" s="28">
        <v>5.0000000000000002E-5</v>
      </c>
      <c r="F119" s="28">
        <v>4.1822300000000003E-3</v>
      </c>
      <c r="H119" s="28" t="s">
        <v>1103</v>
      </c>
      <c r="I119" s="28">
        <v>1.3530199999999999</v>
      </c>
      <c r="J119" s="28">
        <v>0.1</v>
      </c>
      <c r="K119" s="28">
        <v>-3.7581112599132394</v>
      </c>
      <c r="L119" s="28">
        <v>4.4999999999999999E-4</v>
      </c>
      <c r="M119" s="28">
        <v>2.2511300000000001E-2</v>
      </c>
    </row>
    <row r="120" spans="1:13" x14ac:dyDescent="0.55000000000000004">
      <c r="A120" t="s">
        <v>552</v>
      </c>
      <c r="B120" s="28">
        <v>0.77895400000000004</v>
      </c>
      <c r="C120" s="28">
        <v>2.4844300000000001</v>
      </c>
      <c r="D120" s="28">
        <v>1.6733048541904589</v>
      </c>
      <c r="E120" s="28">
        <v>3.1649999999999998E-2</v>
      </c>
      <c r="F120" s="28">
        <v>0.31338899999999997</v>
      </c>
      <c r="H120" s="28" t="s">
        <v>1104</v>
      </c>
      <c r="I120" s="28">
        <v>1.35267</v>
      </c>
      <c r="J120" s="28">
        <v>0.1</v>
      </c>
      <c r="K120" s="28">
        <v>-3.7577380144437829</v>
      </c>
      <c r="L120" s="28">
        <v>5.0000000000000002E-5</v>
      </c>
      <c r="M120" s="28">
        <v>4.1822300000000003E-3</v>
      </c>
    </row>
    <row r="121" spans="1:13" x14ac:dyDescent="0.55000000000000004">
      <c r="A121" t="s">
        <v>23</v>
      </c>
      <c r="B121" s="28">
        <v>0.45994600000000002</v>
      </c>
      <c r="C121" s="28">
        <v>1.46774</v>
      </c>
      <c r="D121" s="28">
        <v>1.6740600308673708</v>
      </c>
      <c r="E121" s="28">
        <v>6.0499999999999998E-3</v>
      </c>
      <c r="F121" s="28">
        <v>0.125448</v>
      </c>
      <c r="H121" s="28" t="s">
        <v>1105</v>
      </c>
      <c r="I121" s="28">
        <v>1.34711</v>
      </c>
      <c r="J121" s="28">
        <v>0.1</v>
      </c>
      <c r="K121" s="28">
        <v>-3.7517957556170809</v>
      </c>
      <c r="L121" s="28">
        <v>6.9999999999999999E-4</v>
      </c>
      <c r="M121" s="28">
        <v>3.0714600000000002E-2</v>
      </c>
    </row>
    <row r="122" spans="1:13" x14ac:dyDescent="0.55000000000000004">
      <c r="A122" t="s">
        <v>553</v>
      </c>
      <c r="B122" s="28">
        <v>1.48752</v>
      </c>
      <c r="C122" s="28">
        <v>4.7499200000000004</v>
      </c>
      <c r="D122" s="28">
        <v>1.6749941493466669</v>
      </c>
      <c r="E122" s="28">
        <v>4.0000000000000002E-4</v>
      </c>
      <c r="F122" s="28">
        <v>2.0669099999999999E-2</v>
      </c>
      <c r="H122" s="28" t="s">
        <v>1106</v>
      </c>
      <c r="I122" s="28">
        <v>1.3444199999999999</v>
      </c>
      <c r="J122" s="28">
        <v>0.1</v>
      </c>
      <c r="K122" s="28">
        <v>-3.7489120047748918</v>
      </c>
      <c r="L122" s="28">
        <v>5.0000000000000002E-5</v>
      </c>
      <c r="M122" s="28">
        <v>4.1822300000000003E-3</v>
      </c>
    </row>
    <row r="123" spans="1:13" x14ac:dyDescent="0.55000000000000004">
      <c r="A123" t="s">
        <v>554</v>
      </c>
      <c r="B123" s="28">
        <v>1.3564000000000001</v>
      </c>
      <c r="C123" s="28">
        <v>4.3317300000000003</v>
      </c>
      <c r="D123" s="28">
        <v>1.6751606320019847</v>
      </c>
      <c r="E123" s="28">
        <v>7.9500000000000005E-3</v>
      </c>
      <c r="F123" s="28">
        <v>0.14908299999999999</v>
      </c>
      <c r="H123" s="28" t="s">
        <v>1107</v>
      </c>
      <c r="I123" s="28">
        <v>1.34209</v>
      </c>
      <c r="J123" s="28">
        <v>0.1</v>
      </c>
      <c r="K123" s="28">
        <v>-3.7464095162019033</v>
      </c>
      <c r="L123" s="28">
        <v>5.0000000000000002E-5</v>
      </c>
      <c r="M123" s="28">
        <v>4.1822300000000003E-3</v>
      </c>
    </row>
    <row r="124" spans="1:13" x14ac:dyDescent="0.55000000000000004">
      <c r="A124" t="s">
        <v>555</v>
      </c>
      <c r="B124" s="28">
        <v>0.51410199999999995</v>
      </c>
      <c r="C124" s="28">
        <v>1.6435200000000001</v>
      </c>
      <c r="D124" s="28">
        <v>1.6766624829880779</v>
      </c>
      <c r="E124" s="28">
        <v>1.75E-3</v>
      </c>
      <c r="F124" s="28">
        <v>5.6488799999999999E-2</v>
      </c>
      <c r="H124" s="28" t="s">
        <v>1108</v>
      </c>
      <c r="I124" s="28">
        <v>1.3401000000000001</v>
      </c>
      <c r="J124" s="28">
        <v>0.1</v>
      </c>
      <c r="K124" s="28">
        <v>-3.7442687553623251</v>
      </c>
      <c r="L124" s="28">
        <v>6.4999999999999997E-4</v>
      </c>
      <c r="M124" s="28">
        <v>2.9443899999999999E-2</v>
      </c>
    </row>
    <row r="125" spans="1:13" x14ac:dyDescent="0.55000000000000004">
      <c r="A125" t="s">
        <v>556</v>
      </c>
      <c r="B125" s="28">
        <v>0.53896100000000002</v>
      </c>
      <c r="C125" s="28">
        <v>1.7230099999999999</v>
      </c>
      <c r="D125" s="28">
        <v>1.6766782883352724</v>
      </c>
      <c r="E125" s="28">
        <v>1.9499999999999999E-3</v>
      </c>
      <c r="F125" s="28">
        <v>6.0857899999999999E-2</v>
      </c>
      <c r="H125" s="28" t="s">
        <v>1109</v>
      </c>
      <c r="I125" s="28">
        <v>1.33731</v>
      </c>
      <c r="J125" s="28">
        <v>0.1</v>
      </c>
      <c r="K125" s="28">
        <v>-3.7412620282484332</v>
      </c>
      <c r="L125" s="28">
        <v>1.65E-3</v>
      </c>
      <c r="M125" s="28">
        <v>5.4763100000000002E-2</v>
      </c>
    </row>
    <row r="126" spans="1:13" x14ac:dyDescent="0.55000000000000004">
      <c r="A126" t="s">
        <v>557</v>
      </c>
      <c r="B126" s="28">
        <v>3.1722800000000002</v>
      </c>
      <c r="C126" s="28">
        <v>10.145899999999999</v>
      </c>
      <c r="D126" s="28">
        <v>1.6773048254998641</v>
      </c>
      <c r="E126" s="28">
        <v>5.0000000000000002E-5</v>
      </c>
      <c r="F126" s="28">
        <v>4.1822300000000003E-3</v>
      </c>
      <c r="H126" s="28" t="s">
        <v>1110</v>
      </c>
      <c r="I126" s="28">
        <v>1.3372200000000001</v>
      </c>
      <c r="J126" s="28">
        <v>0.1</v>
      </c>
      <c r="K126" s="28">
        <v>-3.7411649326438008</v>
      </c>
      <c r="L126" s="28">
        <v>1E-3</v>
      </c>
      <c r="M126" s="28">
        <v>3.8211099999999998E-2</v>
      </c>
    </row>
    <row r="127" spans="1:13" x14ac:dyDescent="0.55000000000000004">
      <c r="A127" t="s">
        <v>558</v>
      </c>
      <c r="B127" s="28">
        <v>2.1181100000000002</v>
      </c>
      <c r="C127" s="28">
        <v>6.7748100000000004</v>
      </c>
      <c r="D127" s="28">
        <v>1.6774029716657604</v>
      </c>
      <c r="E127" s="28">
        <v>5.45E-3</v>
      </c>
      <c r="F127" s="28">
        <v>0.119315</v>
      </c>
      <c r="H127" s="28" t="s">
        <v>1111</v>
      </c>
      <c r="I127" s="28">
        <v>1.33006</v>
      </c>
      <c r="J127" s="28">
        <v>0.1</v>
      </c>
      <c r="K127" s="28">
        <v>-3.7334194231326183</v>
      </c>
      <c r="L127" s="28">
        <v>5.0000000000000002E-5</v>
      </c>
      <c r="M127" s="28">
        <v>4.1822300000000003E-3</v>
      </c>
    </row>
    <row r="128" spans="1:13" x14ac:dyDescent="0.55000000000000004">
      <c r="A128" t="s">
        <v>559</v>
      </c>
      <c r="B128" s="28">
        <v>0.55475200000000002</v>
      </c>
      <c r="C128" s="28">
        <v>1.7754399999999999</v>
      </c>
      <c r="D128" s="28">
        <v>1.6782617373426438</v>
      </c>
      <c r="E128" s="28">
        <v>4.45E-3</v>
      </c>
      <c r="F128" s="28">
        <v>0.104491</v>
      </c>
      <c r="H128" s="28" t="s">
        <v>1112</v>
      </c>
      <c r="I128" s="28">
        <v>1.32589</v>
      </c>
      <c r="J128" s="28">
        <v>0.1</v>
      </c>
      <c r="K128" s="28">
        <v>-3.7288891847893755</v>
      </c>
      <c r="L128" s="28">
        <v>3.3500000000000001E-3</v>
      </c>
      <c r="M128" s="28">
        <v>8.6336300000000005E-2</v>
      </c>
    </row>
    <row r="129" spans="1:13" x14ac:dyDescent="0.55000000000000004">
      <c r="A129" t="s">
        <v>560</v>
      </c>
      <c r="B129" s="28">
        <v>0.207341</v>
      </c>
      <c r="C129" s="28">
        <v>0.66515400000000002</v>
      </c>
      <c r="D129" s="28">
        <v>1.6816829738410337</v>
      </c>
      <c r="E129" s="28">
        <v>1.575E-2</v>
      </c>
      <c r="F129" s="28">
        <v>0.221776</v>
      </c>
      <c r="H129" s="28" t="s">
        <v>1113</v>
      </c>
      <c r="I129" s="28">
        <v>1.31894</v>
      </c>
      <c r="J129" s="28">
        <v>0.1</v>
      </c>
      <c r="K129" s="28">
        <v>-3.7213070312195673</v>
      </c>
      <c r="L129" s="28">
        <v>5.0000000000000002E-5</v>
      </c>
      <c r="M129" s="28">
        <v>4.1822300000000003E-3</v>
      </c>
    </row>
    <row r="130" spans="1:13" x14ac:dyDescent="0.55000000000000004">
      <c r="A130" t="s">
        <v>103</v>
      </c>
      <c r="B130" s="28">
        <v>167.089</v>
      </c>
      <c r="C130" s="28">
        <v>536.60900000000004</v>
      </c>
      <c r="D130" s="28">
        <v>1.6832544923412316</v>
      </c>
      <c r="E130" s="28">
        <v>5.0000000000000002E-5</v>
      </c>
      <c r="F130" s="28">
        <v>4.1822300000000003E-3</v>
      </c>
      <c r="H130" s="28" t="s">
        <v>1114</v>
      </c>
      <c r="I130" s="28">
        <v>1.31881</v>
      </c>
      <c r="J130" s="28">
        <v>0.1</v>
      </c>
      <c r="K130" s="28">
        <v>-3.7211648264196682</v>
      </c>
      <c r="L130" s="28">
        <v>5.0000000000000002E-5</v>
      </c>
      <c r="M130" s="28">
        <v>4.1822300000000003E-3</v>
      </c>
    </row>
    <row r="131" spans="1:13" x14ac:dyDescent="0.55000000000000004">
      <c r="A131" t="s">
        <v>561</v>
      </c>
      <c r="B131" s="28">
        <v>0.63010900000000003</v>
      </c>
      <c r="C131" s="28">
        <v>2.0243600000000002</v>
      </c>
      <c r="D131" s="28">
        <v>1.6837925517750585</v>
      </c>
      <c r="E131" s="28">
        <v>2.18E-2</v>
      </c>
      <c r="F131" s="28">
        <v>0.26458399999999999</v>
      </c>
      <c r="H131" s="28" t="s">
        <v>1115</v>
      </c>
      <c r="I131" s="28">
        <v>1.3130599999999999</v>
      </c>
      <c r="J131" s="28">
        <v>0.1</v>
      </c>
      <c r="K131" s="28">
        <v>-3.7148609362702669</v>
      </c>
      <c r="L131" s="28">
        <v>2.555E-2</v>
      </c>
      <c r="M131" s="28">
        <v>0.28173700000000002</v>
      </c>
    </row>
    <row r="132" spans="1:13" x14ac:dyDescent="0.55000000000000004">
      <c r="A132" t="s">
        <v>562</v>
      </c>
      <c r="B132" s="28">
        <v>1.15083</v>
      </c>
      <c r="C132" s="28">
        <v>3.70465</v>
      </c>
      <c r="D132" s="28">
        <v>1.6866625140530731</v>
      </c>
      <c r="E132" s="28">
        <v>0.02</v>
      </c>
      <c r="F132" s="28">
        <v>0.252751</v>
      </c>
      <c r="H132" s="28" t="s">
        <v>1116</v>
      </c>
      <c r="I132" s="28">
        <v>1.3077799999999999</v>
      </c>
      <c r="J132" s="28">
        <v>0.1</v>
      </c>
      <c r="K132" s="28">
        <v>-3.7090479601850905</v>
      </c>
      <c r="L132" s="28">
        <v>1E-3</v>
      </c>
      <c r="M132" s="28">
        <v>3.8211099999999998E-2</v>
      </c>
    </row>
    <row r="133" spans="1:13" x14ac:dyDescent="0.55000000000000004">
      <c r="A133" t="s">
        <v>121</v>
      </c>
      <c r="B133" s="28">
        <v>0.48795500000000003</v>
      </c>
      <c r="C133" s="28">
        <v>1.57104</v>
      </c>
      <c r="D133" s="28">
        <v>1.6868999019658508</v>
      </c>
      <c r="E133" s="28">
        <v>1.095E-2</v>
      </c>
      <c r="F133" s="28">
        <v>0.182592</v>
      </c>
      <c r="H133" s="28" t="s">
        <v>1117</v>
      </c>
      <c r="I133" s="28">
        <v>1.30271</v>
      </c>
      <c r="J133" s="28">
        <v>0.1</v>
      </c>
      <c r="K133" s="28">
        <v>-3.7034440520651204</v>
      </c>
      <c r="L133" s="28">
        <v>1E-4</v>
      </c>
      <c r="M133" s="28">
        <v>7.2515399999999999E-3</v>
      </c>
    </row>
    <row r="134" spans="1:13" x14ac:dyDescent="0.55000000000000004">
      <c r="A134" t="s">
        <v>563</v>
      </c>
      <c r="B134" s="28">
        <v>1.58497</v>
      </c>
      <c r="C134" s="28">
        <v>5.10494</v>
      </c>
      <c r="D134" s="28">
        <v>1.687438471168865</v>
      </c>
      <c r="E134" s="28">
        <v>1.0499999999999999E-3</v>
      </c>
      <c r="F134" s="28">
        <v>3.9740400000000002E-2</v>
      </c>
      <c r="H134" s="28" t="s">
        <v>1118</v>
      </c>
      <c r="I134" s="28">
        <v>1.3018799999999999</v>
      </c>
      <c r="J134" s="28">
        <v>0.1</v>
      </c>
      <c r="K134" s="28">
        <v>-3.7025245699781348</v>
      </c>
      <c r="L134" s="28">
        <v>3.3500000000000001E-3</v>
      </c>
      <c r="M134" s="28">
        <v>8.6336300000000005E-2</v>
      </c>
    </row>
    <row r="135" spans="1:13" x14ac:dyDescent="0.55000000000000004">
      <c r="A135" t="s">
        <v>16</v>
      </c>
      <c r="B135" s="28">
        <v>3.0871900000000001</v>
      </c>
      <c r="C135" s="28">
        <v>9.9540699999999998</v>
      </c>
      <c r="D135" s="28">
        <v>1.6889922566803284</v>
      </c>
      <c r="E135" s="28">
        <v>1.115E-2</v>
      </c>
      <c r="F135" s="28">
        <v>0.18473700000000001</v>
      </c>
      <c r="H135" s="28" t="s">
        <v>1119</v>
      </c>
      <c r="I135" s="28">
        <v>1.3003499999999999</v>
      </c>
      <c r="J135" s="28">
        <v>0.1</v>
      </c>
      <c r="K135" s="28">
        <v>-3.7008280837590743</v>
      </c>
      <c r="L135" s="28">
        <v>2.5700000000000001E-2</v>
      </c>
      <c r="M135" s="28">
        <v>0.28173700000000002</v>
      </c>
    </row>
    <row r="136" spans="1:13" x14ac:dyDescent="0.55000000000000004">
      <c r="A136" t="s">
        <v>564</v>
      </c>
      <c r="B136" s="28">
        <v>0.38564700000000002</v>
      </c>
      <c r="C136" s="28">
        <v>1.2454799999999999</v>
      </c>
      <c r="D136" s="28">
        <v>1.6913490617428091</v>
      </c>
      <c r="E136" s="28">
        <v>2.65E-3</v>
      </c>
      <c r="F136" s="28">
        <v>7.4286099999999994E-2</v>
      </c>
      <c r="H136" s="28" t="s">
        <v>1120</v>
      </c>
      <c r="I136" s="28">
        <v>1.29847</v>
      </c>
      <c r="J136" s="28">
        <v>0.1</v>
      </c>
      <c r="K136" s="28">
        <v>-3.6987407770968241</v>
      </c>
      <c r="L136" s="28">
        <v>6.4999999999999997E-4</v>
      </c>
      <c r="M136" s="28">
        <v>2.9443899999999999E-2</v>
      </c>
    </row>
    <row r="137" spans="1:13" x14ac:dyDescent="0.55000000000000004">
      <c r="A137" t="s">
        <v>565</v>
      </c>
      <c r="B137" s="28">
        <v>0.20608000000000001</v>
      </c>
      <c r="C137" s="28">
        <v>0.66565799999999997</v>
      </c>
      <c r="D137" s="28">
        <v>1.6915766450503014</v>
      </c>
      <c r="E137" s="28">
        <v>1.0149999999999999E-2</v>
      </c>
      <c r="F137" s="28">
        <v>0.174535</v>
      </c>
      <c r="H137" s="28" t="s">
        <v>1121</v>
      </c>
      <c r="I137" s="28">
        <v>1.28617</v>
      </c>
      <c r="J137" s="28">
        <v>0.1</v>
      </c>
      <c r="K137" s="28">
        <v>-3.6850094389122372</v>
      </c>
      <c r="L137" s="28">
        <v>5.0000000000000002E-5</v>
      </c>
      <c r="M137" s="28">
        <v>4.1822300000000003E-3</v>
      </c>
    </row>
    <row r="138" spans="1:13" x14ac:dyDescent="0.55000000000000004">
      <c r="A138" t="s">
        <v>43</v>
      </c>
      <c r="B138" s="28">
        <v>1.86172</v>
      </c>
      <c r="C138" s="28">
        <v>6.0159900000000004</v>
      </c>
      <c r="D138" s="28">
        <v>1.6921660589561425</v>
      </c>
      <c r="E138" s="28">
        <v>6.9999999999999999E-4</v>
      </c>
      <c r="F138" s="28">
        <v>3.0714600000000002E-2</v>
      </c>
      <c r="H138" s="28" t="s">
        <v>1122</v>
      </c>
      <c r="I138" s="28">
        <v>1.2786</v>
      </c>
      <c r="J138" s="28">
        <v>0.1</v>
      </c>
      <c r="K138" s="28">
        <v>-3.6764930938417724</v>
      </c>
      <c r="L138" s="28">
        <v>6.4999999999999997E-4</v>
      </c>
      <c r="M138" s="28">
        <v>2.9443899999999999E-2</v>
      </c>
    </row>
    <row r="139" spans="1:13" x14ac:dyDescent="0.55000000000000004">
      <c r="A139" t="s">
        <v>566</v>
      </c>
      <c r="B139" s="28">
        <v>0.21099599999999999</v>
      </c>
      <c r="C139" s="28">
        <v>0.68272999999999995</v>
      </c>
      <c r="D139" s="28">
        <v>1.6940994980699402</v>
      </c>
      <c r="E139" s="28">
        <v>5.4050000000000001E-2</v>
      </c>
      <c r="F139" s="28">
        <v>0.40324100000000002</v>
      </c>
      <c r="H139" s="28" t="s">
        <v>1123</v>
      </c>
      <c r="I139" s="28">
        <v>1.27068</v>
      </c>
      <c r="J139" s="28">
        <v>0.1</v>
      </c>
      <c r="K139" s="28">
        <v>-3.6675288517925679</v>
      </c>
      <c r="L139" s="28">
        <v>9.5E-4</v>
      </c>
      <c r="M139" s="28">
        <v>3.7604899999999997E-2</v>
      </c>
    </row>
    <row r="140" spans="1:13" x14ac:dyDescent="0.55000000000000004">
      <c r="A140" t="s">
        <v>567</v>
      </c>
      <c r="B140" s="28">
        <v>0.37816100000000002</v>
      </c>
      <c r="C140" s="28">
        <v>1.2239199999999999</v>
      </c>
      <c r="D140" s="28">
        <v>1.6944367711999018</v>
      </c>
      <c r="E140" s="28">
        <v>6.6499999999999997E-3</v>
      </c>
      <c r="F140" s="28">
        <v>0.132938</v>
      </c>
      <c r="H140" s="28" t="s">
        <v>1124</v>
      </c>
      <c r="I140" s="28">
        <v>1.2695099999999999</v>
      </c>
      <c r="J140" s="28">
        <v>0.1</v>
      </c>
      <c r="K140" s="28">
        <v>-3.6661998541056189</v>
      </c>
      <c r="L140" s="28">
        <v>2.0000000000000001E-4</v>
      </c>
      <c r="M140" s="28">
        <v>1.2582299999999999E-2</v>
      </c>
    </row>
    <row r="141" spans="1:13" x14ac:dyDescent="0.55000000000000004">
      <c r="A141" t="s">
        <v>568</v>
      </c>
      <c r="B141" s="28">
        <v>2.6301100000000002</v>
      </c>
      <c r="C141" s="28">
        <v>8.5138200000000008</v>
      </c>
      <c r="D141" s="28">
        <v>1.6946834497320016</v>
      </c>
      <c r="E141" s="28">
        <v>5.0000000000000002E-5</v>
      </c>
      <c r="F141" s="28">
        <v>4.1822300000000003E-3</v>
      </c>
      <c r="H141" s="28" t="s">
        <v>1125</v>
      </c>
      <c r="I141" s="28">
        <v>1.2632300000000001</v>
      </c>
      <c r="J141" s="28">
        <v>0.1</v>
      </c>
      <c r="K141" s="28">
        <v>-3.659045433656424</v>
      </c>
      <c r="L141" s="28">
        <v>2.2000000000000001E-3</v>
      </c>
      <c r="M141" s="28">
        <v>6.5728300000000003E-2</v>
      </c>
    </row>
    <row r="142" spans="1:13" x14ac:dyDescent="0.55000000000000004">
      <c r="A142" t="s">
        <v>569</v>
      </c>
      <c r="B142" s="28">
        <v>6.5708700000000002</v>
      </c>
      <c r="C142" s="28">
        <v>21.2898</v>
      </c>
      <c r="D142" s="28">
        <v>1.6960060921098856</v>
      </c>
      <c r="E142" s="28">
        <v>5.0000000000000002E-5</v>
      </c>
      <c r="F142" s="28">
        <v>4.1822300000000003E-3</v>
      </c>
      <c r="H142" s="28" t="s">
        <v>1126</v>
      </c>
      <c r="I142" s="28">
        <v>1.2632300000000001</v>
      </c>
      <c r="J142" s="28">
        <v>0.1</v>
      </c>
      <c r="K142" s="28">
        <v>-3.659045433656424</v>
      </c>
      <c r="L142" s="28">
        <v>2.2000000000000001E-3</v>
      </c>
      <c r="M142" s="28">
        <v>6.5728300000000003E-2</v>
      </c>
    </row>
    <row r="143" spans="1:13" x14ac:dyDescent="0.55000000000000004">
      <c r="A143" t="s">
        <v>570</v>
      </c>
      <c r="B143" s="28">
        <v>0.603545</v>
      </c>
      <c r="C143" s="28">
        <v>1.9593499999999999</v>
      </c>
      <c r="D143" s="28">
        <v>1.6988418835130217</v>
      </c>
      <c r="E143" s="28">
        <v>5.1999999999999998E-3</v>
      </c>
      <c r="F143" s="28">
        <v>0.11600000000000001</v>
      </c>
      <c r="H143" s="28" t="s">
        <v>1127</v>
      </c>
      <c r="I143" s="28">
        <v>1.1238300000000001</v>
      </c>
      <c r="J143" s="28">
        <v>8.90074E-2</v>
      </c>
      <c r="K143" s="28">
        <v>-3.6583547221120947</v>
      </c>
      <c r="L143" s="28">
        <v>3.7499999999999999E-3</v>
      </c>
      <c r="M143" s="28">
        <v>9.3616199999999997E-2</v>
      </c>
    </row>
    <row r="144" spans="1:13" x14ac:dyDescent="0.55000000000000004">
      <c r="A144" t="s">
        <v>571</v>
      </c>
      <c r="B144" s="28">
        <v>0.92327800000000004</v>
      </c>
      <c r="C144" s="28">
        <v>3.0063599999999999</v>
      </c>
      <c r="D144" s="28">
        <v>1.7031807613324803</v>
      </c>
      <c r="E144" s="28">
        <v>2.5000000000000001E-4</v>
      </c>
      <c r="F144" s="28">
        <v>1.46757E-2</v>
      </c>
      <c r="H144" s="28" t="s">
        <v>1128</v>
      </c>
      <c r="I144" s="28">
        <v>1.25905</v>
      </c>
      <c r="J144" s="28">
        <v>0.1</v>
      </c>
      <c r="K144" s="28">
        <v>-3.6542636720822586</v>
      </c>
      <c r="L144" s="28">
        <v>5.0000000000000002E-5</v>
      </c>
      <c r="M144" s="28">
        <v>4.1822300000000003E-3</v>
      </c>
    </row>
    <row r="145" spans="1:13" x14ac:dyDescent="0.55000000000000004">
      <c r="A145" t="s">
        <v>572</v>
      </c>
      <c r="B145" s="28">
        <v>1.4609399999999999</v>
      </c>
      <c r="C145" s="28">
        <v>4.7571899999999996</v>
      </c>
      <c r="D145" s="28">
        <v>1.7032127183648562</v>
      </c>
      <c r="E145" s="28">
        <v>4.0000000000000002E-4</v>
      </c>
      <c r="F145" s="28">
        <v>2.0669099999999999E-2</v>
      </c>
      <c r="H145" s="28" t="s">
        <v>1129</v>
      </c>
      <c r="I145" s="28">
        <v>1.5771299999999999</v>
      </c>
      <c r="J145" s="28">
        <v>0.12603300000000001</v>
      </c>
      <c r="K145" s="28">
        <v>-3.645428145729559</v>
      </c>
      <c r="L145" s="28">
        <v>3.1099999999999999E-2</v>
      </c>
      <c r="M145" s="28">
        <v>0.31097599999999997</v>
      </c>
    </row>
    <row r="146" spans="1:13" x14ac:dyDescent="0.55000000000000004">
      <c r="A146" t="s">
        <v>573</v>
      </c>
      <c r="B146" s="28">
        <v>0.61047899999999999</v>
      </c>
      <c r="C146" s="28">
        <v>1.99055</v>
      </c>
      <c r="D146" s="28">
        <v>1.7051535368896888</v>
      </c>
      <c r="E146" s="28">
        <v>6.5500000000000003E-3</v>
      </c>
      <c r="F146" s="28">
        <v>0.13159999999999999</v>
      </c>
      <c r="H146" s="28" t="s">
        <v>1130</v>
      </c>
      <c r="I146" s="28">
        <v>1.2484599999999999</v>
      </c>
      <c r="J146" s="28">
        <v>0.1</v>
      </c>
      <c r="K146" s="28">
        <v>-3.6420776937056782</v>
      </c>
      <c r="L146" s="28">
        <v>5.0000000000000002E-5</v>
      </c>
      <c r="M146" s="28">
        <v>4.1822300000000003E-3</v>
      </c>
    </row>
    <row r="147" spans="1:13" x14ac:dyDescent="0.55000000000000004">
      <c r="A147" t="s">
        <v>126</v>
      </c>
      <c r="B147" s="28">
        <v>0.26811699999999999</v>
      </c>
      <c r="C147" s="28">
        <v>0.87484700000000004</v>
      </c>
      <c r="D147" s="28">
        <v>1.7061680328307569</v>
      </c>
      <c r="E147" s="28">
        <v>5.4949999999999999E-2</v>
      </c>
      <c r="F147" s="28">
        <v>0.40592</v>
      </c>
      <c r="H147" s="28" t="s">
        <v>1131</v>
      </c>
      <c r="I147" s="28">
        <v>1.24634</v>
      </c>
      <c r="J147" s="28">
        <v>0.1</v>
      </c>
      <c r="K147" s="28">
        <v>-3.639625782351763</v>
      </c>
      <c r="L147" s="28">
        <v>5.0000000000000002E-5</v>
      </c>
      <c r="M147" s="28">
        <v>4.1822300000000003E-3</v>
      </c>
    </row>
    <row r="148" spans="1:13" x14ac:dyDescent="0.55000000000000004">
      <c r="A148" t="s">
        <v>574</v>
      </c>
      <c r="B148" s="28">
        <v>1.8989</v>
      </c>
      <c r="C148" s="28">
        <v>6.1977500000000001</v>
      </c>
      <c r="D148" s="28">
        <v>1.7065806296075565</v>
      </c>
      <c r="E148" s="28">
        <v>5.0000000000000002E-5</v>
      </c>
      <c r="F148" s="28">
        <v>4.1822300000000003E-3</v>
      </c>
      <c r="H148" s="28" t="s">
        <v>1132</v>
      </c>
      <c r="I148" s="28">
        <v>1.24474</v>
      </c>
      <c r="J148" s="28">
        <v>0.1</v>
      </c>
      <c r="K148" s="28">
        <v>-3.6377725200054352</v>
      </c>
      <c r="L148" s="28">
        <v>1.65E-3</v>
      </c>
      <c r="M148" s="28">
        <v>5.4763100000000002E-2</v>
      </c>
    </row>
    <row r="149" spans="1:13" x14ac:dyDescent="0.55000000000000004">
      <c r="A149" t="s">
        <v>575</v>
      </c>
      <c r="B149" s="28">
        <v>2.02644</v>
      </c>
      <c r="C149" s="28">
        <v>6.6150599999999997</v>
      </c>
      <c r="D149" s="28">
        <v>1.7068067822405946</v>
      </c>
      <c r="E149" s="28">
        <v>5.0000000000000002E-5</v>
      </c>
      <c r="F149" s="28">
        <v>4.1822300000000003E-3</v>
      </c>
      <c r="H149" s="28" t="s">
        <v>1133</v>
      </c>
      <c r="I149" s="28">
        <v>1.2431300000000001</v>
      </c>
      <c r="J149" s="28">
        <v>0.1</v>
      </c>
      <c r="K149" s="28">
        <v>-3.6359052686296982</v>
      </c>
      <c r="L149" s="28">
        <v>3.5E-4</v>
      </c>
      <c r="M149" s="28">
        <v>1.8916100000000002E-2</v>
      </c>
    </row>
    <row r="150" spans="1:13" x14ac:dyDescent="0.55000000000000004">
      <c r="A150" t="s">
        <v>576</v>
      </c>
      <c r="B150" s="28">
        <v>0.31528299999999998</v>
      </c>
      <c r="C150" s="28">
        <v>1.0315000000000001</v>
      </c>
      <c r="D150" s="28">
        <v>1.7100245338383619</v>
      </c>
      <c r="E150" s="28">
        <v>5.2350000000000001E-2</v>
      </c>
      <c r="F150" s="28">
        <v>0.39702300000000001</v>
      </c>
      <c r="H150" s="28" t="s">
        <v>1134</v>
      </c>
      <c r="I150" s="28">
        <v>1.2431300000000001</v>
      </c>
      <c r="J150" s="28">
        <v>0.1</v>
      </c>
      <c r="K150" s="28">
        <v>-3.6359052686296982</v>
      </c>
      <c r="L150" s="28">
        <v>3.5E-4</v>
      </c>
      <c r="M150" s="28">
        <v>1.8916100000000002E-2</v>
      </c>
    </row>
    <row r="151" spans="1:13" x14ac:dyDescent="0.55000000000000004">
      <c r="A151" t="s">
        <v>577</v>
      </c>
      <c r="B151" s="28">
        <v>0.68667500000000004</v>
      </c>
      <c r="C151" s="28">
        <v>2.2539400000000001</v>
      </c>
      <c r="D151" s="28">
        <v>1.7147497663882258</v>
      </c>
      <c r="E151" s="28">
        <v>5.5000000000000003E-4</v>
      </c>
      <c r="F151" s="28">
        <v>2.5888000000000001E-2</v>
      </c>
      <c r="H151" s="28" t="s">
        <v>1135</v>
      </c>
      <c r="I151" s="28">
        <v>1.2427299999999999</v>
      </c>
      <c r="J151" s="28">
        <v>0.1</v>
      </c>
      <c r="K151" s="28">
        <v>-3.6354409801972549</v>
      </c>
      <c r="L151" s="28">
        <v>5.7999999999999996E-3</v>
      </c>
      <c r="M151" s="28">
        <v>0.123428</v>
      </c>
    </row>
    <row r="152" spans="1:13" x14ac:dyDescent="0.55000000000000004">
      <c r="A152" t="s">
        <v>578</v>
      </c>
      <c r="B152" s="28">
        <v>0.91858499999999998</v>
      </c>
      <c r="C152" s="28">
        <v>3.0165299999999999</v>
      </c>
      <c r="D152" s="28">
        <v>1.7154047999010946</v>
      </c>
      <c r="E152" s="28">
        <v>8.9999999999999998E-4</v>
      </c>
      <c r="F152" s="28">
        <v>3.7012200000000002E-2</v>
      </c>
      <c r="H152" s="28" t="s">
        <v>1136</v>
      </c>
      <c r="I152" s="28">
        <v>1.23959</v>
      </c>
      <c r="J152" s="28">
        <v>0.1</v>
      </c>
      <c r="K152" s="28">
        <v>-3.6317911164854375</v>
      </c>
      <c r="L152" s="28">
        <v>5.0000000000000002E-5</v>
      </c>
      <c r="M152" s="28">
        <v>4.1822300000000003E-3</v>
      </c>
    </row>
    <row r="153" spans="1:13" x14ac:dyDescent="0.55000000000000004">
      <c r="A153" t="s">
        <v>579</v>
      </c>
      <c r="B153" s="28">
        <v>0.58682400000000001</v>
      </c>
      <c r="C153" s="28">
        <v>1.9286099999999999</v>
      </c>
      <c r="D153" s="28">
        <v>1.716561652868696</v>
      </c>
      <c r="E153" s="28">
        <v>4.5999999999999999E-3</v>
      </c>
      <c r="F153" s="28">
        <v>0.10656400000000001</v>
      </c>
      <c r="H153" s="28" t="s">
        <v>1137</v>
      </c>
      <c r="I153" s="28">
        <v>1.2380500000000001</v>
      </c>
      <c r="J153" s="28">
        <v>0.1</v>
      </c>
      <c r="K153" s="28">
        <v>-3.6299976754293657</v>
      </c>
      <c r="L153" s="28">
        <v>1.6999999999999999E-3</v>
      </c>
      <c r="M153" s="28">
        <v>5.5253700000000003E-2</v>
      </c>
    </row>
    <row r="154" spans="1:13" x14ac:dyDescent="0.55000000000000004">
      <c r="A154" t="s">
        <v>580</v>
      </c>
      <c r="B154" s="28">
        <v>0.31596800000000003</v>
      </c>
      <c r="C154" s="28">
        <v>1.03972</v>
      </c>
      <c r="D154" s="28">
        <v>1.7183446977574097</v>
      </c>
      <c r="E154" s="28">
        <v>2.2249999999999999E-2</v>
      </c>
      <c r="F154" s="28">
        <v>0.26747500000000002</v>
      </c>
      <c r="H154" s="28" t="s">
        <v>1138</v>
      </c>
      <c r="I154" s="28">
        <v>1.2266900000000001</v>
      </c>
      <c r="J154" s="28">
        <v>0.1</v>
      </c>
      <c r="K154" s="28">
        <v>-3.6166988027562073</v>
      </c>
      <c r="L154" s="28">
        <v>6.0499999999999998E-3</v>
      </c>
      <c r="M154" s="28">
        <v>0.125448</v>
      </c>
    </row>
    <row r="155" spans="1:13" x14ac:dyDescent="0.55000000000000004">
      <c r="A155" t="s">
        <v>581</v>
      </c>
      <c r="B155" s="28">
        <v>0.32316099999999998</v>
      </c>
      <c r="C155" s="28">
        <v>1.0646100000000001</v>
      </c>
      <c r="D155" s="28">
        <v>1.7200000177186865</v>
      </c>
      <c r="E155" s="28">
        <v>5.0299999999999997E-2</v>
      </c>
      <c r="F155" s="28">
        <v>0.38928699999999999</v>
      </c>
      <c r="H155" s="28" t="s">
        <v>1139</v>
      </c>
      <c r="I155" s="28">
        <v>1.2266900000000001</v>
      </c>
      <c r="J155" s="28">
        <v>0.1</v>
      </c>
      <c r="K155" s="28">
        <v>-3.6166988027562073</v>
      </c>
      <c r="L155" s="28">
        <v>6.0499999999999998E-3</v>
      </c>
      <c r="M155" s="28">
        <v>0.125448</v>
      </c>
    </row>
    <row r="156" spans="1:13" x14ac:dyDescent="0.55000000000000004">
      <c r="A156" t="s">
        <v>582</v>
      </c>
      <c r="B156" s="28">
        <v>1.4107000000000001</v>
      </c>
      <c r="C156" s="28">
        <v>4.6489200000000004</v>
      </c>
      <c r="D156" s="28">
        <v>1.7204843832690351</v>
      </c>
      <c r="E156" s="28">
        <v>5.1049999999999998E-2</v>
      </c>
      <c r="F156" s="28">
        <v>0.39280199999999998</v>
      </c>
      <c r="H156" s="28" t="s">
        <v>1140</v>
      </c>
      <c r="I156" s="28">
        <v>1.21824</v>
      </c>
      <c r="J156" s="28">
        <v>0.1</v>
      </c>
      <c r="K156" s="28">
        <v>-3.6067264750128123</v>
      </c>
      <c r="L156" s="28">
        <v>5.0000000000000002E-5</v>
      </c>
      <c r="M156" s="28">
        <v>4.1822300000000003E-3</v>
      </c>
    </row>
    <row r="157" spans="1:13" x14ac:dyDescent="0.55000000000000004">
      <c r="A157" t="s">
        <v>583</v>
      </c>
      <c r="B157" s="28">
        <v>0.457264</v>
      </c>
      <c r="C157" s="28">
        <v>1.50773</v>
      </c>
      <c r="D157" s="28">
        <v>1.7212788514187543</v>
      </c>
      <c r="E157" s="28">
        <v>2.75E-2</v>
      </c>
      <c r="F157" s="28">
        <v>0.29117399999999999</v>
      </c>
      <c r="H157" s="28" t="s">
        <v>1141</v>
      </c>
      <c r="I157" s="28">
        <v>1.2171000000000001</v>
      </c>
      <c r="J157" s="28">
        <v>0.1</v>
      </c>
      <c r="K157" s="28">
        <v>-3.6053758032653418</v>
      </c>
      <c r="L157" s="28">
        <v>2.5700000000000001E-2</v>
      </c>
      <c r="M157" s="28">
        <v>0.28173700000000002</v>
      </c>
    </row>
    <row r="158" spans="1:13" x14ac:dyDescent="0.55000000000000004">
      <c r="A158" t="s">
        <v>584</v>
      </c>
      <c r="B158" s="28">
        <v>1.52671</v>
      </c>
      <c r="C158" s="28">
        <v>5.04338</v>
      </c>
      <c r="D158" s="28">
        <v>1.7239648842383564</v>
      </c>
      <c r="E158" s="28">
        <v>2.0000000000000001E-4</v>
      </c>
      <c r="F158" s="28">
        <v>1.2582299999999999E-2</v>
      </c>
      <c r="H158" s="28" t="s">
        <v>1142</v>
      </c>
      <c r="I158" s="28">
        <v>1.2171000000000001</v>
      </c>
      <c r="J158" s="28">
        <v>0.1</v>
      </c>
      <c r="K158" s="28">
        <v>-3.6053758032653418</v>
      </c>
      <c r="L158" s="28">
        <v>2.5700000000000001E-2</v>
      </c>
      <c r="M158" s="28">
        <v>0.28173700000000002</v>
      </c>
    </row>
    <row r="159" spans="1:13" x14ac:dyDescent="0.55000000000000004">
      <c r="A159" t="s">
        <v>585</v>
      </c>
      <c r="B159" s="28">
        <v>1.53434</v>
      </c>
      <c r="C159" s="28">
        <v>5.0699300000000003</v>
      </c>
      <c r="D159" s="28">
        <v>1.7243476178986576</v>
      </c>
      <c r="E159" s="28">
        <v>5.0000000000000002E-5</v>
      </c>
      <c r="F159" s="28">
        <v>4.1822300000000003E-3</v>
      </c>
      <c r="H159" s="28" t="s">
        <v>1143</v>
      </c>
      <c r="I159" s="28">
        <v>1671.63</v>
      </c>
      <c r="J159" s="28">
        <v>137.77600000000001</v>
      </c>
      <c r="K159" s="28">
        <v>-3.6008590517815664</v>
      </c>
      <c r="L159" s="28">
        <v>5.0000000000000002E-5</v>
      </c>
      <c r="M159" s="28">
        <v>4.1822300000000003E-3</v>
      </c>
    </row>
    <row r="160" spans="1:13" x14ac:dyDescent="0.55000000000000004">
      <c r="A160" t="s">
        <v>586</v>
      </c>
      <c r="B160" s="28">
        <v>0.27486300000000002</v>
      </c>
      <c r="C160" s="28">
        <v>0.90854900000000005</v>
      </c>
      <c r="D160" s="28">
        <v>1.7248516090899331</v>
      </c>
      <c r="E160" s="28">
        <v>2.9649999999999999E-2</v>
      </c>
      <c r="F160" s="28">
        <v>0.30327100000000001</v>
      </c>
      <c r="H160" s="28" t="s">
        <v>1144</v>
      </c>
      <c r="I160" s="28">
        <v>1.2125999999999999</v>
      </c>
      <c r="J160" s="28">
        <v>0.1</v>
      </c>
      <c r="K160" s="28">
        <v>-3.6000318224388042</v>
      </c>
      <c r="L160" s="28">
        <v>5.0000000000000002E-5</v>
      </c>
      <c r="M160" s="28">
        <v>4.1822300000000003E-3</v>
      </c>
    </row>
    <row r="161" spans="1:13" x14ac:dyDescent="0.55000000000000004">
      <c r="A161" t="s">
        <v>587</v>
      </c>
      <c r="B161" s="28">
        <v>0.79019300000000003</v>
      </c>
      <c r="C161" s="28">
        <v>2.6127600000000002</v>
      </c>
      <c r="D161" s="28">
        <v>1.7252976380354508</v>
      </c>
      <c r="E161" s="28">
        <v>1.515E-2</v>
      </c>
      <c r="F161" s="28">
        <v>0.216747</v>
      </c>
      <c r="H161" s="28" t="s">
        <v>1145</v>
      </c>
      <c r="I161" s="28">
        <v>1.21025</v>
      </c>
      <c r="J161" s="28">
        <v>0.1</v>
      </c>
      <c r="K161" s="28">
        <v>-3.5972331890861309</v>
      </c>
      <c r="L161" s="28">
        <v>1.7899999999999999E-2</v>
      </c>
      <c r="M161" s="28">
        <v>0.23886299999999999</v>
      </c>
    </row>
    <row r="162" spans="1:13" x14ac:dyDescent="0.55000000000000004">
      <c r="A162" t="s">
        <v>588</v>
      </c>
      <c r="B162" s="28">
        <v>0.240923</v>
      </c>
      <c r="C162" s="28">
        <v>0.79810099999999995</v>
      </c>
      <c r="D162" s="28">
        <v>1.7279992028895028</v>
      </c>
      <c r="E162" s="28">
        <v>2.725E-2</v>
      </c>
      <c r="F162" s="28">
        <v>0.29000900000000002</v>
      </c>
      <c r="H162" s="28" t="s">
        <v>1146</v>
      </c>
      <c r="I162" s="28">
        <v>1.20442</v>
      </c>
      <c r="J162" s="28">
        <v>0.1</v>
      </c>
      <c r="K162" s="28">
        <v>-3.5902666649384205</v>
      </c>
      <c r="L162" s="28">
        <v>5.0000000000000002E-5</v>
      </c>
      <c r="M162" s="28">
        <v>4.1822300000000003E-3</v>
      </c>
    </row>
    <row r="163" spans="1:13" x14ac:dyDescent="0.55000000000000004">
      <c r="A163" t="s">
        <v>589</v>
      </c>
      <c r="B163" s="28">
        <v>0.37592999999999999</v>
      </c>
      <c r="C163" s="28">
        <v>1.24834</v>
      </c>
      <c r="D163" s="28">
        <v>1.7314749674204173</v>
      </c>
      <c r="E163" s="28">
        <v>3.5000000000000001E-3</v>
      </c>
      <c r="F163" s="28">
        <v>8.9181099999999999E-2</v>
      </c>
      <c r="H163" s="28" t="s">
        <v>1147</v>
      </c>
      <c r="I163" s="28">
        <v>1.2039500000000001</v>
      </c>
      <c r="J163" s="28">
        <v>0.1</v>
      </c>
      <c r="K163" s="28">
        <v>-3.5897035731561564</v>
      </c>
      <c r="L163" s="28">
        <v>5.0000000000000002E-5</v>
      </c>
      <c r="M163" s="28">
        <v>4.1822300000000003E-3</v>
      </c>
    </row>
    <row r="164" spans="1:13" x14ac:dyDescent="0.55000000000000004">
      <c r="A164" t="s">
        <v>590</v>
      </c>
      <c r="B164" s="28">
        <v>1.7915099999999999</v>
      </c>
      <c r="C164" s="28">
        <v>5.9546900000000003</v>
      </c>
      <c r="D164" s="28">
        <v>1.7328503070952073</v>
      </c>
      <c r="E164" s="28">
        <v>1.9499999999999999E-3</v>
      </c>
      <c r="F164" s="28">
        <v>6.0857899999999999E-2</v>
      </c>
      <c r="H164" s="28" t="s">
        <v>1148</v>
      </c>
      <c r="I164" s="28">
        <v>1.20309</v>
      </c>
      <c r="J164" s="28">
        <v>0.1</v>
      </c>
      <c r="K164" s="28">
        <v>-3.5886726656615084</v>
      </c>
      <c r="L164" s="28">
        <v>5.0000000000000002E-5</v>
      </c>
      <c r="M164" s="28">
        <v>4.1822300000000003E-3</v>
      </c>
    </row>
    <row r="165" spans="1:13" x14ac:dyDescent="0.55000000000000004">
      <c r="A165" t="s">
        <v>591</v>
      </c>
      <c r="B165" s="28">
        <v>2.7753399999999999</v>
      </c>
      <c r="C165" s="28">
        <v>9.2403700000000004</v>
      </c>
      <c r="D165" s="28">
        <v>1.7352860974701081</v>
      </c>
      <c r="E165" s="28">
        <v>1E-4</v>
      </c>
      <c r="F165" s="28">
        <v>7.2515399999999999E-3</v>
      </c>
      <c r="H165" s="28" t="s">
        <v>1149</v>
      </c>
      <c r="I165" s="28">
        <v>1.20221</v>
      </c>
      <c r="J165" s="28">
        <v>0.1</v>
      </c>
      <c r="K165" s="28">
        <v>-3.587617020467456</v>
      </c>
      <c r="L165" s="28">
        <v>6.0499999999999998E-3</v>
      </c>
      <c r="M165" s="28">
        <v>0.125448</v>
      </c>
    </row>
    <row r="166" spans="1:13" x14ac:dyDescent="0.55000000000000004">
      <c r="A166" t="s">
        <v>592</v>
      </c>
      <c r="B166" s="28">
        <v>0.20475199999999999</v>
      </c>
      <c r="C166" s="28">
        <v>0.68285899999999999</v>
      </c>
      <c r="D166" s="28">
        <v>1.7377101706213383</v>
      </c>
      <c r="E166" s="28">
        <v>5.4550000000000001E-2</v>
      </c>
      <c r="F166" s="28">
        <v>0.40481299999999998</v>
      </c>
      <c r="H166" s="28" t="s">
        <v>1150</v>
      </c>
      <c r="I166" s="28">
        <v>1.20011</v>
      </c>
      <c r="J166" s="28">
        <v>0.1</v>
      </c>
      <c r="K166" s="28">
        <v>-3.5850947417056185</v>
      </c>
      <c r="L166" s="28">
        <v>5.0000000000000002E-5</v>
      </c>
      <c r="M166" s="28">
        <v>4.1822300000000003E-3</v>
      </c>
    </row>
    <row r="167" spans="1:13" x14ac:dyDescent="0.55000000000000004">
      <c r="A167" t="s">
        <v>593</v>
      </c>
      <c r="B167" s="28">
        <v>1.2487200000000001</v>
      </c>
      <c r="C167" s="28">
        <v>4.1680000000000001</v>
      </c>
      <c r="D167" s="28">
        <v>1.7389052593553844</v>
      </c>
      <c r="E167" s="28">
        <v>1.1999999999999999E-3</v>
      </c>
      <c r="F167" s="28">
        <v>4.394E-2</v>
      </c>
      <c r="H167" s="28" t="s">
        <v>1151</v>
      </c>
      <c r="I167" s="28">
        <v>1.1980999999999999</v>
      </c>
      <c r="J167" s="28">
        <v>0.1</v>
      </c>
      <c r="K167" s="28">
        <v>-3.5826764232838095</v>
      </c>
      <c r="L167" s="28">
        <v>5.0000000000000002E-5</v>
      </c>
      <c r="M167" s="28">
        <v>4.1822300000000003E-3</v>
      </c>
    </row>
    <row r="168" spans="1:13" x14ac:dyDescent="0.55000000000000004">
      <c r="A168" t="s">
        <v>594</v>
      </c>
      <c r="B168" s="28">
        <v>0.44369700000000001</v>
      </c>
      <c r="C168" s="28">
        <v>1.48628</v>
      </c>
      <c r="D168" s="28">
        <v>1.7440592268114674</v>
      </c>
      <c r="E168" s="28">
        <v>4.9149999999999999E-2</v>
      </c>
      <c r="F168" s="28">
        <v>0.38394499999999998</v>
      </c>
      <c r="H168" s="28" t="s">
        <v>1152</v>
      </c>
      <c r="I168" s="28">
        <v>1.1953</v>
      </c>
      <c r="J168" s="28">
        <v>0.1</v>
      </c>
      <c r="K168" s="28">
        <v>-3.5793008504941635</v>
      </c>
      <c r="L168" s="28">
        <v>1E-3</v>
      </c>
      <c r="M168" s="28">
        <v>3.8211099999999998E-2</v>
      </c>
    </row>
    <row r="169" spans="1:13" x14ac:dyDescent="0.55000000000000004">
      <c r="A169" t="s">
        <v>595</v>
      </c>
      <c r="B169" s="28">
        <v>0.224911</v>
      </c>
      <c r="C169" s="28">
        <v>0.75373400000000002</v>
      </c>
      <c r="D169" s="28">
        <v>1.7447012498062555</v>
      </c>
      <c r="E169" s="28">
        <v>2.3550000000000001E-2</v>
      </c>
      <c r="F169" s="28">
        <v>0.27375899999999997</v>
      </c>
      <c r="H169" s="28" t="s">
        <v>1153</v>
      </c>
      <c r="I169" s="28">
        <v>1.19425</v>
      </c>
      <c r="J169" s="28">
        <v>0.1</v>
      </c>
      <c r="K169" s="28">
        <v>-3.5780329716965409</v>
      </c>
      <c r="L169" s="28">
        <v>5.0000000000000002E-5</v>
      </c>
      <c r="M169" s="28">
        <v>4.1822300000000003E-3</v>
      </c>
    </row>
    <row r="170" spans="1:13" x14ac:dyDescent="0.55000000000000004">
      <c r="A170" t="s">
        <v>596</v>
      </c>
      <c r="B170" s="28">
        <v>9.1281999999999996</v>
      </c>
      <c r="C170" s="28">
        <v>30.6645</v>
      </c>
      <c r="D170" s="28">
        <v>1.7481671205928935</v>
      </c>
      <c r="E170" s="28">
        <v>5.0000000000000002E-5</v>
      </c>
      <c r="F170" s="28">
        <v>4.1822300000000003E-3</v>
      </c>
      <c r="H170" s="28" t="s">
        <v>1154</v>
      </c>
      <c r="I170" s="28">
        <v>1.1931400000000001</v>
      </c>
      <c r="J170" s="28">
        <v>0.1</v>
      </c>
      <c r="K170" s="28">
        <v>-3.5766914300039154</v>
      </c>
      <c r="L170" s="28">
        <v>5.0000000000000002E-5</v>
      </c>
      <c r="M170" s="28">
        <v>4.1822300000000003E-3</v>
      </c>
    </row>
    <row r="171" spans="1:13" x14ac:dyDescent="0.55000000000000004">
      <c r="A171" t="s">
        <v>597</v>
      </c>
      <c r="B171" s="28">
        <v>1.2824599999999999</v>
      </c>
      <c r="C171" s="28">
        <v>4.3097099999999999</v>
      </c>
      <c r="D171" s="28">
        <v>1.7486769649662603</v>
      </c>
      <c r="E171" s="28">
        <v>1E-4</v>
      </c>
      <c r="F171" s="28">
        <v>7.2515399999999999E-3</v>
      </c>
      <c r="H171" s="28" t="s">
        <v>1155</v>
      </c>
      <c r="I171" s="28">
        <v>1.19282</v>
      </c>
      <c r="J171" s="28">
        <v>0.1</v>
      </c>
      <c r="K171" s="28">
        <v>-3.5763044474762511</v>
      </c>
      <c r="L171" s="28">
        <v>1E-4</v>
      </c>
      <c r="M171" s="28">
        <v>7.2515399999999999E-3</v>
      </c>
    </row>
    <row r="172" spans="1:13" x14ac:dyDescent="0.55000000000000004">
      <c r="A172" t="s">
        <v>598</v>
      </c>
      <c r="B172" s="28">
        <v>1.0117700000000001</v>
      </c>
      <c r="C172" s="28">
        <v>3.4016700000000002</v>
      </c>
      <c r="D172" s="28">
        <v>1.7493618227197263</v>
      </c>
      <c r="E172" s="28">
        <v>5.0000000000000001E-4</v>
      </c>
      <c r="F172" s="28">
        <v>2.3904000000000002E-2</v>
      </c>
      <c r="H172" s="28" t="s">
        <v>1156</v>
      </c>
      <c r="I172" s="28">
        <v>1.1897899999999999</v>
      </c>
      <c r="J172" s="28">
        <v>0.1</v>
      </c>
      <c r="K172" s="28">
        <v>-3.5726350527113184</v>
      </c>
      <c r="L172" s="28">
        <v>2.555E-2</v>
      </c>
      <c r="M172" s="28">
        <v>0.28173700000000002</v>
      </c>
    </row>
    <row r="173" spans="1:13" x14ac:dyDescent="0.55000000000000004">
      <c r="A173" t="s">
        <v>599</v>
      </c>
      <c r="B173" s="28">
        <v>0.47573599999999999</v>
      </c>
      <c r="C173" s="28">
        <v>1.60015</v>
      </c>
      <c r="D173" s="28">
        <v>1.7499740449505041</v>
      </c>
      <c r="E173" s="28">
        <v>4.15E-3</v>
      </c>
      <c r="F173" s="28">
        <v>9.9893300000000004E-2</v>
      </c>
      <c r="H173" s="28" t="s">
        <v>1157</v>
      </c>
      <c r="I173" s="28">
        <v>1.1897899999999999</v>
      </c>
      <c r="J173" s="28">
        <v>0.1</v>
      </c>
      <c r="K173" s="28">
        <v>-3.5726350527113184</v>
      </c>
      <c r="L173" s="28">
        <v>2.555E-2</v>
      </c>
      <c r="M173" s="28">
        <v>0.28173700000000002</v>
      </c>
    </row>
    <row r="174" spans="1:13" x14ac:dyDescent="0.55000000000000004">
      <c r="A174" t="s">
        <v>600</v>
      </c>
      <c r="B174" s="28">
        <v>0.57201400000000002</v>
      </c>
      <c r="C174" s="28">
        <v>1.92642</v>
      </c>
      <c r="D174" s="28">
        <v>1.7517999128767205</v>
      </c>
      <c r="E174" s="28">
        <v>1.4E-3</v>
      </c>
      <c r="F174" s="28">
        <v>4.9277000000000001E-2</v>
      </c>
      <c r="H174" s="28" t="s">
        <v>1158</v>
      </c>
      <c r="I174" s="28">
        <v>1.1809799999999999</v>
      </c>
      <c r="J174" s="28">
        <v>0.1</v>
      </c>
      <c r="K174" s="28">
        <v>-3.561912627662112</v>
      </c>
      <c r="L174" s="28">
        <v>5.0000000000000001E-4</v>
      </c>
      <c r="M174" s="28">
        <v>2.3904000000000002E-2</v>
      </c>
    </row>
    <row r="175" spans="1:13" x14ac:dyDescent="0.55000000000000004">
      <c r="A175" t="s">
        <v>601</v>
      </c>
      <c r="B175" s="28">
        <v>1.7168399999999999</v>
      </c>
      <c r="C175" s="28">
        <v>5.8184699999999996</v>
      </c>
      <c r="D175" s="28">
        <v>1.7608842436819332</v>
      </c>
      <c r="E175" s="28">
        <v>4.7000000000000002E-3</v>
      </c>
      <c r="F175" s="28">
        <v>0.108251</v>
      </c>
      <c r="H175" s="28" t="s">
        <v>1159</v>
      </c>
      <c r="I175" s="28">
        <v>1.1809799999999999</v>
      </c>
      <c r="J175" s="28">
        <v>0.1</v>
      </c>
      <c r="K175" s="28">
        <v>-3.561912627662112</v>
      </c>
      <c r="L175" s="28">
        <v>5.0000000000000001E-4</v>
      </c>
      <c r="M175" s="28">
        <v>2.3904000000000002E-2</v>
      </c>
    </row>
    <row r="176" spans="1:13" x14ac:dyDescent="0.55000000000000004">
      <c r="A176" t="s">
        <v>602</v>
      </c>
      <c r="B176" s="28">
        <v>0.80134399999999995</v>
      </c>
      <c r="C176" s="28">
        <v>2.7225899999999998</v>
      </c>
      <c r="D176" s="28">
        <v>1.7644861414244783</v>
      </c>
      <c r="E176" s="28">
        <v>6.6499999999999997E-3</v>
      </c>
      <c r="F176" s="28">
        <v>0.132938</v>
      </c>
      <c r="H176" s="28" t="s">
        <v>1160</v>
      </c>
      <c r="I176" s="28">
        <v>1.17909</v>
      </c>
      <c r="J176" s="28">
        <v>0.1</v>
      </c>
      <c r="K176" s="28">
        <v>-3.5596019383942741</v>
      </c>
      <c r="L176" s="28">
        <v>2.5700000000000001E-2</v>
      </c>
      <c r="M176" s="28">
        <v>0.28173700000000002</v>
      </c>
    </row>
    <row r="177" spans="1:13" x14ac:dyDescent="0.55000000000000004">
      <c r="A177" t="s">
        <v>603</v>
      </c>
      <c r="B177" s="28">
        <v>0.51094399999999995</v>
      </c>
      <c r="C177" s="28">
        <v>1.73925</v>
      </c>
      <c r="D177" s="28">
        <v>1.7672282366595056</v>
      </c>
      <c r="E177" s="28">
        <v>5.1999999999999998E-3</v>
      </c>
      <c r="F177" s="28">
        <v>0.11600000000000001</v>
      </c>
      <c r="H177" s="28" t="s">
        <v>1161</v>
      </c>
      <c r="I177" s="28">
        <v>1.17405</v>
      </c>
      <c r="J177" s="28">
        <v>0.1</v>
      </c>
      <c r="K177" s="28">
        <v>-3.5534219455976772</v>
      </c>
      <c r="L177" s="28">
        <v>5.0000000000000002E-5</v>
      </c>
      <c r="M177" s="28">
        <v>4.1822300000000003E-3</v>
      </c>
    </row>
    <row r="178" spans="1:13" x14ac:dyDescent="0.55000000000000004">
      <c r="A178" t="s">
        <v>604</v>
      </c>
      <c r="B178" s="28">
        <v>0.55514399999999997</v>
      </c>
      <c r="C178" s="28">
        <v>1.89317</v>
      </c>
      <c r="D178" s="28">
        <v>1.769870016894608</v>
      </c>
      <c r="E178" s="28">
        <v>1.325E-2</v>
      </c>
      <c r="F178" s="28">
        <v>0.199602</v>
      </c>
      <c r="H178" s="28" t="s">
        <v>1162</v>
      </c>
      <c r="I178" s="28">
        <v>1.1693800000000001</v>
      </c>
      <c r="J178" s="28">
        <v>0.1</v>
      </c>
      <c r="K178" s="28">
        <v>-3.5476719169988802</v>
      </c>
      <c r="L178" s="28">
        <v>5.0000000000000002E-5</v>
      </c>
      <c r="M178" s="28">
        <v>4.1822300000000003E-3</v>
      </c>
    </row>
    <row r="179" spans="1:13" x14ac:dyDescent="0.55000000000000004">
      <c r="A179" t="s">
        <v>605</v>
      </c>
      <c r="B179" s="28">
        <v>0.43622100000000003</v>
      </c>
      <c r="C179" s="28">
        <v>1.4900100000000001</v>
      </c>
      <c r="D179" s="28">
        <v>1.7721908840078022</v>
      </c>
      <c r="E179" s="28">
        <v>2.8500000000000001E-3</v>
      </c>
      <c r="F179" s="28">
        <v>7.8033599999999995E-2</v>
      </c>
      <c r="H179" s="28" t="s">
        <v>1163</v>
      </c>
      <c r="I179" s="28">
        <v>1.1670400000000001</v>
      </c>
      <c r="J179" s="28">
        <v>0.1</v>
      </c>
      <c r="K179" s="28">
        <v>-3.544782104786663</v>
      </c>
      <c r="L179" s="28">
        <v>5.0000000000000002E-5</v>
      </c>
      <c r="M179" s="28">
        <v>4.1822300000000003E-3</v>
      </c>
    </row>
    <row r="180" spans="1:13" x14ac:dyDescent="0.55000000000000004">
      <c r="A180" t="s">
        <v>139</v>
      </c>
      <c r="B180" s="28">
        <v>4.2213399999999996</v>
      </c>
      <c r="C180" s="28">
        <v>14.4338</v>
      </c>
      <c r="D180" s="28">
        <v>1.7736782312218216</v>
      </c>
      <c r="E180" s="28">
        <v>2.2249999999999999E-2</v>
      </c>
      <c r="F180" s="28">
        <v>0.26747500000000002</v>
      </c>
      <c r="H180" s="28" t="s">
        <v>1164</v>
      </c>
      <c r="I180" s="28">
        <v>1.1636299999999999</v>
      </c>
      <c r="J180" s="28">
        <v>0.1</v>
      </c>
      <c r="K180" s="28">
        <v>-3.5405604916026241</v>
      </c>
      <c r="L180" s="28">
        <v>5.0000000000000002E-5</v>
      </c>
      <c r="M180" s="28">
        <v>4.1822300000000003E-3</v>
      </c>
    </row>
    <row r="181" spans="1:13" x14ac:dyDescent="0.55000000000000004">
      <c r="A181" t="s">
        <v>606</v>
      </c>
      <c r="B181" s="28">
        <v>2.86259</v>
      </c>
      <c r="C181" s="28">
        <v>9.7880500000000001</v>
      </c>
      <c r="D181" s="28">
        <v>1.7737004187710059</v>
      </c>
      <c r="E181" s="28">
        <v>5.0000000000000002E-5</v>
      </c>
      <c r="F181" s="28">
        <v>4.1822300000000003E-3</v>
      </c>
      <c r="H181" s="28" t="s">
        <v>1165</v>
      </c>
      <c r="I181" s="28">
        <v>1.1569799999999999</v>
      </c>
      <c r="J181" s="28">
        <v>0.1</v>
      </c>
      <c r="K181" s="28">
        <v>-3.532292020568542</v>
      </c>
      <c r="L181" s="28">
        <v>5.0000000000000002E-5</v>
      </c>
      <c r="M181" s="28">
        <v>4.1822300000000003E-3</v>
      </c>
    </row>
    <row r="182" spans="1:13" x14ac:dyDescent="0.55000000000000004">
      <c r="A182" t="s">
        <v>607</v>
      </c>
      <c r="B182" s="28">
        <v>0.79129400000000005</v>
      </c>
      <c r="C182" s="28">
        <v>2.7107000000000001</v>
      </c>
      <c r="D182" s="28">
        <v>1.7763797321956529</v>
      </c>
      <c r="E182" s="28">
        <v>3.2000000000000002E-3</v>
      </c>
      <c r="F182" s="28">
        <v>8.4188600000000002E-2</v>
      </c>
      <c r="H182" s="28" t="s">
        <v>1166</v>
      </c>
      <c r="I182" s="28">
        <v>1.1533800000000001</v>
      </c>
      <c r="J182" s="28">
        <v>0.1</v>
      </c>
      <c r="K182" s="28">
        <v>-3.5277960057910929</v>
      </c>
      <c r="L182" s="28">
        <v>2.555E-2</v>
      </c>
      <c r="M182" s="28">
        <v>0.28173700000000002</v>
      </c>
    </row>
    <row r="183" spans="1:13" x14ac:dyDescent="0.55000000000000004">
      <c r="A183" t="s">
        <v>608</v>
      </c>
      <c r="B183" s="28">
        <v>0.27493099999999998</v>
      </c>
      <c r="C183" s="28">
        <v>0.94463799999999998</v>
      </c>
      <c r="D183" s="28">
        <v>1.7806919841054318</v>
      </c>
      <c r="E183" s="28">
        <v>9.4000000000000004E-3</v>
      </c>
      <c r="F183" s="28">
        <v>0.165881</v>
      </c>
      <c r="H183" s="28" t="s">
        <v>1167</v>
      </c>
      <c r="I183" s="28">
        <v>1.1533800000000001</v>
      </c>
      <c r="J183" s="28">
        <v>0.1</v>
      </c>
      <c r="K183" s="28">
        <v>-3.5277960057910929</v>
      </c>
      <c r="L183" s="28">
        <v>2.555E-2</v>
      </c>
      <c r="M183" s="28">
        <v>0.28173700000000002</v>
      </c>
    </row>
    <row r="184" spans="1:13" x14ac:dyDescent="0.55000000000000004">
      <c r="A184" t="s">
        <v>609</v>
      </c>
      <c r="B184" s="28">
        <v>1.2343500000000001</v>
      </c>
      <c r="C184" s="28">
        <v>4.2420400000000003</v>
      </c>
      <c r="D184" s="28">
        <v>1.7810066959768234</v>
      </c>
      <c r="E184" s="28">
        <v>2.9999999999999997E-4</v>
      </c>
      <c r="F184" s="28">
        <v>1.7069000000000001E-2</v>
      </c>
      <c r="H184" s="28" t="s">
        <v>1168</v>
      </c>
      <c r="I184" s="28">
        <v>1.1523300000000001</v>
      </c>
      <c r="J184" s="28">
        <v>0.1</v>
      </c>
      <c r="K184" s="28">
        <v>-3.526482024503204</v>
      </c>
      <c r="L184" s="28">
        <v>5.0000000000000001E-4</v>
      </c>
      <c r="M184" s="28">
        <v>2.3904000000000002E-2</v>
      </c>
    </row>
    <row r="185" spans="1:13" x14ac:dyDescent="0.55000000000000004">
      <c r="A185" t="s">
        <v>610</v>
      </c>
      <c r="B185" s="28">
        <v>0.81706000000000001</v>
      </c>
      <c r="C185" s="28">
        <v>2.8106800000000001</v>
      </c>
      <c r="D185" s="28">
        <v>1.7824052798726004</v>
      </c>
      <c r="E185" s="28">
        <v>7.7499999999999999E-3</v>
      </c>
      <c r="F185" s="28">
        <v>0.146983</v>
      </c>
      <c r="H185" s="28" t="s">
        <v>1169</v>
      </c>
      <c r="I185" s="28">
        <v>1.15036</v>
      </c>
      <c r="J185" s="28">
        <v>0.1</v>
      </c>
      <c r="K185" s="28">
        <v>-3.5240135116561015</v>
      </c>
      <c r="L185" s="28">
        <v>9.5E-4</v>
      </c>
      <c r="M185" s="28">
        <v>3.7604899999999997E-2</v>
      </c>
    </row>
    <row r="186" spans="1:13" x14ac:dyDescent="0.55000000000000004">
      <c r="A186" t="s">
        <v>611</v>
      </c>
      <c r="B186" s="28">
        <v>0.58775100000000002</v>
      </c>
      <c r="C186" s="28">
        <v>2.02589</v>
      </c>
      <c r="D186" s="28">
        <v>1.7852788484790241</v>
      </c>
      <c r="E186" s="28">
        <v>4.1000000000000003E-3</v>
      </c>
      <c r="F186" s="28">
        <v>9.9196999999999994E-2</v>
      </c>
      <c r="H186" s="28" t="s">
        <v>1170</v>
      </c>
      <c r="I186" s="28">
        <v>1.14039</v>
      </c>
      <c r="J186" s="28">
        <v>0.1</v>
      </c>
      <c r="K186" s="28">
        <v>-3.5114553884396122</v>
      </c>
      <c r="L186" s="28">
        <v>2.5000000000000001E-4</v>
      </c>
      <c r="M186" s="28">
        <v>1.46757E-2</v>
      </c>
    </row>
    <row r="187" spans="1:13" x14ac:dyDescent="0.55000000000000004">
      <c r="A187" t="s">
        <v>612</v>
      </c>
      <c r="B187" s="28">
        <v>0.67626299999999995</v>
      </c>
      <c r="C187" s="28">
        <v>2.3369300000000002</v>
      </c>
      <c r="D187" s="28">
        <v>1.7889581928640683</v>
      </c>
      <c r="E187" s="28">
        <v>2.2499999999999998E-3</v>
      </c>
      <c r="F187" s="28">
        <v>6.6607200000000005E-2</v>
      </c>
      <c r="H187" s="28" t="s">
        <v>1171</v>
      </c>
      <c r="I187" s="28">
        <v>1.1351500000000001</v>
      </c>
      <c r="J187" s="28">
        <v>0.1</v>
      </c>
      <c r="K187" s="28">
        <v>-3.5048110443485325</v>
      </c>
      <c r="L187" s="28">
        <v>1.1650000000000001E-2</v>
      </c>
      <c r="M187" s="28">
        <v>0.18709400000000001</v>
      </c>
    </row>
    <row r="188" spans="1:13" x14ac:dyDescent="0.55000000000000004">
      <c r="A188" t="s">
        <v>613</v>
      </c>
      <c r="B188" s="28">
        <v>1.10745</v>
      </c>
      <c r="C188" s="28">
        <v>3.8292199999999998</v>
      </c>
      <c r="D188" s="28">
        <v>1.789808985309822</v>
      </c>
      <c r="E188" s="28">
        <v>6.4999999999999997E-4</v>
      </c>
      <c r="F188" s="28">
        <v>2.9443899999999999E-2</v>
      </c>
      <c r="H188" s="28" t="s">
        <v>1172</v>
      </c>
      <c r="I188" s="28">
        <v>1.1309899999999999</v>
      </c>
      <c r="J188" s="28">
        <v>0.1</v>
      </c>
      <c r="K188" s="28">
        <v>-3.4995142682343805</v>
      </c>
      <c r="L188" s="28">
        <v>5.45E-3</v>
      </c>
      <c r="M188" s="28">
        <v>0.119315</v>
      </c>
    </row>
    <row r="189" spans="1:13" x14ac:dyDescent="0.55000000000000004">
      <c r="A189" t="s">
        <v>614</v>
      </c>
      <c r="B189" s="28">
        <v>0.32247900000000002</v>
      </c>
      <c r="C189" s="28">
        <v>1.11795</v>
      </c>
      <c r="D189" s="28">
        <v>1.7935785458362627</v>
      </c>
      <c r="E189" s="28">
        <v>1.5699999999999999E-2</v>
      </c>
      <c r="F189" s="28">
        <v>0.22131300000000001</v>
      </c>
      <c r="H189" s="28" t="s">
        <v>1173</v>
      </c>
      <c r="I189" s="28">
        <v>1.1263099999999999</v>
      </c>
      <c r="J189" s="28">
        <v>0.1</v>
      </c>
      <c r="K189" s="28">
        <v>-3.4935320572163291</v>
      </c>
      <c r="L189" s="28">
        <v>5.7999999999999996E-3</v>
      </c>
      <c r="M189" s="28">
        <v>0.123428</v>
      </c>
    </row>
    <row r="190" spans="1:13" x14ac:dyDescent="0.55000000000000004">
      <c r="A190" t="s">
        <v>615</v>
      </c>
      <c r="B190" s="28">
        <v>1.9087799999999999</v>
      </c>
      <c r="C190" s="28">
        <v>6.6188200000000004</v>
      </c>
      <c r="D190" s="28">
        <v>1.7939232051737308</v>
      </c>
      <c r="E190" s="28">
        <v>1E-4</v>
      </c>
      <c r="F190" s="28">
        <v>7.2515399999999999E-3</v>
      </c>
      <c r="H190" s="28" t="s">
        <v>1174</v>
      </c>
      <c r="I190" s="28">
        <v>1.12154</v>
      </c>
      <c r="J190" s="28">
        <v>0.1</v>
      </c>
      <c r="K190" s="28">
        <v>-3.4874091703026679</v>
      </c>
      <c r="L190" s="28">
        <v>1E-3</v>
      </c>
      <c r="M190" s="28">
        <v>3.8211099999999998E-2</v>
      </c>
    </row>
    <row r="191" spans="1:13" x14ac:dyDescent="0.55000000000000004">
      <c r="A191" t="s">
        <v>6</v>
      </c>
      <c r="B191" s="28">
        <v>1.24163</v>
      </c>
      <c r="C191" s="28">
        <v>4.31332</v>
      </c>
      <c r="D191" s="28">
        <v>1.7965634306955354</v>
      </c>
      <c r="E191" s="28">
        <v>1.3500000000000001E-3</v>
      </c>
      <c r="F191" s="28">
        <v>4.8006600000000003E-2</v>
      </c>
      <c r="H191" s="28" t="s">
        <v>1175</v>
      </c>
      <c r="I191" s="28">
        <v>1.12137</v>
      </c>
      <c r="J191" s="28">
        <v>0.1</v>
      </c>
      <c r="K191" s="28">
        <v>-3.4871904739150104</v>
      </c>
      <c r="L191" s="28">
        <v>5.0000000000000002E-5</v>
      </c>
      <c r="M191" s="28">
        <v>4.1822300000000003E-3</v>
      </c>
    </row>
    <row r="192" spans="1:13" x14ac:dyDescent="0.55000000000000004">
      <c r="A192" t="s">
        <v>616</v>
      </c>
      <c r="B192" s="28">
        <v>0.57921299999999998</v>
      </c>
      <c r="C192" s="28">
        <v>2.0133000000000001</v>
      </c>
      <c r="D192" s="28">
        <v>1.7973962748500998</v>
      </c>
      <c r="E192" s="28">
        <v>2.9649999999999999E-2</v>
      </c>
      <c r="F192" s="28">
        <v>0.30327100000000001</v>
      </c>
      <c r="H192" s="28" t="s">
        <v>1176</v>
      </c>
      <c r="I192" s="28">
        <v>49.106499999999997</v>
      </c>
      <c r="J192" s="28">
        <v>4.3875299999999999</v>
      </c>
      <c r="K192" s="28">
        <v>-3.4844331049635842</v>
      </c>
      <c r="L192" s="28">
        <v>5.0000000000000002E-5</v>
      </c>
      <c r="M192" s="28">
        <v>4.1822300000000003E-3</v>
      </c>
    </row>
    <row r="193" spans="1:13" x14ac:dyDescent="0.55000000000000004">
      <c r="A193" t="s">
        <v>83</v>
      </c>
      <c r="B193" s="28">
        <v>0.31969700000000001</v>
      </c>
      <c r="C193" s="28">
        <v>1.11365</v>
      </c>
      <c r="D193" s="28">
        <v>1.8005187798136086</v>
      </c>
      <c r="E193" s="28">
        <v>1.6549999999999999E-2</v>
      </c>
      <c r="F193" s="28">
        <v>0.22795799999999999</v>
      </c>
      <c r="H193" s="28" t="s">
        <v>1177</v>
      </c>
      <c r="I193" s="28">
        <v>1.1190100000000001</v>
      </c>
      <c r="J193" s="28">
        <v>0.1</v>
      </c>
      <c r="K193" s="28">
        <v>-3.4841510238611382</v>
      </c>
      <c r="L193" s="28">
        <v>2.555E-2</v>
      </c>
      <c r="M193" s="28">
        <v>0.28173700000000002</v>
      </c>
    </row>
    <row r="194" spans="1:13" x14ac:dyDescent="0.55000000000000004">
      <c r="A194" t="s">
        <v>617</v>
      </c>
      <c r="B194" s="28">
        <v>0.19642399999999999</v>
      </c>
      <c r="C194" s="28">
        <v>0.68442999999999998</v>
      </c>
      <c r="D194" s="28">
        <v>1.8009317819295712</v>
      </c>
      <c r="E194" s="28">
        <v>9.7000000000000003E-3</v>
      </c>
      <c r="F194" s="28">
        <v>0.16955700000000001</v>
      </c>
      <c r="H194" s="28" t="s">
        <v>1178</v>
      </c>
      <c r="I194" s="28">
        <v>1.11697</v>
      </c>
      <c r="J194" s="28">
        <v>0.1</v>
      </c>
      <c r="K194" s="28">
        <v>-3.4815185327833902</v>
      </c>
      <c r="L194" s="28">
        <v>5.45E-3</v>
      </c>
      <c r="M194" s="28">
        <v>0.119315</v>
      </c>
    </row>
    <row r="195" spans="1:13" x14ac:dyDescent="0.55000000000000004">
      <c r="A195" t="s">
        <v>618</v>
      </c>
      <c r="B195" s="28">
        <v>2.5968900000000001</v>
      </c>
      <c r="C195" s="28">
        <v>9.0508100000000002</v>
      </c>
      <c r="D195" s="28">
        <v>1.8012620064936928</v>
      </c>
      <c r="E195" s="28">
        <v>5.0000000000000002E-5</v>
      </c>
      <c r="F195" s="28">
        <v>4.1822300000000003E-3</v>
      </c>
      <c r="H195" s="28" t="s">
        <v>1179</v>
      </c>
      <c r="I195" s="28">
        <v>1.1152299999999999</v>
      </c>
      <c r="J195" s="28">
        <v>0.1</v>
      </c>
      <c r="K195" s="28">
        <v>-3.4792693706298365</v>
      </c>
      <c r="L195" s="28">
        <v>5.0000000000000002E-5</v>
      </c>
      <c r="M195" s="28">
        <v>4.1822300000000003E-3</v>
      </c>
    </row>
    <row r="196" spans="1:13" x14ac:dyDescent="0.55000000000000004">
      <c r="A196" t="s">
        <v>87</v>
      </c>
      <c r="B196" s="28">
        <v>0.99714999999999998</v>
      </c>
      <c r="C196" s="28">
        <v>3.4755600000000002</v>
      </c>
      <c r="D196" s="28">
        <v>1.8013630021356988</v>
      </c>
      <c r="E196" s="28">
        <v>1.1999999999999999E-3</v>
      </c>
      <c r="F196" s="28">
        <v>4.394E-2</v>
      </c>
      <c r="H196" s="28" t="s">
        <v>1180</v>
      </c>
      <c r="I196" s="28">
        <v>1.1146499999999999</v>
      </c>
      <c r="J196" s="28">
        <v>0.1</v>
      </c>
      <c r="K196" s="28">
        <v>-3.4785188700265879</v>
      </c>
      <c r="L196" s="28">
        <v>5.0000000000000002E-5</v>
      </c>
      <c r="M196" s="28">
        <v>4.1822300000000003E-3</v>
      </c>
    </row>
    <row r="197" spans="1:13" x14ac:dyDescent="0.55000000000000004">
      <c r="A197" t="s">
        <v>619</v>
      </c>
      <c r="B197" s="28">
        <v>0.76840299999999995</v>
      </c>
      <c r="C197" s="28">
        <v>2.67883</v>
      </c>
      <c r="D197" s="28">
        <v>1.8016679731790368</v>
      </c>
      <c r="E197" s="28">
        <v>1.0749999999999999E-2</v>
      </c>
      <c r="F197" s="28">
        <v>0.18076999999999999</v>
      </c>
      <c r="H197" s="28" t="s">
        <v>1181</v>
      </c>
      <c r="I197" s="28">
        <v>1.11056</v>
      </c>
      <c r="J197" s="28">
        <v>0.1</v>
      </c>
      <c r="K197" s="28">
        <v>-3.4732154340703967</v>
      </c>
      <c r="L197" s="28">
        <v>5.0000000000000002E-5</v>
      </c>
      <c r="M197" s="28">
        <v>4.1822300000000003E-3</v>
      </c>
    </row>
    <row r="198" spans="1:13" x14ac:dyDescent="0.55000000000000004">
      <c r="A198" t="s">
        <v>620</v>
      </c>
      <c r="B198" s="28">
        <v>0.64130699999999996</v>
      </c>
      <c r="C198" s="28">
        <v>2.2371500000000002</v>
      </c>
      <c r="D198" s="28">
        <v>1.8025749320650428</v>
      </c>
      <c r="E198" s="28">
        <v>2.15E-3</v>
      </c>
      <c r="F198" s="28">
        <v>6.5327700000000002E-2</v>
      </c>
      <c r="H198" s="28" t="s">
        <v>1182</v>
      </c>
      <c r="I198" s="28">
        <v>1.1093999999999999</v>
      </c>
      <c r="J198" s="28">
        <v>0.1</v>
      </c>
      <c r="K198" s="28">
        <v>-3.4717077254632649</v>
      </c>
      <c r="L198" s="28">
        <v>2.5700000000000001E-2</v>
      </c>
      <c r="M198" s="28">
        <v>0.28173700000000002</v>
      </c>
    </row>
    <row r="199" spans="1:13" x14ac:dyDescent="0.55000000000000004">
      <c r="A199" t="s">
        <v>621</v>
      </c>
      <c r="B199" s="28">
        <v>4.65435</v>
      </c>
      <c r="C199" s="28">
        <v>16.249700000000001</v>
      </c>
      <c r="D199" s="28">
        <v>1.803761475129952</v>
      </c>
      <c r="E199" s="28">
        <v>5.0000000000000002E-5</v>
      </c>
      <c r="F199" s="28">
        <v>4.1822300000000003E-3</v>
      </c>
      <c r="H199" s="28" t="s">
        <v>1183</v>
      </c>
      <c r="I199" s="28">
        <v>1.1093999999999999</v>
      </c>
      <c r="J199" s="28">
        <v>0.1</v>
      </c>
      <c r="K199" s="28">
        <v>-3.4717077254632649</v>
      </c>
      <c r="L199" s="28">
        <v>2.5700000000000001E-2</v>
      </c>
      <c r="M199" s="28">
        <v>0.28173700000000002</v>
      </c>
    </row>
    <row r="200" spans="1:13" x14ac:dyDescent="0.55000000000000004">
      <c r="A200" t="s">
        <v>123</v>
      </c>
      <c r="B200" s="28">
        <v>3.8841000000000001</v>
      </c>
      <c r="C200" s="28">
        <v>13.588900000000001</v>
      </c>
      <c r="D200" s="28">
        <v>1.8067764269859559</v>
      </c>
      <c r="E200" s="28">
        <v>5.0000000000000002E-5</v>
      </c>
      <c r="F200" s="28">
        <v>4.1822300000000003E-3</v>
      </c>
      <c r="H200" s="28" t="s">
        <v>1184</v>
      </c>
      <c r="I200" s="28">
        <v>1.1092299999999999</v>
      </c>
      <c r="J200" s="28">
        <v>0.1</v>
      </c>
      <c r="K200" s="28">
        <v>-3.4714866357300229</v>
      </c>
      <c r="L200" s="28">
        <v>1.1650000000000001E-2</v>
      </c>
      <c r="M200" s="28">
        <v>0.18709400000000001</v>
      </c>
    </row>
    <row r="201" spans="1:13" x14ac:dyDescent="0.55000000000000004">
      <c r="A201" t="s">
        <v>102</v>
      </c>
      <c r="B201" s="28">
        <v>0.41927599999999998</v>
      </c>
      <c r="C201" s="28">
        <v>1.4694700000000001</v>
      </c>
      <c r="D201" s="28">
        <v>1.8093237503266866</v>
      </c>
      <c r="E201" s="28">
        <v>4.15E-3</v>
      </c>
      <c r="F201" s="28">
        <v>9.9893300000000004E-2</v>
      </c>
      <c r="H201" s="28" t="s">
        <v>1185</v>
      </c>
      <c r="I201" s="28">
        <v>1.1080700000000001</v>
      </c>
      <c r="J201" s="28">
        <v>0.1</v>
      </c>
      <c r="K201" s="28">
        <v>-3.4699771183890138</v>
      </c>
      <c r="L201" s="28">
        <v>5.0000000000000002E-5</v>
      </c>
      <c r="M201" s="28">
        <v>4.1822300000000003E-3</v>
      </c>
    </row>
    <row r="202" spans="1:13" x14ac:dyDescent="0.55000000000000004">
      <c r="A202" t="s">
        <v>622</v>
      </c>
      <c r="B202" s="28">
        <v>0.80303199999999997</v>
      </c>
      <c r="C202" s="28">
        <v>2.81508</v>
      </c>
      <c r="D202" s="28">
        <v>1.8096465380216524</v>
      </c>
      <c r="E202" s="28">
        <v>3.0999999999999999E-3</v>
      </c>
      <c r="F202" s="28">
        <v>8.2607100000000003E-2</v>
      </c>
      <c r="H202" s="28" t="s">
        <v>1186</v>
      </c>
      <c r="I202" s="28">
        <v>1.1071500000000001</v>
      </c>
      <c r="J202" s="28">
        <v>0.1</v>
      </c>
      <c r="K202" s="28">
        <v>-3.4687787908965499</v>
      </c>
      <c r="L202" s="28">
        <v>2.2000000000000001E-3</v>
      </c>
      <c r="M202" s="28">
        <v>6.5728300000000003E-2</v>
      </c>
    </row>
    <row r="203" spans="1:13" x14ac:dyDescent="0.55000000000000004">
      <c r="A203" t="s">
        <v>89</v>
      </c>
      <c r="B203" s="28">
        <v>0.44114999999999999</v>
      </c>
      <c r="C203" s="28">
        <v>1.548</v>
      </c>
      <c r="D203" s="28">
        <v>1.8110642814235525</v>
      </c>
      <c r="E203" s="28">
        <v>5.0000000000000001E-4</v>
      </c>
      <c r="F203" s="28">
        <v>2.3904000000000002E-2</v>
      </c>
      <c r="H203" s="28" t="s">
        <v>1187</v>
      </c>
      <c r="I203" s="28">
        <v>1.1061099999999999</v>
      </c>
      <c r="J203" s="28">
        <v>0.1</v>
      </c>
      <c r="K203" s="28">
        <v>-3.4674229601735846</v>
      </c>
      <c r="L203" s="28">
        <v>5.0000000000000002E-5</v>
      </c>
      <c r="M203" s="28">
        <v>4.1822300000000003E-3</v>
      </c>
    </row>
    <row r="204" spans="1:13" x14ac:dyDescent="0.55000000000000004">
      <c r="A204" t="s">
        <v>623</v>
      </c>
      <c r="B204" s="28">
        <v>1.3517699999999999</v>
      </c>
      <c r="C204" s="28">
        <v>4.7460599999999999</v>
      </c>
      <c r="D204" s="28">
        <v>1.8118806374402716</v>
      </c>
      <c r="E204" s="28">
        <v>2.5000000000000001E-4</v>
      </c>
      <c r="F204" s="28">
        <v>1.46757E-2</v>
      </c>
      <c r="H204" s="28" t="s">
        <v>1188</v>
      </c>
      <c r="I204" s="28">
        <v>1.10544</v>
      </c>
      <c r="J204" s="28">
        <v>0.1</v>
      </c>
      <c r="K204" s="28">
        <v>-3.4665488169645524</v>
      </c>
      <c r="L204" s="28">
        <v>3.5E-4</v>
      </c>
      <c r="M204" s="28">
        <v>1.8916100000000002E-2</v>
      </c>
    </row>
    <row r="205" spans="1:13" x14ac:dyDescent="0.55000000000000004">
      <c r="A205" t="s">
        <v>624</v>
      </c>
      <c r="B205" s="28">
        <v>3.7891599999999999</v>
      </c>
      <c r="C205" s="28">
        <v>13.3104</v>
      </c>
      <c r="D205" s="28">
        <v>1.8126039622450159</v>
      </c>
      <c r="E205" s="28">
        <v>5.0000000000000002E-5</v>
      </c>
      <c r="F205" s="28">
        <v>4.1822300000000003E-3</v>
      </c>
      <c r="H205" s="28" t="s">
        <v>1189</v>
      </c>
      <c r="I205" s="28">
        <v>1.1044400000000001</v>
      </c>
      <c r="J205" s="28">
        <v>0.1</v>
      </c>
      <c r="K205" s="28">
        <v>-3.4652431396070833</v>
      </c>
      <c r="L205" s="28">
        <v>1.6999999999999999E-3</v>
      </c>
      <c r="M205" s="28">
        <v>5.5253700000000003E-2</v>
      </c>
    </row>
    <row r="206" spans="1:13" x14ac:dyDescent="0.55000000000000004">
      <c r="A206" t="s">
        <v>625</v>
      </c>
      <c r="B206" s="28">
        <v>0.57835000000000003</v>
      </c>
      <c r="C206" s="28">
        <v>2.0331999999999999</v>
      </c>
      <c r="D206" s="28">
        <v>1.8137373981897222</v>
      </c>
      <c r="E206" s="28">
        <v>3.15E-3</v>
      </c>
      <c r="F206" s="28">
        <v>8.33816E-2</v>
      </c>
      <c r="H206" s="28" t="s">
        <v>1190</v>
      </c>
      <c r="I206" s="28">
        <v>1.1028800000000001</v>
      </c>
      <c r="J206" s="28">
        <v>0.1</v>
      </c>
      <c r="K206" s="28">
        <v>-3.4632039204286245</v>
      </c>
      <c r="L206" s="28">
        <v>5.0000000000000002E-5</v>
      </c>
      <c r="M206" s="28">
        <v>4.1822300000000003E-3</v>
      </c>
    </row>
    <row r="207" spans="1:13" x14ac:dyDescent="0.55000000000000004">
      <c r="A207" t="s">
        <v>626</v>
      </c>
      <c r="B207" s="28">
        <v>0.19345200000000001</v>
      </c>
      <c r="C207" s="28">
        <v>0.68040400000000001</v>
      </c>
      <c r="D207" s="28">
        <v>1.8144159782939004</v>
      </c>
      <c r="E207" s="28">
        <v>3.3700000000000001E-2</v>
      </c>
      <c r="F207" s="28">
        <v>0.32258300000000001</v>
      </c>
      <c r="H207" s="28" t="s">
        <v>1191</v>
      </c>
      <c r="I207" s="28">
        <v>1.10097</v>
      </c>
      <c r="J207" s="28">
        <v>0.1</v>
      </c>
      <c r="K207" s="28">
        <v>-3.4607032527624919</v>
      </c>
      <c r="L207" s="28">
        <v>1.7899999999999999E-2</v>
      </c>
      <c r="M207" s="28">
        <v>0.23886299999999999</v>
      </c>
    </row>
    <row r="208" spans="1:13" x14ac:dyDescent="0.55000000000000004">
      <c r="A208" t="s">
        <v>627</v>
      </c>
      <c r="B208" s="28">
        <v>1.12954</v>
      </c>
      <c r="C208" s="28">
        <v>3.9750999999999999</v>
      </c>
      <c r="D208" s="28">
        <v>1.8152557928711452</v>
      </c>
      <c r="E208" s="28">
        <v>2.0000000000000001E-4</v>
      </c>
      <c r="F208" s="28">
        <v>1.2582299999999999E-2</v>
      </c>
      <c r="H208" s="28" t="s">
        <v>1192</v>
      </c>
      <c r="I208" s="28">
        <v>1.0987100000000001</v>
      </c>
      <c r="J208" s="28">
        <v>0.1</v>
      </c>
      <c r="K208" s="28">
        <v>-3.4577387379788291</v>
      </c>
      <c r="L208" s="28">
        <v>5.0000000000000002E-5</v>
      </c>
      <c r="M208" s="28">
        <v>4.1822300000000003E-3</v>
      </c>
    </row>
    <row r="209" spans="1:13" x14ac:dyDescent="0.55000000000000004">
      <c r="A209" t="s">
        <v>628</v>
      </c>
      <c r="B209" s="28">
        <v>3.7758500000000002</v>
      </c>
      <c r="C209" s="28">
        <v>13.3314</v>
      </c>
      <c r="D209" s="28">
        <v>1.8199549351052595</v>
      </c>
      <c r="E209" s="28">
        <v>1E-4</v>
      </c>
      <c r="F209" s="28">
        <v>7.2515399999999999E-3</v>
      </c>
      <c r="H209" s="28" t="s">
        <v>1193</v>
      </c>
      <c r="I209" s="28">
        <v>8.8646999999999991</v>
      </c>
      <c r="J209" s="28">
        <v>0.80898300000000001</v>
      </c>
      <c r="K209" s="28">
        <v>-3.4538905168935181</v>
      </c>
      <c r="L209" s="28">
        <v>1.4999999999999999E-4</v>
      </c>
      <c r="M209" s="28">
        <v>1.0021199999999999E-2</v>
      </c>
    </row>
    <row r="210" spans="1:13" x14ac:dyDescent="0.55000000000000004">
      <c r="A210" t="s">
        <v>629</v>
      </c>
      <c r="B210" s="28">
        <v>5.6186299999999996</v>
      </c>
      <c r="C210" s="28">
        <v>19.845099999999999</v>
      </c>
      <c r="D210" s="28">
        <v>1.820492528454476</v>
      </c>
      <c r="E210" s="28">
        <v>5.0000000000000002E-5</v>
      </c>
      <c r="F210" s="28">
        <v>4.1822300000000003E-3</v>
      </c>
      <c r="H210" s="28" t="s">
        <v>1194</v>
      </c>
      <c r="I210" s="28">
        <v>1.0928800000000001</v>
      </c>
      <c r="J210" s="28">
        <v>0.1</v>
      </c>
      <c r="K210" s="28">
        <v>-3.4500630943334336</v>
      </c>
      <c r="L210" s="28">
        <v>6.0499999999999998E-3</v>
      </c>
      <c r="M210" s="28">
        <v>0.125448</v>
      </c>
    </row>
    <row r="211" spans="1:13" x14ac:dyDescent="0.55000000000000004">
      <c r="A211" t="s">
        <v>137</v>
      </c>
      <c r="B211" s="28">
        <v>0.98863999999999996</v>
      </c>
      <c r="C211" s="28">
        <v>3.4950700000000001</v>
      </c>
      <c r="D211" s="28">
        <v>1.8218041668248062</v>
      </c>
      <c r="E211" s="28">
        <v>4.0000000000000001E-3</v>
      </c>
      <c r="F211" s="28">
        <v>9.7598500000000005E-2</v>
      </c>
      <c r="H211" s="28" t="s">
        <v>1195</v>
      </c>
      <c r="I211" s="28">
        <v>1.09273</v>
      </c>
      <c r="J211" s="28">
        <v>0.1</v>
      </c>
      <c r="K211" s="28">
        <v>-3.4498650679184073</v>
      </c>
      <c r="L211" s="28">
        <v>3.5E-4</v>
      </c>
      <c r="M211" s="28">
        <v>1.8916100000000002E-2</v>
      </c>
    </row>
    <row r="212" spans="1:13" x14ac:dyDescent="0.55000000000000004">
      <c r="A212" t="s">
        <v>630</v>
      </c>
      <c r="B212" s="28">
        <v>0.59829299999999996</v>
      </c>
      <c r="C212" s="28">
        <v>2.1173299999999999</v>
      </c>
      <c r="D212" s="28">
        <v>1.8233220517725548</v>
      </c>
      <c r="E212" s="28">
        <v>3.2499999999999999E-3</v>
      </c>
      <c r="F212" s="28">
        <v>8.5071800000000003E-2</v>
      </c>
      <c r="H212" s="28" t="s">
        <v>1196</v>
      </c>
      <c r="I212" s="28">
        <v>1.09273</v>
      </c>
      <c r="J212" s="28">
        <v>0.1</v>
      </c>
      <c r="K212" s="28">
        <v>-3.4498650679184073</v>
      </c>
      <c r="L212" s="28">
        <v>3.5E-4</v>
      </c>
      <c r="M212" s="28">
        <v>1.8916100000000002E-2</v>
      </c>
    </row>
    <row r="213" spans="1:13" x14ac:dyDescent="0.55000000000000004">
      <c r="A213" t="s">
        <v>631</v>
      </c>
      <c r="B213" s="28">
        <v>0.41968499999999997</v>
      </c>
      <c r="C213" s="28">
        <v>1.48665</v>
      </c>
      <c r="D213" s="28">
        <v>1.8246862298601474</v>
      </c>
      <c r="E213" s="28">
        <v>3.8500000000000001E-3</v>
      </c>
      <c r="F213" s="28">
        <v>9.5194699999999993E-2</v>
      </c>
      <c r="H213" s="28" t="s">
        <v>1197</v>
      </c>
      <c r="I213" s="28">
        <v>1.0927</v>
      </c>
      <c r="J213" s="28">
        <v>0.1</v>
      </c>
      <c r="K213" s="28">
        <v>-3.4498254593734257</v>
      </c>
      <c r="L213" s="28">
        <v>1.4999999999999999E-4</v>
      </c>
      <c r="M213" s="28">
        <v>1.0021199999999999E-2</v>
      </c>
    </row>
    <row r="214" spans="1:13" x14ac:dyDescent="0.55000000000000004">
      <c r="A214" t="s">
        <v>632</v>
      </c>
      <c r="B214" s="28">
        <v>2.9864199999999999</v>
      </c>
      <c r="C214" s="28">
        <v>10.582000000000001</v>
      </c>
      <c r="D214" s="28">
        <v>1.8251233422570348</v>
      </c>
      <c r="E214" s="28">
        <v>2.2349999999999998E-2</v>
      </c>
      <c r="F214" s="28">
        <v>0.268179</v>
      </c>
      <c r="H214" s="28" t="s">
        <v>1198</v>
      </c>
      <c r="I214" s="28">
        <v>1.0911599999999999</v>
      </c>
      <c r="J214" s="28">
        <v>0.1</v>
      </c>
      <c r="K214" s="28">
        <v>-3.4477907586771916</v>
      </c>
      <c r="L214" s="28">
        <v>3.5E-4</v>
      </c>
      <c r="M214" s="28">
        <v>1.8916100000000002E-2</v>
      </c>
    </row>
    <row r="215" spans="1:13" x14ac:dyDescent="0.55000000000000004">
      <c r="A215" t="s">
        <v>633</v>
      </c>
      <c r="B215" s="28">
        <v>0.71900500000000001</v>
      </c>
      <c r="C215" s="28">
        <v>2.5626099999999998</v>
      </c>
      <c r="D215" s="28">
        <v>1.8335402252204673</v>
      </c>
      <c r="E215" s="28">
        <v>1.15E-3</v>
      </c>
      <c r="F215" s="28">
        <v>4.25911E-2</v>
      </c>
      <c r="H215" s="28" t="s">
        <v>1199</v>
      </c>
      <c r="I215" s="28">
        <v>1.0899399999999999</v>
      </c>
      <c r="J215" s="28">
        <v>0.1</v>
      </c>
      <c r="K215" s="28">
        <v>-3.4461768132978454</v>
      </c>
      <c r="L215" s="28">
        <v>1.285E-2</v>
      </c>
      <c r="M215" s="28">
        <v>0.19748299999999999</v>
      </c>
    </row>
    <row r="216" spans="1:13" x14ac:dyDescent="0.55000000000000004">
      <c r="A216" t="s">
        <v>114</v>
      </c>
      <c r="B216" s="28">
        <v>0.58085699999999996</v>
      </c>
      <c r="C216" s="28">
        <v>2.0710500000000001</v>
      </c>
      <c r="D216" s="28">
        <v>1.8341074457120068</v>
      </c>
      <c r="E216" s="28">
        <v>6.4999999999999997E-4</v>
      </c>
      <c r="F216" s="28">
        <v>2.9443899999999999E-2</v>
      </c>
      <c r="H216" s="28" t="s">
        <v>1200</v>
      </c>
      <c r="I216" s="28">
        <v>1.0865100000000001</v>
      </c>
      <c r="J216" s="28">
        <v>0.1</v>
      </c>
      <c r="K216" s="28">
        <v>-3.4416295477167442</v>
      </c>
      <c r="L216" s="28">
        <v>2.555E-2</v>
      </c>
      <c r="M216" s="28">
        <v>0.28173700000000002</v>
      </c>
    </row>
    <row r="217" spans="1:13" x14ac:dyDescent="0.55000000000000004">
      <c r="A217" t="s">
        <v>634</v>
      </c>
      <c r="B217" s="28">
        <v>0.651671</v>
      </c>
      <c r="C217" s="28">
        <v>2.3241499999999999</v>
      </c>
      <c r="D217" s="28">
        <v>1.8344874827391648</v>
      </c>
      <c r="E217" s="28">
        <v>1.125E-2</v>
      </c>
      <c r="F217" s="28">
        <v>0.18526599999999999</v>
      </c>
      <c r="H217" s="28" t="s">
        <v>1201</v>
      </c>
      <c r="I217" s="28">
        <v>1.07331</v>
      </c>
      <c r="J217" s="28">
        <v>0.1</v>
      </c>
      <c r="K217" s="28">
        <v>-3.4239949192295205</v>
      </c>
      <c r="L217" s="28">
        <v>6.0499999999999998E-3</v>
      </c>
      <c r="M217" s="28">
        <v>0.125448</v>
      </c>
    </row>
    <row r="218" spans="1:13" x14ac:dyDescent="0.55000000000000004">
      <c r="A218" t="s">
        <v>635</v>
      </c>
      <c r="B218" s="28">
        <v>2.1723300000000001</v>
      </c>
      <c r="C218" s="28">
        <v>7.7482499999999996</v>
      </c>
      <c r="D218" s="28">
        <v>1.8346272232625196</v>
      </c>
      <c r="E218" s="28">
        <v>5.0000000000000002E-5</v>
      </c>
      <c r="F218" s="28">
        <v>4.1822300000000003E-3</v>
      </c>
      <c r="H218" s="28" t="s">
        <v>1202</v>
      </c>
      <c r="I218" s="28">
        <v>1.07331</v>
      </c>
      <c r="J218" s="28">
        <v>0.1</v>
      </c>
      <c r="K218" s="28">
        <v>-3.4239949192295205</v>
      </c>
      <c r="L218" s="28">
        <v>6.0499999999999998E-3</v>
      </c>
      <c r="M218" s="28">
        <v>0.125448</v>
      </c>
    </row>
    <row r="219" spans="1:13" x14ac:dyDescent="0.55000000000000004">
      <c r="A219" t="s">
        <v>636</v>
      </c>
      <c r="B219" s="28">
        <v>2.9863499999999998</v>
      </c>
      <c r="C219" s="28">
        <v>10.666399999999999</v>
      </c>
      <c r="D219" s="28">
        <v>1.8366181723179305</v>
      </c>
      <c r="E219" s="28">
        <v>5.0000000000000002E-5</v>
      </c>
      <c r="F219" s="28">
        <v>4.1822300000000003E-3</v>
      </c>
      <c r="H219" s="28" t="s">
        <v>1203</v>
      </c>
      <c r="I219" s="28">
        <v>1.0712699999999999</v>
      </c>
      <c r="J219" s="28">
        <v>0.1</v>
      </c>
      <c r="K219" s="28">
        <v>-3.4212502337702699</v>
      </c>
      <c r="L219" s="28">
        <v>1.315E-2</v>
      </c>
      <c r="M219" s="28">
        <v>0.19873199999999999</v>
      </c>
    </row>
    <row r="220" spans="1:13" x14ac:dyDescent="0.55000000000000004">
      <c r="A220" t="s">
        <v>637</v>
      </c>
      <c r="B220" s="28">
        <v>3.6303800000000002</v>
      </c>
      <c r="C220" s="28">
        <v>12.975099999999999</v>
      </c>
      <c r="D220" s="28">
        <v>1.8375531862208097</v>
      </c>
      <c r="E220" s="28">
        <v>5.0000000000000002E-5</v>
      </c>
      <c r="F220" s="28">
        <v>4.1822300000000003E-3</v>
      </c>
      <c r="H220" s="28" t="s">
        <v>1204</v>
      </c>
      <c r="I220" s="28">
        <v>2.62886</v>
      </c>
      <c r="J220" s="28">
        <v>0.245953</v>
      </c>
      <c r="K220" s="28">
        <v>-3.4179827557587545</v>
      </c>
      <c r="L220" s="28">
        <v>1E-3</v>
      </c>
      <c r="M220" s="28">
        <v>3.8211099999999998E-2</v>
      </c>
    </row>
    <row r="221" spans="1:13" x14ac:dyDescent="0.55000000000000004">
      <c r="A221" t="s">
        <v>638</v>
      </c>
      <c r="B221" s="28">
        <v>4.1255699999999997</v>
      </c>
      <c r="C221" s="28">
        <v>14.7666</v>
      </c>
      <c r="D221" s="28">
        <v>1.8396723198259122</v>
      </c>
      <c r="E221" s="28">
        <v>5.0000000000000002E-5</v>
      </c>
      <c r="F221" s="28">
        <v>4.1822300000000003E-3</v>
      </c>
      <c r="H221" s="28" t="s">
        <v>1205</v>
      </c>
      <c r="I221" s="28">
        <v>1.06718</v>
      </c>
      <c r="J221" s="28">
        <v>0.1</v>
      </c>
      <c r="K221" s="28">
        <v>-3.4157316292556392</v>
      </c>
      <c r="L221" s="28">
        <v>1.4999999999999999E-4</v>
      </c>
      <c r="M221" s="28">
        <v>1.0021199999999999E-2</v>
      </c>
    </row>
    <row r="222" spans="1:13" x14ac:dyDescent="0.55000000000000004">
      <c r="A222" t="s">
        <v>639</v>
      </c>
      <c r="B222" s="28">
        <v>2.1006300000000002</v>
      </c>
      <c r="C222" s="28">
        <v>7.5356800000000002</v>
      </c>
      <c r="D222" s="28">
        <v>1.8429156312187143</v>
      </c>
      <c r="E222" s="28">
        <v>5.0000000000000002E-5</v>
      </c>
      <c r="F222" s="28">
        <v>4.1822300000000003E-3</v>
      </c>
      <c r="H222" s="28" t="s">
        <v>1206</v>
      </c>
      <c r="I222" s="28">
        <v>105.80500000000001</v>
      </c>
      <c r="J222" s="28">
        <v>9.9235299999999995</v>
      </c>
      <c r="K222" s="28">
        <v>-3.4144105882423474</v>
      </c>
      <c r="L222" s="28">
        <v>5.0000000000000002E-5</v>
      </c>
      <c r="M222" s="28">
        <v>4.1822300000000003E-3</v>
      </c>
    </row>
    <row r="223" spans="1:13" x14ac:dyDescent="0.55000000000000004">
      <c r="A223" t="s">
        <v>640</v>
      </c>
      <c r="B223" s="28">
        <v>8.8642099999999999</v>
      </c>
      <c r="C223" s="28">
        <v>31.8462</v>
      </c>
      <c r="D223" s="28">
        <v>1.8450572698642813</v>
      </c>
      <c r="E223" s="28">
        <v>5.0000000000000002E-5</v>
      </c>
      <c r="F223" s="28">
        <v>4.1822300000000003E-3</v>
      </c>
      <c r="H223" s="28" t="s">
        <v>1207</v>
      </c>
      <c r="I223" s="28">
        <v>1.06213</v>
      </c>
      <c r="J223" s="28">
        <v>0.1</v>
      </c>
      <c r="K223" s="28">
        <v>-3.4088884513092608</v>
      </c>
      <c r="L223" s="28">
        <v>5.0000000000000001E-4</v>
      </c>
      <c r="M223" s="28">
        <v>2.3904000000000002E-2</v>
      </c>
    </row>
    <row r="224" spans="1:13" x14ac:dyDescent="0.55000000000000004">
      <c r="A224" t="s">
        <v>641</v>
      </c>
      <c r="B224" s="28">
        <v>1.2603500000000001</v>
      </c>
      <c r="C224" s="28">
        <v>4.5424800000000003</v>
      </c>
      <c r="D224" s="28">
        <v>1.849655735760001</v>
      </c>
      <c r="E224" s="28">
        <v>1.9499999999999999E-3</v>
      </c>
      <c r="F224" s="28">
        <v>6.0857899999999999E-2</v>
      </c>
      <c r="H224" s="28" t="s">
        <v>1208</v>
      </c>
      <c r="I224" s="28">
        <v>1.06132</v>
      </c>
      <c r="J224" s="28">
        <v>0.1</v>
      </c>
      <c r="K224" s="28">
        <v>-3.4077878056243618</v>
      </c>
      <c r="L224" s="28">
        <v>5.0000000000000002E-5</v>
      </c>
      <c r="M224" s="28">
        <v>4.1822300000000003E-3</v>
      </c>
    </row>
    <row r="225" spans="1:13" x14ac:dyDescent="0.55000000000000004">
      <c r="A225" t="s">
        <v>642</v>
      </c>
      <c r="B225" s="28">
        <v>0.20697699999999999</v>
      </c>
      <c r="C225" s="28">
        <v>0.74772300000000003</v>
      </c>
      <c r="D225" s="28">
        <v>1.8530334517332998</v>
      </c>
      <c r="E225" s="28">
        <v>2.1950000000000001E-2</v>
      </c>
      <c r="F225" s="28">
        <v>0.26596799999999998</v>
      </c>
      <c r="H225" s="28" t="s">
        <v>1209</v>
      </c>
      <c r="I225" s="28">
        <v>1.0534600000000001</v>
      </c>
      <c r="J225" s="28">
        <v>0.1</v>
      </c>
      <c r="K225" s="28">
        <v>-3.397063630782299</v>
      </c>
      <c r="L225" s="28">
        <v>5.0000000000000002E-5</v>
      </c>
      <c r="M225" s="28">
        <v>4.1822300000000003E-3</v>
      </c>
    </row>
    <row r="226" spans="1:13" x14ac:dyDescent="0.55000000000000004">
      <c r="A226" t="s">
        <v>643</v>
      </c>
      <c r="B226" s="28">
        <v>0.36816300000000002</v>
      </c>
      <c r="C226" s="28">
        <v>1.33128</v>
      </c>
      <c r="D226" s="28">
        <v>1.8543974866807389</v>
      </c>
      <c r="E226" s="28">
        <v>6.6E-3</v>
      </c>
      <c r="F226" s="28">
        <v>0.132245</v>
      </c>
      <c r="H226" s="28" t="s">
        <v>1210</v>
      </c>
      <c r="I226" s="28">
        <v>1.0531900000000001</v>
      </c>
      <c r="J226" s="28">
        <v>0.1</v>
      </c>
      <c r="K226" s="28">
        <v>-3.3966938231130865</v>
      </c>
      <c r="L226" s="28">
        <v>1.7899999999999999E-2</v>
      </c>
      <c r="M226" s="28">
        <v>0.23886299999999999</v>
      </c>
    </row>
    <row r="227" spans="1:13" x14ac:dyDescent="0.55000000000000004">
      <c r="A227" t="s">
        <v>644</v>
      </c>
      <c r="B227" s="28">
        <v>0.30563200000000001</v>
      </c>
      <c r="C227" s="28">
        <v>1.10599</v>
      </c>
      <c r="D227" s="28">
        <v>1.8554708331335854</v>
      </c>
      <c r="E227" s="28">
        <v>1.35E-2</v>
      </c>
      <c r="F227" s="28">
        <v>0.201958</v>
      </c>
      <c r="H227" s="28" t="s">
        <v>1211</v>
      </c>
      <c r="I227" s="28">
        <v>1.0531900000000001</v>
      </c>
      <c r="J227" s="28">
        <v>0.1</v>
      </c>
      <c r="K227" s="28">
        <v>-3.3966938231130865</v>
      </c>
      <c r="L227" s="28">
        <v>1.7899999999999999E-2</v>
      </c>
      <c r="M227" s="28">
        <v>0.23886299999999999</v>
      </c>
    </row>
    <row r="228" spans="1:13" x14ac:dyDescent="0.55000000000000004">
      <c r="A228" t="s">
        <v>645</v>
      </c>
      <c r="B228" s="28">
        <v>1.1432</v>
      </c>
      <c r="C228" s="28">
        <v>4.1426800000000004</v>
      </c>
      <c r="D228" s="28">
        <v>1.8574865625546999</v>
      </c>
      <c r="E228" s="28">
        <v>5.6499999999999996E-3</v>
      </c>
      <c r="F228" s="28">
        <v>0.121991</v>
      </c>
      <c r="H228" s="28" t="s">
        <v>1212</v>
      </c>
      <c r="I228" s="28">
        <v>1.05281</v>
      </c>
      <c r="J228" s="28">
        <v>0.1</v>
      </c>
      <c r="K228" s="28">
        <v>-3.3961731924184169</v>
      </c>
      <c r="L228" s="28">
        <v>5.0000000000000002E-5</v>
      </c>
      <c r="M228" s="28">
        <v>4.1822300000000003E-3</v>
      </c>
    </row>
    <row r="229" spans="1:13" x14ac:dyDescent="0.55000000000000004">
      <c r="A229" t="s">
        <v>646</v>
      </c>
      <c r="B229" s="28">
        <v>2.0818599999999998</v>
      </c>
      <c r="C229" s="28">
        <v>7.5478300000000003</v>
      </c>
      <c r="D229" s="28">
        <v>1.858188875259279</v>
      </c>
      <c r="E229" s="28">
        <v>1.4999999999999999E-4</v>
      </c>
      <c r="F229" s="28">
        <v>1.0021199999999999E-2</v>
      </c>
      <c r="H229" s="28" t="s">
        <v>1213</v>
      </c>
      <c r="I229" s="28">
        <v>1.0509599999999999</v>
      </c>
      <c r="J229" s="28">
        <v>0.1</v>
      </c>
      <c r="K229" s="28">
        <v>-3.3936358556243573</v>
      </c>
      <c r="L229" s="28">
        <v>6.1500000000000001E-3</v>
      </c>
      <c r="M229" s="28">
        <v>0.12575900000000001</v>
      </c>
    </row>
    <row r="230" spans="1:13" x14ac:dyDescent="0.55000000000000004">
      <c r="A230" t="s">
        <v>647</v>
      </c>
      <c r="B230" s="28">
        <v>0.18695100000000001</v>
      </c>
      <c r="C230" s="28">
        <v>0.68237999999999999</v>
      </c>
      <c r="D230" s="28">
        <v>1.8679151748779503</v>
      </c>
      <c r="E230" s="28">
        <v>5.45E-2</v>
      </c>
      <c r="F230" s="28">
        <v>0.40467399999999998</v>
      </c>
      <c r="H230" s="28" t="s">
        <v>1214</v>
      </c>
      <c r="I230" s="28">
        <v>1.0504800000000001</v>
      </c>
      <c r="J230" s="28">
        <v>0.1</v>
      </c>
      <c r="K230" s="28">
        <v>-3.3929767898107537</v>
      </c>
      <c r="L230" s="28">
        <v>5.0000000000000002E-5</v>
      </c>
      <c r="M230" s="28">
        <v>4.1822300000000003E-3</v>
      </c>
    </row>
    <row r="231" spans="1:13" x14ac:dyDescent="0.55000000000000004">
      <c r="A231" t="s">
        <v>648</v>
      </c>
      <c r="B231" s="28">
        <v>0.46631699999999998</v>
      </c>
      <c r="C231" s="28">
        <v>1.7023200000000001</v>
      </c>
      <c r="D231" s="28">
        <v>1.868119328062166</v>
      </c>
      <c r="E231" s="28">
        <v>2.4500000000000001E-2</v>
      </c>
      <c r="F231" s="28">
        <v>0.27848800000000001</v>
      </c>
      <c r="H231" s="28" t="s">
        <v>1215</v>
      </c>
      <c r="I231" s="28">
        <v>1.0492300000000001</v>
      </c>
      <c r="J231" s="28">
        <v>0.1</v>
      </c>
      <c r="K231" s="28">
        <v>-3.3912590583010189</v>
      </c>
      <c r="L231" s="28">
        <v>5.0000000000000002E-5</v>
      </c>
      <c r="M231" s="28">
        <v>4.1822300000000003E-3</v>
      </c>
    </row>
    <row r="232" spans="1:13" x14ac:dyDescent="0.55000000000000004">
      <c r="A232" t="s">
        <v>12</v>
      </c>
      <c r="B232" s="28">
        <v>3.1223200000000002</v>
      </c>
      <c r="C232" s="28">
        <v>11.4236</v>
      </c>
      <c r="D232" s="28">
        <v>1.8713270602813099</v>
      </c>
      <c r="E232" s="28">
        <v>5.0000000000000002E-5</v>
      </c>
      <c r="F232" s="28">
        <v>4.1822300000000003E-3</v>
      </c>
      <c r="H232" s="28" t="s">
        <v>1216</v>
      </c>
      <c r="I232" s="28">
        <v>1.04708</v>
      </c>
      <c r="J232" s="28">
        <v>0.1</v>
      </c>
      <c r="K232" s="28">
        <v>-3.3882997675229531</v>
      </c>
      <c r="L232" s="28">
        <v>2.5700000000000001E-2</v>
      </c>
      <c r="M232" s="28">
        <v>0.28173700000000002</v>
      </c>
    </row>
    <row r="233" spans="1:13" x14ac:dyDescent="0.55000000000000004">
      <c r="A233" t="s">
        <v>649</v>
      </c>
      <c r="B233" s="28">
        <v>2.01295</v>
      </c>
      <c r="C233" s="28">
        <v>7.3662799999999997</v>
      </c>
      <c r="D233" s="28">
        <v>1.8716248992637954</v>
      </c>
      <c r="E233" s="28">
        <v>2.9999999999999997E-4</v>
      </c>
      <c r="F233" s="28">
        <v>1.7069000000000001E-2</v>
      </c>
      <c r="H233" s="28" t="s">
        <v>1217</v>
      </c>
      <c r="I233" s="28">
        <v>1.0452699999999999</v>
      </c>
      <c r="J233" s="28">
        <v>0.1</v>
      </c>
      <c r="K233" s="28">
        <v>-3.3858037427896455</v>
      </c>
      <c r="L233" s="28">
        <v>5.0000000000000002E-5</v>
      </c>
      <c r="M233" s="28">
        <v>4.1822300000000003E-3</v>
      </c>
    </row>
    <row r="234" spans="1:13" x14ac:dyDescent="0.55000000000000004">
      <c r="A234" t="s">
        <v>650</v>
      </c>
      <c r="B234" s="28">
        <v>0.906586</v>
      </c>
      <c r="C234" s="28">
        <v>3.3219500000000002</v>
      </c>
      <c r="D234" s="28">
        <v>1.8735145712651278</v>
      </c>
      <c r="E234" s="28">
        <v>5.0000000000000002E-5</v>
      </c>
      <c r="F234" s="28">
        <v>4.1822300000000003E-3</v>
      </c>
      <c r="H234" s="28" t="s">
        <v>1218</v>
      </c>
      <c r="I234" s="28">
        <v>1.0452300000000001</v>
      </c>
      <c r="J234" s="28">
        <v>0.1</v>
      </c>
      <c r="K234" s="28">
        <v>-3.3857485332209851</v>
      </c>
      <c r="L234" s="28">
        <v>5.0000000000000002E-5</v>
      </c>
      <c r="M234" s="28">
        <v>4.1822300000000003E-3</v>
      </c>
    </row>
    <row r="235" spans="1:13" x14ac:dyDescent="0.55000000000000004">
      <c r="A235" t="s">
        <v>651</v>
      </c>
      <c r="B235" s="28">
        <v>5.4016000000000002</v>
      </c>
      <c r="C235" s="28">
        <v>19.8095</v>
      </c>
      <c r="D235" s="28">
        <v>1.8747337521950911</v>
      </c>
      <c r="E235" s="28">
        <v>1.4999999999999999E-4</v>
      </c>
      <c r="F235" s="28">
        <v>1.0021199999999999E-2</v>
      </c>
      <c r="H235" s="28" t="s">
        <v>1219</v>
      </c>
      <c r="I235" s="28">
        <v>1.0435300000000001</v>
      </c>
      <c r="J235" s="28">
        <v>0.1</v>
      </c>
      <c r="K235" s="28">
        <v>-3.3834001714072373</v>
      </c>
      <c r="L235" s="28">
        <v>5.0000000000000002E-5</v>
      </c>
      <c r="M235" s="28">
        <v>4.1822300000000003E-3</v>
      </c>
    </row>
    <row r="236" spans="1:13" x14ac:dyDescent="0.55000000000000004">
      <c r="A236" t="s">
        <v>46</v>
      </c>
      <c r="B236" s="28">
        <v>1.9722599999999999</v>
      </c>
      <c r="C236" s="28">
        <v>7.2353300000000003</v>
      </c>
      <c r="D236" s="28">
        <v>1.8752090663806111</v>
      </c>
      <c r="E236" s="28">
        <v>3.5E-4</v>
      </c>
      <c r="F236" s="28">
        <v>1.8916100000000002E-2</v>
      </c>
      <c r="H236" s="28" t="s">
        <v>1220</v>
      </c>
      <c r="I236" s="28">
        <v>1.0425899999999999</v>
      </c>
      <c r="J236" s="28">
        <v>0.1</v>
      </c>
      <c r="K236" s="28">
        <v>-3.3821000223935487</v>
      </c>
      <c r="L236" s="28">
        <v>2.2000000000000001E-3</v>
      </c>
      <c r="M236" s="28">
        <v>6.5728300000000003E-2</v>
      </c>
    </row>
    <row r="237" spans="1:13" x14ac:dyDescent="0.55000000000000004">
      <c r="A237" t="s">
        <v>652</v>
      </c>
      <c r="B237" s="28">
        <v>0.18388099999999999</v>
      </c>
      <c r="C237" s="28">
        <v>0.67462900000000003</v>
      </c>
      <c r="D237" s="28">
        <v>1.8753219191319566</v>
      </c>
      <c r="E237" s="28">
        <v>5.1249999999999997E-2</v>
      </c>
      <c r="F237" s="28">
        <v>0.393347</v>
      </c>
      <c r="H237" s="28" t="s">
        <v>1221</v>
      </c>
      <c r="I237" s="28">
        <v>1.03592</v>
      </c>
      <c r="J237" s="28">
        <v>0.1</v>
      </c>
      <c r="K237" s="28">
        <v>-3.3728406885877926</v>
      </c>
      <c r="L237" s="28">
        <v>1E-4</v>
      </c>
      <c r="M237" s="28">
        <v>7.2515399999999999E-3</v>
      </c>
    </row>
    <row r="238" spans="1:13" x14ac:dyDescent="0.55000000000000004">
      <c r="A238" t="s">
        <v>653</v>
      </c>
      <c r="B238" s="28">
        <v>0.46048800000000001</v>
      </c>
      <c r="C238" s="28">
        <v>1.68956</v>
      </c>
      <c r="D238" s="28">
        <v>1.8754121184122008</v>
      </c>
      <c r="E238" s="28">
        <v>1.43E-2</v>
      </c>
      <c r="F238" s="28">
        <v>0.209093</v>
      </c>
      <c r="H238" s="28" t="s">
        <v>1222</v>
      </c>
      <c r="I238" s="28">
        <v>1.03586</v>
      </c>
      <c r="J238" s="28">
        <v>0.1</v>
      </c>
      <c r="K238" s="28">
        <v>-3.3727571259484419</v>
      </c>
      <c r="L238" s="28">
        <v>9.5E-4</v>
      </c>
      <c r="M238" s="28">
        <v>3.7604899999999997E-2</v>
      </c>
    </row>
    <row r="239" spans="1:13" x14ac:dyDescent="0.55000000000000004">
      <c r="A239" t="s">
        <v>654</v>
      </c>
      <c r="B239" s="28">
        <v>0.30273899999999998</v>
      </c>
      <c r="C239" s="28">
        <v>1.1112500000000001</v>
      </c>
      <c r="D239" s="28">
        <v>1.8760369732920275</v>
      </c>
      <c r="E239" s="28">
        <v>5.3E-3</v>
      </c>
      <c r="F239" s="28">
        <v>0.11747100000000001</v>
      </c>
      <c r="H239" s="28" t="s">
        <v>1223</v>
      </c>
      <c r="I239" s="28">
        <v>1.03586</v>
      </c>
      <c r="J239" s="28">
        <v>0.1</v>
      </c>
      <c r="K239" s="28">
        <v>-3.3727571259484419</v>
      </c>
      <c r="L239" s="28">
        <v>9.5E-4</v>
      </c>
      <c r="M239" s="28">
        <v>3.7604899999999997E-2</v>
      </c>
    </row>
    <row r="240" spans="1:13" x14ac:dyDescent="0.55000000000000004">
      <c r="A240" t="s">
        <v>118</v>
      </c>
      <c r="B240" s="28">
        <v>2.4487800000000002</v>
      </c>
      <c r="C240" s="28">
        <v>9.0066900000000008</v>
      </c>
      <c r="D240" s="28">
        <v>1.8789338393210344</v>
      </c>
      <c r="E240" s="28">
        <v>5.0000000000000002E-5</v>
      </c>
      <c r="F240" s="28">
        <v>4.1822300000000003E-3</v>
      </c>
      <c r="H240" s="28" t="s">
        <v>1224</v>
      </c>
      <c r="I240" s="28">
        <v>1.03331</v>
      </c>
      <c r="J240" s="28">
        <v>0.1</v>
      </c>
      <c r="K240" s="28">
        <v>-3.3692012323131144</v>
      </c>
      <c r="L240" s="28">
        <v>5.0000000000000002E-5</v>
      </c>
      <c r="M240" s="28">
        <v>4.1822300000000003E-3</v>
      </c>
    </row>
    <row r="241" spans="1:13" x14ac:dyDescent="0.55000000000000004">
      <c r="A241" t="s">
        <v>655</v>
      </c>
      <c r="B241" s="28">
        <v>1.50606</v>
      </c>
      <c r="C241" s="28">
        <v>5.5401600000000002</v>
      </c>
      <c r="D241" s="28">
        <v>1.879148395200597</v>
      </c>
      <c r="E241" s="28">
        <v>1.0499999999999999E-3</v>
      </c>
      <c r="F241" s="28">
        <v>3.9740400000000002E-2</v>
      </c>
      <c r="H241" s="28" t="s">
        <v>1225</v>
      </c>
      <c r="I241" s="28">
        <v>1.03078</v>
      </c>
      <c r="J241" s="28">
        <v>0.1</v>
      </c>
      <c r="K241" s="28">
        <v>-3.3656645451712044</v>
      </c>
      <c r="L241" s="28">
        <v>1.7899999999999999E-2</v>
      </c>
      <c r="M241" s="28">
        <v>0.23886299999999999</v>
      </c>
    </row>
    <row r="242" spans="1:13" x14ac:dyDescent="0.55000000000000004">
      <c r="A242" t="s">
        <v>656</v>
      </c>
      <c r="B242" s="28">
        <v>0.30096000000000001</v>
      </c>
      <c r="C242" s="28">
        <v>1.1110800000000001</v>
      </c>
      <c r="D242" s="28">
        <v>1.8843190383319748</v>
      </c>
      <c r="E242" s="28">
        <v>1.3350000000000001E-2</v>
      </c>
      <c r="F242" s="28">
        <v>0.20046700000000001</v>
      </c>
      <c r="H242" s="28" t="s">
        <v>1226</v>
      </c>
      <c r="I242" s="28">
        <v>1.03078</v>
      </c>
      <c r="J242" s="28">
        <v>0.1</v>
      </c>
      <c r="K242" s="28">
        <v>-3.3656645451712044</v>
      </c>
      <c r="L242" s="28">
        <v>1.7899999999999999E-2</v>
      </c>
      <c r="M242" s="28">
        <v>0.23886299999999999</v>
      </c>
    </row>
    <row r="243" spans="1:13" x14ac:dyDescent="0.55000000000000004">
      <c r="A243" t="s">
        <v>657</v>
      </c>
      <c r="B243" s="28">
        <v>15.5794</v>
      </c>
      <c r="C243" s="28">
        <v>57.587600000000002</v>
      </c>
      <c r="D243" s="28">
        <v>1.8861185252210708</v>
      </c>
      <c r="E243" s="28">
        <v>5.0000000000000002E-5</v>
      </c>
      <c r="F243" s="28">
        <v>4.1822300000000003E-3</v>
      </c>
      <c r="H243" s="28" t="s">
        <v>1227</v>
      </c>
      <c r="I243" s="28">
        <v>1.02948</v>
      </c>
      <c r="J243" s="28">
        <v>0.1</v>
      </c>
      <c r="K243" s="28">
        <v>-3.3638438974839571</v>
      </c>
      <c r="L243" s="28">
        <v>5.7999999999999996E-3</v>
      </c>
      <c r="M243" s="28">
        <v>0.123428</v>
      </c>
    </row>
    <row r="244" spans="1:13" x14ac:dyDescent="0.55000000000000004">
      <c r="A244" t="s">
        <v>658</v>
      </c>
      <c r="B244" s="28">
        <v>0.33236300000000002</v>
      </c>
      <c r="C244" s="28">
        <v>1.22889</v>
      </c>
      <c r="D244" s="28">
        <v>1.8865240939586221</v>
      </c>
      <c r="E244" s="28">
        <v>1.34E-2</v>
      </c>
      <c r="F244" s="28">
        <v>0.200984</v>
      </c>
      <c r="H244" s="28" t="s">
        <v>1228</v>
      </c>
      <c r="I244" s="28">
        <v>1.0284199999999999</v>
      </c>
      <c r="J244" s="28">
        <v>0.1</v>
      </c>
      <c r="K244" s="28">
        <v>-3.3623576669785025</v>
      </c>
      <c r="L244" s="28">
        <v>5.0000000000000002E-5</v>
      </c>
      <c r="M244" s="28">
        <v>4.1822300000000003E-3</v>
      </c>
    </row>
    <row r="245" spans="1:13" x14ac:dyDescent="0.55000000000000004">
      <c r="A245" t="s">
        <v>18</v>
      </c>
      <c r="B245" s="28">
        <v>0.65423600000000004</v>
      </c>
      <c r="C245" s="28">
        <v>2.427</v>
      </c>
      <c r="D245" s="28">
        <v>1.8912910560124252</v>
      </c>
      <c r="E245" s="28">
        <v>2.7000000000000001E-3</v>
      </c>
      <c r="F245" s="28">
        <v>7.5158699999999995E-2</v>
      </c>
      <c r="H245" s="28" t="s">
        <v>1229</v>
      </c>
      <c r="I245" s="28">
        <v>1.0276000000000001</v>
      </c>
      <c r="J245" s="28">
        <v>0.1</v>
      </c>
      <c r="K245" s="28">
        <v>-3.36120689023873</v>
      </c>
      <c r="L245" s="28">
        <v>2.2000000000000001E-3</v>
      </c>
      <c r="M245" s="28">
        <v>6.5728300000000003E-2</v>
      </c>
    </row>
    <row r="246" spans="1:13" x14ac:dyDescent="0.55000000000000004">
      <c r="A246" t="s">
        <v>659</v>
      </c>
      <c r="B246" s="28">
        <v>1.8161</v>
      </c>
      <c r="C246" s="28">
        <v>6.7401600000000004</v>
      </c>
      <c r="D246" s="28">
        <v>1.8919391949530235</v>
      </c>
      <c r="E246" s="28">
        <v>5.0000000000000002E-5</v>
      </c>
      <c r="F246" s="28">
        <v>4.1822300000000003E-3</v>
      </c>
      <c r="H246" s="28" t="s">
        <v>1230</v>
      </c>
      <c r="I246" s="28">
        <v>1.02491</v>
      </c>
      <c r="J246" s="28">
        <v>0.1</v>
      </c>
      <c r="K246" s="28">
        <v>-3.3574253233942604</v>
      </c>
      <c r="L246" s="28">
        <v>1E-3</v>
      </c>
      <c r="M246" s="28">
        <v>3.8211099999999998E-2</v>
      </c>
    </row>
    <row r="247" spans="1:13" x14ac:dyDescent="0.55000000000000004">
      <c r="A247" t="s">
        <v>660</v>
      </c>
      <c r="B247" s="28">
        <v>0.52327800000000002</v>
      </c>
      <c r="C247" s="28">
        <v>1.94265</v>
      </c>
      <c r="D247" s="28">
        <v>1.8923764887537795</v>
      </c>
      <c r="E247" s="28">
        <v>1.8249999999999999E-2</v>
      </c>
      <c r="F247" s="28">
        <v>0.24110999999999999</v>
      </c>
      <c r="H247" s="28" t="s">
        <v>1231</v>
      </c>
      <c r="I247" s="28">
        <v>1.0238700000000001</v>
      </c>
      <c r="J247" s="28">
        <v>0.1</v>
      </c>
      <c r="K247" s="28">
        <v>-3.355960643954401</v>
      </c>
      <c r="L247" s="28">
        <v>1E-4</v>
      </c>
      <c r="M247" s="28">
        <v>7.2515399999999999E-3</v>
      </c>
    </row>
    <row r="248" spans="1:13" x14ac:dyDescent="0.55000000000000004">
      <c r="A248" t="s">
        <v>661</v>
      </c>
      <c r="B248" s="28">
        <v>0.98671500000000001</v>
      </c>
      <c r="C248" s="28">
        <v>3.6672899999999999</v>
      </c>
      <c r="D248" s="28">
        <v>1.8940090092652617</v>
      </c>
      <c r="E248" s="28">
        <v>3.925E-2</v>
      </c>
      <c r="F248" s="28">
        <v>0.34810000000000002</v>
      </c>
      <c r="H248" s="28" t="s">
        <v>1232</v>
      </c>
      <c r="I248" s="28">
        <v>1.02244</v>
      </c>
      <c r="J248" s="28">
        <v>0.1</v>
      </c>
      <c r="K248" s="28">
        <v>-3.3539442786487528</v>
      </c>
      <c r="L248" s="28">
        <v>5.0000000000000002E-5</v>
      </c>
      <c r="M248" s="28">
        <v>4.1822300000000003E-3</v>
      </c>
    </row>
    <row r="249" spans="1:13" x14ac:dyDescent="0.55000000000000004">
      <c r="A249" t="s">
        <v>662</v>
      </c>
      <c r="B249" s="28">
        <v>1.5930299999999999</v>
      </c>
      <c r="C249" s="28">
        <v>5.9260599999999997</v>
      </c>
      <c r="D249" s="28">
        <v>1.8952997973244212</v>
      </c>
      <c r="E249" s="28">
        <v>2.7499999999999998E-3</v>
      </c>
      <c r="F249" s="28">
        <v>7.6141200000000006E-2</v>
      </c>
      <c r="H249" s="28" t="s">
        <v>1233</v>
      </c>
      <c r="I249" s="28">
        <v>1.0194099999999999</v>
      </c>
      <c r="J249" s="28">
        <v>0.1</v>
      </c>
      <c r="K249" s="28">
        <v>-3.3496625055678404</v>
      </c>
      <c r="L249" s="28">
        <v>5.0000000000000002E-5</v>
      </c>
      <c r="M249" s="28">
        <v>4.1822300000000003E-3</v>
      </c>
    </row>
    <row r="250" spans="1:13" x14ac:dyDescent="0.55000000000000004">
      <c r="A250" t="s">
        <v>663</v>
      </c>
      <c r="B250" s="28">
        <v>3.06765</v>
      </c>
      <c r="C250" s="28">
        <v>11.454800000000001</v>
      </c>
      <c r="D250" s="28">
        <v>1.9007464747980785</v>
      </c>
      <c r="E250" s="28">
        <v>5.0000000000000002E-5</v>
      </c>
      <c r="F250" s="28">
        <v>4.1822300000000003E-3</v>
      </c>
      <c r="H250" s="28" t="s">
        <v>1234</v>
      </c>
      <c r="I250" s="28">
        <v>1.0183500000000001</v>
      </c>
      <c r="J250" s="28">
        <v>0.1</v>
      </c>
      <c r="K250" s="28">
        <v>-3.3481615860471177</v>
      </c>
      <c r="L250" s="28">
        <v>2.5700000000000001E-2</v>
      </c>
      <c r="M250" s="28">
        <v>0.28173700000000002</v>
      </c>
    </row>
    <row r="251" spans="1:13" x14ac:dyDescent="0.55000000000000004">
      <c r="A251" t="s">
        <v>664</v>
      </c>
      <c r="B251" s="28">
        <v>1.12012</v>
      </c>
      <c r="C251" s="28">
        <v>4.1829999999999998</v>
      </c>
      <c r="D251" s="28">
        <v>1.9008846995105855</v>
      </c>
      <c r="E251" s="28">
        <v>1.4999999999999999E-4</v>
      </c>
      <c r="F251" s="28">
        <v>1.0021199999999999E-2</v>
      </c>
      <c r="H251" s="28" t="s">
        <v>1235</v>
      </c>
      <c r="I251" s="28">
        <v>1.0183500000000001</v>
      </c>
      <c r="J251" s="28">
        <v>0.1</v>
      </c>
      <c r="K251" s="28">
        <v>-3.3481615860471177</v>
      </c>
      <c r="L251" s="28">
        <v>2.5700000000000001E-2</v>
      </c>
      <c r="M251" s="28">
        <v>0.28173700000000002</v>
      </c>
    </row>
    <row r="252" spans="1:13" x14ac:dyDescent="0.55000000000000004">
      <c r="A252" t="s">
        <v>665</v>
      </c>
      <c r="B252" s="28">
        <v>0.39469700000000002</v>
      </c>
      <c r="C252" s="28">
        <v>1.47685</v>
      </c>
      <c r="D252" s="28">
        <v>1.9037058437820487</v>
      </c>
      <c r="E252" s="28">
        <v>2.7000000000000001E-3</v>
      </c>
      <c r="F252" s="28">
        <v>7.5158699999999995E-2</v>
      </c>
      <c r="H252" s="28" t="s">
        <v>1236</v>
      </c>
      <c r="I252" s="28">
        <v>1.0164800000000001</v>
      </c>
      <c r="J252" s="28">
        <v>0.1</v>
      </c>
      <c r="K252" s="28">
        <v>-3.3455099242513389</v>
      </c>
      <c r="L252" s="28">
        <v>5.0000000000000002E-5</v>
      </c>
      <c r="M252" s="28">
        <v>4.1822300000000003E-3</v>
      </c>
    </row>
    <row r="253" spans="1:13" x14ac:dyDescent="0.55000000000000004">
      <c r="A253" t="s">
        <v>666</v>
      </c>
      <c r="B253" s="28">
        <v>0.26161099999999998</v>
      </c>
      <c r="C253" s="28">
        <v>0.97905399999999998</v>
      </c>
      <c r="D253" s="28">
        <v>1.9039652309331692</v>
      </c>
      <c r="E253" s="28">
        <v>2.0400000000000001E-2</v>
      </c>
      <c r="F253" s="28">
        <v>0.25525100000000001</v>
      </c>
      <c r="H253" s="28" t="s">
        <v>1237</v>
      </c>
      <c r="I253" s="28">
        <v>1.0153399999999999</v>
      </c>
      <c r="J253" s="28">
        <v>0.1</v>
      </c>
      <c r="K253" s="28">
        <v>-3.3438910086789</v>
      </c>
      <c r="L253" s="28">
        <v>1.65E-3</v>
      </c>
      <c r="M253" s="28">
        <v>5.4763100000000002E-2</v>
      </c>
    </row>
    <row r="254" spans="1:13" x14ac:dyDescent="0.55000000000000004">
      <c r="A254" t="s">
        <v>667</v>
      </c>
      <c r="B254" s="28">
        <v>1.5576300000000001</v>
      </c>
      <c r="C254" s="28">
        <v>5.8306300000000002</v>
      </c>
      <c r="D254" s="28">
        <v>1.904299199365463</v>
      </c>
      <c r="E254" s="28">
        <v>1.5E-3</v>
      </c>
      <c r="F254" s="28">
        <v>5.1603999999999997E-2</v>
      </c>
      <c r="H254" s="28" t="s">
        <v>1238</v>
      </c>
      <c r="I254" s="28">
        <v>1.0120400000000001</v>
      </c>
      <c r="J254" s="28">
        <v>0.1</v>
      </c>
      <c r="K254" s="28">
        <v>-3.3391944073120707</v>
      </c>
      <c r="L254" s="28">
        <v>5.7999999999999996E-3</v>
      </c>
      <c r="M254" s="28">
        <v>0.123428</v>
      </c>
    </row>
    <row r="255" spans="1:13" x14ac:dyDescent="0.55000000000000004">
      <c r="A255" t="s">
        <v>93</v>
      </c>
      <c r="B255" s="28">
        <v>1.8714900000000001</v>
      </c>
      <c r="C255" s="28">
        <v>7.0073800000000004</v>
      </c>
      <c r="D255" s="28">
        <v>1.9046877941473288</v>
      </c>
      <c r="E255" s="28">
        <v>5.0000000000000002E-5</v>
      </c>
      <c r="F255" s="28">
        <v>4.1822300000000003E-3</v>
      </c>
      <c r="H255" s="28" t="s">
        <v>1239</v>
      </c>
      <c r="I255" s="28">
        <v>1.00922</v>
      </c>
      <c r="J255" s="28">
        <v>0.1</v>
      </c>
      <c r="K255" s="28">
        <v>-3.3351687968957759</v>
      </c>
      <c r="L255" s="28">
        <v>1E-4</v>
      </c>
      <c r="M255" s="28">
        <v>7.2515399999999999E-3</v>
      </c>
    </row>
    <row r="256" spans="1:13" x14ac:dyDescent="0.55000000000000004">
      <c r="A256" t="s">
        <v>668</v>
      </c>
      <c r="B256" s="28">
        <v>9.3308800000000005</v>
      </c>
      <c r="C256" s="28">
        <v>34.9572</v>
      </c>
      <c r="D256" s="28">
        <v>1.9055045786501426</v>
      </c>
      <c r="E256" s="28">
        <v>5.0000000000000002E-5</v>
      </c>
      <c r="F256" s="28">
        <v>4.1822300000000003E-3</v>
      </c>
      <c r="H256" s="28" t="s">
        <v>1240</v>
      </c>
      <c r="I256" s="28">
        <v>1.0057199999999999</v>
      </c>
      <c r="J256" s="28">
        <v>0.1</v>
      </c>
      <c r="K256" s="28">
        <v>-3.3301567987999574</v>
      </c>
      <c r="L256" s="28">
        <v>1E-4</v>
      </c>
      <c r="M256" s="28">
        <v>7.2515399999999999E-3</v>
      </c>
    </row>
    <row r="257" spans="1:13" x14ac:dyDescent="0.55000000000000004">
      <c r="A257" t="s">
        <v>669</v>
      </c>
      <c r="B257" s="28">
        <v>0.21621399999999999</v>
      </c>
      <c r="C257" s="28">
        <v>0.81172800000000001</v>
      </c>
      <c r="D257" s="28">
        <v>1.9085364375882561</v>
      </c>
      <c r="E257" s="28">
        <v>2.8E-3</v>
      </c>
      <c r="F257" s="28">
        <v>7.7113200000000007E-2</v>
      </c>
      <c r="H257" s="28" t="s">
        <v>1241</v>
      </c>
      <c r="I257" s="28">
        <v>1.0055000000000001</v>
      </c>
      <c r="J257" s="28">
        <v>0.1</v>
      </c>
      <c r="K257" s="28">
        <v>-3.3298411765306271</v>
      </c>
      <c r="L257" s="28">
        <v>5.0000000000000002E-5</v>
      </c>
      <c r="M257" s="28">
        <v>4.1822300000000003E-3</v>
      </c>
    </row>
    <row r="258" spans="1:13" x14ac:dyDescent="0.55000000000000004">
      <c r="A258" t="s">
        <v>670</v>
      </c>
      <c r="B258" s="28">
        <v>0.208122</v>
      </c>
      <c r="C258" s="28">
        <v>0.78433200000000003</v>
      </c>
      <c r="D258" s="28">
        <v>1.9140349857762482</v>
      </c>
      <c r="E258" s="28">
        <v>9.75E-3</v>
      </c>
      <c r="F258" s="28">
        <v>0.170316</v>
      </c>
      <c r="H258" s="28" t="s">
        <v>1242</v>
      </c>
      <c r="I258" s="28">
        <v>1.00461</v>
      </c>
      <c r="J258" s="28">
        <v>0.1</v>
      </c>
      <c r="K258" s="28">
        <v>-3.3285636358285804</v>
      </c>
      <c r="L258" s="28">
        <v>5.45E-3</v>
      </c>
      <c r="M258" s="28">
        <v>0.119315</v>
      </c>
    </row>
    <row r="259" spans="1:13" x14ac:dyDescent="0.55000000000000004">
      <c r="A259" t="s">
        <v>671</v>
      </c>
      <c r="B259" s="28">
        <v>0.70559700000000003</v>
      </c>
      <c r="C259" s="28">
        <v>2.6608399999999999</v>
      </c>
      <c r="D259" s="28">
        <v>1.9149654296267771</v>
      </c>
      <c r="E259" s="28">
        <v>5.3499999999999997E-3</v>
      </c>
      <c r="F259" s="28">
        <v>0.118175</v>
      </c>
      <c r="H259" s="28" t="s">
        <v>1243</v>
      </c>
      <c r="I259" s="28">
        <v>1.0045599999999999</v>
      </c>
      <c r="J259" s="28">
        <v>0.1</v>
      </c>
      <c r="K259" s="28">
        <v>-3.3284918303048472</v>
      </c>
      <c r="L259" s="28">
        <v>1.315E-2</v>
      </c>
      <c r="M259" s="28">
        <v>0.19873199999999999</v>
      </c>
    </row>
    <row r="260" spans="1:13" x14ac:dyDescent="0.55000000000000004">
      <c r="A260" t="s">
        <v>106</v>
      </c>
      <c r="B260" s="28">
        <v>0.36896499999999999</v>
      </c>
      <c r="C260" s="28">
        <v>1.3984399999999999</v>
      </c>
      <c r="D260" s="28">
        <v>1.9222624824664658</v>
      </c>
      <c r="E260" s="28">
        <v>3.9649999999999998E-2</v>
      </c>
      <c r="F260" s="28">
        <v>0.34967100000000001</v>
      </c>
      <c r="H260" s="28" t="s">
        <v>1244</v>
      </c>
      <c r="I260" s="28">
        <v>1.00362</v>
      </c>
      <c r="J260" s="28">
        <v>0.1</v>
      </c>
      <c r="K260" s="28">
        <v>-3.3271412208599966</v>
      </c>
      <c r="L260" s="28">
        <v>5.0000000000000002E-5</v>
      </c>
      <c r="M260" s="28">
        <v>4.1822300000000003E-3</v>
      </c>
    </row>
    <row r="261" spans="1:13" x14ac:dyDescent="0.55000000000000004">
      <c r="A261" t="s">
        <v>672</v>
      </c>
      <c r="B261" s="28">
        <v>4.4303299999999997</v>
      </c>
      <c r="C261" s="28">
        <v>16.808299999999999</v>
      </c>
      <c r="D261" s="28">
        <v>1.9236877477706669</v>
      </c>
      <c r="E261" s="28">
        <v>5.0000000000000002E-5</v>
      </c>
      <c r="F261" s="28">
        <v>4.1822300000000003E-3</v>
      </c>
      <c r="H261" s="28" t="s">
        <v>1245</v>
      </c>
      <c r="I261" s="28">
        <v>1.0016700000000001</v>
      </c>
      <c r="J261" s="28">
        <v>0.1</v>
      </c>
      <c r="K261" s="28">
        <v>-3.3243353860765117</v>
      </c>
      <c r="L261" s="28">
        <v>5.0000000000000002E-5</v>
      </c>
      <c r="M261" s="28">
        <v>4.1822300000000003E-3</v>
      </c>
    </row>
    <row r="262" spans="1:13" x14ac:dyDescent="0.55000000000000004">
      <c r="A262" t="s">
        <v>673</v>
      </c>
      <c r="B262" s="28">
        <v>0.90307099999999996</v>
      </c>
      <c r="C262" s="28">
        <v>3.4350900000000002</v>
      </c>
      <c r="D262" s="28">
        <v>1.9274365755649452</v>
      </c>
      <c r="E262" s="28">
        <v>9.5E-4</v>
      </c>
      <c r="F262" s="28">
        <v>3.7604899999999997E-2</v>
      </c>
      <c r="H262" s="28" t="s">
        <v>1246</v>
      </c>
      <c r="I262" s="28">
        <v>0.99984099999999998</v>
      </c>
      <c r="J262" s="28">
        <v>0.1</v>
      </c>
      <c r="K262" s="28">
        <v>-3.3216986881375408</v>
      </c>
      <c r="L262" s="28">
        <v>1.285E-2</v>
      </c>
      <c r="M262" s="28">
        <v>0.19748299999999999</v>
      </c>
    </row>
    <row r="263" spans="1:13" x14ac:dyDescent="0.55000000000000004">
      <c r="A263" t="s">
        <v>20</v>
      </c>
      <c r="B263" s="28">
        <v>0.41371599999999997</v>
      </c>
      <c r="C263" s="28">
        <v>1.57558</v>
      </c>
      <c r="D263" s="28">
        <v>1.9291703506184492</v>
      </c>
      <c r="E263" s="28">
        <v>5.3499999999999997E-3</v>
      </c>
      <c r="F263" s="28">
        <v>0.118175</v>
      </c>
      <c r="H263" s="28" t="s">
        <v>1247</v>
      </c>
      <c r="I263" s="28">
        <v>0.99660599999999999</v>
      </c>
      <c r="J263" s="28">
        <v>0.1</v>
      </c>
      <c r="K263" s="28">
        <v>-3.31702325969693</v>
      </c>
      <c r="L263" s="28">
        <v>1.6999999999999999E-3</v>
      </c>
      <c r="M263" s="28">
        <v>5.5253700000000003E-2</v>
      </c>
    </row>
    <row r="264" spans="1:13" x14ac:dyDescent="0.55000000000000004">
      <c r="A264" t="s">
        <v>674</v>
      </c>
      <c r="B264" s="28">
        <v>0.309137</v>
      </c>
      <c r="C264" s="28">
        <v>1.1792499999999999</v>
      </c>
      <c r="D264" s="28">
        <v>1.9315513578902508</v>
      </c>
      <c r="E264" s="28">
        <v>3.2000000000000002E-3</v>
      </c>
      <c r="F264" s="28">
        <v>8.4188600000000002E-2</v>
      </c>
      <c r="H264" s="28" t="s">
        <v>1248</v>
      </c>
      <c r="I264" s="28">
        <v>0.99634400000000001</v>
      </c>
      <c r="J264" s="28">
        <v>0.1</v>
      </c>
      <c r="K264" s="28">
        <v>-3.3166439364796991</v>
      </c>
      <c r="L264" s="28">
        <v>5.0000000000000002E-5</v>
      </c>
      <c r="M264" s="28">
        <v>4.1822300000000003E-3</v>
      </c>
    </row>
    <row r="265" spans="1:13" x14ac:dyDescent="0.55000000000000004">
      <c r="A265" t="s">
        <v>675</v>
      </c>
      <c r="B265" s="28">
        <v>0.19924</v>
      </c>
      <c r="C265" s="28">
        <v>0.76139000000000001</v>
      </c>
      <c r="D265" s="28">
        <v>1.9341283057271959</v>
      </c>
      <c r="E265" s="28">
        <v>7.7000000000000002E-3</v>
      </c>
      <c r="F265" s="28">
        <v>0.14635699999999999</v>
      </c>
      <c r="H265" s="28" t="s">
        <v>1249</v>
      </c>
      <c r="I265" s="28">
        <v>0.99518099999999998</v>
      </c>
      <c r="J265" s="28">
        <v>0.1</v>
      </c>
      <c r="K265" s="28">
        <v>-3.3149589417914225</v>
      </c>
      <c r="L265" s="28">
        <v>5.7999999999999996E-3</v>
      </c>
      <c r="M265" s="28">
        <v>0.123428</v>
      </c>
    </row>
    <row r="266" spans="1:13" x14ac:dyDescent="0.55000000000000004">
      <c r="A266" t="s">
        <v>676</v>
      </c>
      <c r="B266" s="28">
        <v>0.40184799999999998</v>
      </c>
      <c r="C266" s="28">
        <v>1.53948</v>
      </c>
      <c r="D266" s="28">
        <v>1.937721318146818</v>
      </c>
      <c r="E266" s="28">
        <v>1.7149999999999999E-2</v>
      </c>
      <c r="F266" s="28">
        <v>0.23312099999999999</v>
      </c>
      <c r="H266" s="28" t="s">
        <v>1250</v>
      </c>
      <c r="I266" s="28">
        <v>0.99514000000000002</v>
      </c>
      <c r="J266" s="28">
        <v>0.1</v>
      </c>
      <c r="K266" s="28">
        <v>-3.3148995036438227</v>
      </c>
      <c r="L266" s="28">
        <v>1E-3</v>
      </c>
      <c r="M266" s="28">
        <v>3.8211099999999998E-2</v>
      </c>
    </row>
    <row r="267" spans="1:13" x14ac:dyDescent="0.55000000000000004">
      <c r="A267" t="s">
        <v>677</v>
      </c>
      <c r="B267" s="28">
        <v>0.28892400000000001</v>
      </c>
      <c r="C267" s="28">
        <v>1.1082700000000001</v>
      </c>
      <c r="D267" s="28">
        <v>1.9395474437279747</v>
      </c>
      <c r="E267" s="28">
        <v>2.0899999999999998E-2</v>
      </c>
      <c r="F267" s="28">
        <v>0.25912800000000002</v>
      </c>
      <c r="H267" s="28" t="s">
        <v>1251</v>
      </c>
      <c r="I267" s="28">
        <v>0.99512599999999996</v>
      </c>
      <c r="J267" s="28">
        <v>0.1</v>
      </c>
      <c r="K267" s="28">
        <v>-3.3148792071301174</v>
      </c>
      <c r="L267" s="28">
        <v>1.1650000000000001E-2</v>
      </c>
      <c r="M267" s="28">
        <v>0.18709400000000001</v>
      </c>
    </row>
    <row r="268" spans="1:13" x14ac:dyDescent="0.55000000000000004">
      <c r="A268" t="s">
        <v>678</v>
      </c>
      <c r="B268" s="28">
        <v>0.51611700000000005</v>
      </c>
      <c r="C268" s="28">
        <v>1.9853099999999999</v>
      </c>
      <c r="D268" s="28">
        <v>1.9435942409217071</v>
      </c>
      <c r="E268" s="28">
        <v>2.0400000000000001E-2</v>
      </c>
      <c r="F268" s="28">
        <v>0.25525100000000001</v>
      </c>
      <c r="H268" s="28" t="s">
        <v>1252</v>
      </c>
      <c r="I268" s="28">
        <v>0.99285699999999999</v>
      </c>
      <c r="J268" s="28">
        <v>0.1</v>
      </c>
      <c r="K268" s="28">
        <v>-3.3115859430838679</v>
      </c>
      <c r="L268" s="28">
        <v>5.0000000000000002E-5</v>
      </c>
      <c r="M268" s="28">
        <v>4.1822300000000003E-3</v>
      </c>
    </row>
    <row r="269" spans="1:13" x14ac:dyDescent="0.55000000000000004">
      <c r="A269" t="s">
        <v>95</v>
      </c>
      <c r="B269" s="28">
        <v>5.04305</v>
      </c>
      <c r="C269" s="28">
        <v>19.450099999999999</v>
      </c>
      <c r="D269" s="28">
        <v>1.9474091383741037</v>
      </c>
      <c r="E269" s="28">
        <v>5.0000000000000002E-5</v>
      </c>
      <c r="F269" s="28">
        <v>4.1822300000000003E-3</v>
      </c>
      <c r="H269" s="28" t="s">
        <v>1253</v>
      </c>
      <c r="I269" s="28">
        <v>0.98785100000000003</v>
      </c>
      <c r="J269" s="28">
        <v>0.1</v>
      </c>
      <c r="K269" s="28">
        <v>-3.3042934529720296</v>
      </c>
      <c r="L269" s="28">
        <v>5.0000000000000002E-5</v>
      </c>
      <c r="M269" s="28">
        <v>4.1822300000000003E-3</v>
      </c>
    </row>
    <row r="270" spans="1:13" x14ac:dyDescent="0.55000000000000004">
      <c r="A270" t="s">
        <v>30</v>
      </c>
      <c r="B270" s="28">
        <v>0.272144</v>
      </c>
      <c r="C270" s="28">
        <v>1.05077</v>
      </c>
      <c r="D270" s="28">
        <v>1.9490047823094743</v>
      </c>
      <c r="E270" s="28">
        <v>6.1999999999999998E-3</v>
      </c>
      <c r="F270" s="28">
        <v>0.12643199999999999</v>
      </c>
      <c r="H270" s="28" t="s">
        <v>1254</v>
      </c>
      <c r="I270" s="28">
        <v>0.98777400000000004</v>
      </c>
      <c r="J270" s="28">
        <v>0.1</v>
      </c>
      <c r="K270" s="28">
        <v>-3.3041809948707148</v>
      </c>
      <c r="L270" s="28">
        <v>5.0000000000000002E-5</v>
      </c>
      <c r="M270" s="28">
        <v>4.1822300000000003E-3</v>
      </c>
    </row>
    <row r="271" spans="1:13" x14ac:dyDescent="0.55000000000000004">
      <c r="A271" t="s">
        <v>679</v>
      </c>
      <c r="B271" s="28">
        <v>0.76532599999999995</v>
      </c>
      <c r="C271" s="28">
        <v>2.9596</v>
      </c>
      <c r="D271" s="28">
        <v>1.9512558863975926</v>
      </c>
      <c r="E271" s="28">
        <v>5.5000000000000003E-4</v>
      </c>
      <c r="F271" s="28">
        <v>2.5888000000000001E-2</v>
      </c>
      <c r="H271" s="28" t="s">
        <v>1255</v>
      </c>
      <c r="I271" s="28">
        <v>0.98763900000000004</v>
      </c>
      <c r="J271" s="28">
        <v>0.1</v>
      </c>
      <c r="K271" s="28">
        <v>-3.303983806909693</v>
      </c>
      <c r="L271" s="28">
        <v>4.4999999999999999E-4</v>
      </c>
      <c r="M271" s="28">
        <v>2.2511300000000001E-2</v>
      </c>
    </row>
    <row r="272" spans="1:13" x14ac:dyDescent="0.55000000000000004">
      <c r="A272" t="s">
        <v>680</v>
      </c>
      <c r="B272" s="28">
        <v>3.6693199999999999</v>
      </c>
      <c r="C272" s="28">
        <v>14.2159</v>
      </c>
      <c r="D272" s="28">
        <v>1.9539208059833073</v>
      </c>
      <c r="E272" s="28">
        <v>5.0000000000000002E-5</v>
      </c>
      <c r="F272" s="28">
        <v>4.1822300000000003E-3</v>
      </c>
      <c r="H272" s="28" t="s">
        <v>1256</v>
      </c>
      <c r="I272" s="28">
        <v>0.98671500000000001</v>
      </c>
      <c r="J272" s="28">
        <v>0.1</v>
      </c>
      <c r="K272" s="28">
        <v>-3.3026334408506122</v>
      </c>
      <c r="L272" s="28">
        <v>9.5E-4</v>
      </c>
      <c r="M272" s="28">
        <v>3.7604899999999997E-2</v>
      </c>
    </row>
    <row r="273" spans="1:13" x14ac:dyDescent="0.55000000000000004">
      <c r="A273" t="s">
        <v>681</v>
      </c>
      <c r="B273" s="28">
        <v>0.29710900000000001</v>
      </c>
      <c r="C273" s="28">
        <v>1.1524799999999999</v>
      </c>
      <c r="D273" s="28">
        <v>1.9556775015741104</v>
      </c>
      <c r="E273" s="28">
        <v>8.8999999999999999E-3</v>
      </c>
      <c r="F273" s="28">
        <v>0.16044800000000001</v>
      </c>
      <c r="H273" s="28" t="s">
        <v>1257</v>
      </c>
      <c r="I273" s="28">
        <v>0.98191300000000004</v>
      </c>
      <c r="J273" s="28">
        <v>0.1</v>
      </c>
      <c r="K273" s="28">
        <v>-3.2955952037366645</v>
      </c>
      <c r="L273" s="28">
        <v>6.1500000000000001E-3</v>
      </c>
      <c r="M273" s="28">
        <v>0.12575900000000001</v>
      </c>
    </row>
    <row r="274" spans="1:13" x14ac:dyDescent="0.55000000000000004">
      <c r="A274" t="s">
        <v>26</v>
      </c>
      <c r="B274" s="28">
        <v>3.11178</v>
      </c>
      <c r="C274" s="28">
        <v>12.0802</v>
      </c>
      <c r="D274" s="28">
        <v>1.9568323683225395</v>
      </c>
      <c r="E274" s="28">
        <v>1.4999999999999999E-4</v>
      </c>
      <c r="F274" s="28">
        <v>1.0021199999999999E-2</v>
      </c>
      <c r="H274" s="28" t="s">
        <v>1258</v>
      </c>
      <c r="I274" s="28">
        <v>0.97953599999999996</v>
      </c>
      <c r="J274" s="28">
        <v>0.1</v>
      </c>
      <c r="K274" s="28">
        <v>-3.2920985155322322</v>
      </c>
      <c r="L274" s="28">
        <v>1.285E-2</v>
      </c>
      <c r="M274" s="28">
        <v>0.19748299999999999</v>
      </c>
    </row>
    <row r="275" spans="1:13" x14ac:dyDescent="0.55000000000000004">
      <c r="A275" t="s">
        <v>682</v>
      </c>
      <c r="B275" s="28">
        <v>0.36451600000000001</v>
      </c>
      <c r="C275" s="28">
        <v>1.4187399999999999</v>
      </c>
      <c r="D275" s="28">
        <v>1.9605561771397468</v>
      </c>
      <c r="E275" s="28">
        <v>4.5449999999999997E-2</v>
      </c>
      <c r="F275" s="28">
        <v>0.36976999999999999</v>
      </c>
      <c r="H275" s="28" t="s">
        <v>1259</v>
      </c>
      <c r="I275" s="28">
        <v>0.97705699999999995</v>
      </c>
      <c r="J275" s="28">
        <v>0.1</v>
      </c>
      <c r="K275" s="28">
        <v>-3.2884427292546561</v>
      </c>
      <c r="L275" s="28">
        <v>5.0000000000000002E-5</v>
      </c>
      <c r="M275" s="28">
        <v>4.1822300000000003E-3</v>
      </c>
    </row>
    <row r="276" spans="1:13" x14ac:dyDescent="0.55000000000000004">
      <c r="A276" t="s">
        <v>683</v>
      </c>
      <c r="B276" s="28">
        <v>0.71747700000000003</v>
      </c>
      <c r="C276" s="28">
        <v>2.7925900000000001</v>
      </c>
      <c r="D276" s="28">
        <v>1.9605992873557467</v>
      </c>
      <c r="E276" s="28">
        <v>2.7550000000000002E-2</v>
      </c>
      <c r="F276" s="28">
        <v>0.29146499999999997</v>
      </c>
      <c r="H276" s="28" t="s">
        <v>1260</v>
      </c>
      <c r="I276" s="28">
        <v>0.97499400000000003</v>
      </c>
      <c r="J276" s="28">
        <v>0.1</v>
      </c>
      <c r="K276" s="28">
        <v>-3.2853933407116021</v>
      </c>
      <c r="L276" s="28">
        <v>1.1650000000000001E-2</v>
      </c>
      <c r="M276" s="28">
        <v>0.18709400000000001</v>
      </c>
    </row>
    <row r="277" spans="1:13" x14ac:dyDescent="0.55000000000000004">
      <c r="A277" t="s">
        <v>684</v>
      </c>
      <c r="B277" s="28">
        <v>3.1785399999999999</v>
      </c>
      <c r="C277" s="28">
        <v>12.3796</v>
      </c>
      <c r="D277" s="28">
        <v>1.9615285509649001</v>
      </c>
      <c r="E277" s="28">
        <v>5.0000000000000002E-5</v>
      </c>
      <c r="F277" s="28">
        <v>4.1822300000000003E-3</v>
      </c>
      <c r="H277" s="28" t="s">
        <v>1261</v>
      </c>
      <c r="I277" s="28">
        <v>0.97356900000000002</v>
      </c>
      <c r="J277" s="28">
        <v>0.1</v>
      </c>
      <c r="K277" s="28">
        <v>-3.2832832310566795</v>
      </c>
      <c r="L277" s="28">
        <v>4.0000000000000002E-4</v>
      </c>
      <c r="M277" s="28">
        <v>2.0669099999999999E-2</v>
      </c>
    </row>
    <row r="278" spans="1:13" x14ac:dyDescent="0.55000000000000004">
      <c r="A278" t="s">
        <v>685</v>
      </c>
      <c r="B278" s="28">
        <v>0.27539799999999998</v>
      </c>
      <c r="C278" s="28">
        <v>1.0726599999999999</v>
      </c>
      <c r="D278" s="28">
        <v>1.9616028714450768</v>
      </c>
      <c r="E278" s="28">
        <v>1.4E-2</v>
      </c>
      <c r="F278" s="28">
        <v>0.206455</v>
      </c>
      <c r="H278" s="28" t="s">
        <v>1262</v>
      </c>
      <c r="I278" s="28">
        <v>0.97350400000000004</v>
      </c>
      <c r="J278" s="28">
        <v>0.1</v>
      </c>
      <c r="K278" s="28">
        <v>-3.2831869068020749</v>
      </c>
      <c r="L278" s="28">
        <v>9.5E-4</v>
      </c>
      <c r="M278" s="28">
        <v>3.7604899999999997E-2</v>
      </c>
    </row>
    <row r="279" spans="1:13" x14ac:dyDescent="0.55000000000000004">
      <c r="A279" t="s">
        <v>686</v>
      </c>
      <c r="B279" s="28">
        <v>1.3726700000000001</v>
      </c>
      <c r="C279" s="28">
        <v>5.3509599999999997</v>
      </c>
      <c r="D279" s="28">
        <v>1.9628129117773572</v>
      </c>
      <c r="E279" s="28">
        <v>8.4999999999999995E-4</v>
      </c>
      <c r="F279" s="28">
        <v>3.5320699999999997E-2</v>
      </c>
      <c r="H279" s="28" t="s">
        <v>1263</v>
      </c>
      <c r="I279" s="28">
        <v>0.97263900000000003</v>
      </c>
      <c r="J279" s="28">
        <v>0.1</v>
      </c>
      <c r="K279" s="28">
        <v>-3.2819044406189155</v>
      </c>
      <c r="L279" s="28">
        <v>2.555E-2</v>
      </c>
      <c r="M279" s="28">
        <v>0.28173700000000002</v>
      </c>
    </row>
    <row r="280" spans="1:13" x14ac:dyDescent="0.55000000000000004">
      <c r="A280" t="s">
        <v>687</v>
      </c>
      <c r="B280" s="28">
        <v>66.235100000000003</v>
      </c>
      <c r="C280" s="28">
        <v>258.36</v>
      </c>
      <c r="D280" s="28">
        <v>1.9637148724370705</v>
      </c>
      <c r="E280" s="28">
        <v>5.0000000000000002E-5</v>
      </c>
      <c r="F280" s="28">
        <v>4.1822300000000003E-3</v>
      </c>
      <c r="H280" s="28" t="s">
        <v>1264</v>
      </c>
      <c r="I280" s="28">
        <v>0.97186399999999995</v>
      </c>
      <c r="J280" s="28">
        <v>0.1</v>
      </c>
      <c r="K280" s="28">
        <v>-3.280754441142554</v>
      </c>
      <c r="L280" s="28">
        <v>1E-3</v>
      </c>
      <c r="M280" s="28">
        <v>3.8211099999999998E-2</v>
      </c>
    </row>
    <row r="281" spans="1:13" x14ac:dyDescent="0.55000000000000004">
      <c r="A281" t="s">
        <v>688</v>
      </c>
      <c r="B281" s="28">
        <v>0.74863900000000005</v>
      </c>
      <c r="C281" s="28">
        <v>2.9287200000000002</v>
      </c>
      <c r="D281" s="28">
        <v>1.9679281592521967</v>
      </c>
      <c r="E281" s="28">
        <v>1.115E-2</v>
      </c>
      <c r="F281" s="28">
        <v>0.18473700000000001</v>
      </c>
      <c r="H281" s="28" t="s">
        <v>1265</v>
      </c>
      <c r="I281" s="28">
        <v>0.97186399999999995</v>
      </c>
      <c r="J281" s="28">
        <v>0.1</v>
      </c>
      <c r="K281" s="28">
        <v>-3.280754441142554</v>
      </c>
      <c r="L281" s="28">
        <v>1E-3</v>
      </c>
      <c r="M281" s="28">
        <v>3.8211099999999998E-2</v>
      </c>
    </row>
    <row r="282" spans="1:13" x14ac:dyDescent="0.55000000000000004">
      <c r="A282" t="s">
        <v>689</v>
      </c>
      <c r="B282" s="28">
        <v>0.24507599999999999</v>
      </c>
      <c r="C282" s="28">
        <v>0.95983200000000002</v>
      </c>
      <c r="D282" s="28">
        <v>1.96955270238816</v>
      </c>
      <c r="E282" s="28">
        <v>3.2300000000000002E-2</v>
      </c>
      <c r="F282" s="28">
        <v>0.31661600000000001</v>
      </c>
      <c r="H282" s="28" t="s">
        <v>1266</v>
      </c>
      <c r="I282" s="28">
        <v>0.96099800000000002</v>
      </c>
      <c r="J282" s="28">
        <v>0.1</v>
      </c>
      <c r="K282" s="28">
        <v>-3.2645334285088232</v>
      </c>
      <c r="L282" s="28">
        <v>3.5E-4</v>
      </c>
      <c r="M282" s="28">
        <v>1.8916100000000002E-2</v>
      </c>
    </row>
    <row r="283" spans="1:13" x14ac:dyDescent="0.55000000000000004">
      <c r="A283" t="s">
        <v>690</v>
      </c>
      <c r="B283" s="28">
        <v>0.43289299999999997</v>
      </c>
      <c r="C283" s="28">
        <v>1.6982699999999999</v>
      </c>
      <c r="D283" s="28">
        <v>1.9719834673870018</v>
      </c>
      <c r="E283" s="28">
        <v>1.37E-2</v>
      </c>
      <c r="F283" s="28">
        <v>0.20371400000000001</v>
      </c>
      <c r="H283" s="28" t="s">
        <v>1267</v>
      </c>
      <c r="I283" s="28">
        <v>0.957538</v>
      </c>
      <c r="J283" s="28">
        <v>0.1</v>
      </c>
      <c r="K283" s="28">
        <v>-3.2593297416837803</v>
      </c>
      <c r="L283" s="28">
        <v>5.0000000000000002E-5</v>
      </c>
      <c r="M283" s="28">
        <v>4.1822300000000003E-3</v>
      </c>
    </row>
    <row r="284" spans="1:13" x14ac:dyDescent="0.55000000000000004">
      <c r="A284" t="s">
        <v>691</v>
      </c>
      <c r="B284" s="28">
        <v>0.21650800000000001</v>
      </c>
      <c r="C284" s="28">
        <v>0.85014100000000004</v>
      </c>
      <c r="D284" s="28">
        <v>1.9732818053366501</v>
      </c>
      <c r="E284" s="28">
        <v>3.6450000000000003E-2</v>
      </c>
      <c r="F284" s="28">
        <v>0.33521099999999998</v>
      </c>
      <c r="H284" s="28" t="s">
        <v>1268</v>
      </c>
      <c r="I284" s="28">
        <v>0.95638999999999996</v>
      </c>
      <c r="J284" s="28">
        <v>0.1</v>
      </c>
      <c r="K284" s="28">
        <v>-3.2575990453299331</v>
      </c>
      <c r="L284" s="28">
        <v>5.45E-3</v>
      </c>
      <c r="M284" s="28">
        <v>0.119315</v>
      </c>
    </row>
    <row r="285" spans="1:13" x14ac:dyDescent="0.55000000000000004">
      <c r="A285" t="s">
        <v>692</v>
      </c>
      <c r="B285" s="28">
        <v>2.1885699999999999</v>
      </c>
      <c r="C285" s="28">
        <v>8.6134500000000003</v>
      </c>
      <c r="D285" s="28">
        <v>1.976602676828328</v>
      </c>
      <c r="E285" s="28">
        <v>2.0000000000000001E-4</v>
      </c>
      <c r="F285" s="28">
        <v>1.2582299999999999E-2</v>
      </c>
      <c r="H285" s="28" t="s">
        <v>1269</v>
      </c>
      <c r="I285" s="28">
        <v>0.955175</v>
      </c>
      <c r="J285" s="28">
        <v>0.1</v>
      </c>
      <c r="K285" s="28">
        <v>-3.2557650771303375</v>
      </c>
      <c r="L285" s="28">
        <v>5.0000000000000002E-5</v>
      </c>
      <c r="M285" s="28">
        <v>4.1822300000000003E-3</v>
      </c>
    </row>
    <row r="286" spans="1:13" x14ac:dyDescent="0.55000000000000004">
      <c r="A286" t="s">
        <v>693</v>
      </c>
      <c r="B286" s="28">
        <v>2.0531999999999999</v>
      </c>
      <c r="C286" s="28">
        <v>8.0996100000000002</v>
      </c>
      <c r="D286" s="28">
        <v>1.9799782775692678</v>
      </c>
      <c r="E286" s="28">
        <v>5.0000000000000002E-5</v>
      </c>
      <c r="F286" s="28">
        <v>4.1822300000000003E-3</v>
      </c>
      <c r="H286" s="28" t="s">
        <v>1270</v>
      </c>
      <c r="I286" s="28">
        <v>0.95474700000000001</v>
      </c>
      <c r="J286" s="28">
        <v>0.1</v>
      </c>
      <c r="K286" s="28">
        <v>-3.2551184816276555</v>
      </c>
      <c r="L286" s="28">
        <v>5.0000000000000002E-5</v>
      </c>
      <c r="M286" s="28">
        <v>4.1822300000000003E-3</v>
      </c>
    </row>
    <row r="287" spans="1:13" x14ac:dyDescent="0.55000000000000004">
      <c r="A287" t="s">
        <v>34</v>
      </c>
      <c r="B287" s="28">
        <v>121.88500000000001</v>
      </c>
      <c r="C287" s="28">
        <v>480.82299999999998</v>
      </c>
      <c r="D287" s="28">
        <v>1.9799853195284722</v>
      </c>
      <c r="E287" s="28">
        <v>5.0000000000000002E-5</v>
      </c>
      <c r="F287" s="28">
        <v>4.1822300000000003E-3</v>
      </c>
      <c r="H287" s="28" t="s">
        <v>1271</v>
      </c>
      <c r="I287" s="28">
        <v>0.95201199999999997</v>
      </c>
      <c r="J287" s="28">
        <v>0.1</v>
      </c>
      <c r="K287" s="28">
        <v>-3.2509797586502147</v>
      </c>
      <c r="L287" s="28">
        <v>5.0000000000000002E-5</v>
      </c>
      <c r="M287" s="28">
        <v>4.1822300000000003E-3</v>
      </c>
    </row>
    <row r="288" spans="1:13" x14ac:dyDescent="0.55000000000000004">
      <c r="A288" t="s">
        <v>694</v>
      </c>
      <c r="B288" s="28">
        <v>0.23541300000000001</v>
      </c>
      <c r="C288" s="28">
        <v>0.92901299999999998</v>
      </c>
      <c r="D288" s="28">
        <v>1.9805047936549218</v>
      </c>
      <c r="E288" s="28">
        <v>1.495E-2</v>
      </c>
      <c r="F288" s="28">
        <v>0.214835</v>
      </c>
      <c r="H288" s="28" t="s">
        <v>1272</v>
      </c>
      <c r="I288" s="28">
        <v>0.94910700000000003</v>
      </c>
      <c r="J288" s="28">
        <v>0.1</v>
      </c>
      <c r="K288" s="28">
        <v>-3.2465707423227723</v>
      </c>
      <c r="L288" s="28">
        <v>5.0000000000000002E-5</v>
      </c>
      <c r="M288" s="28">
        <v>4.1822300000000003E-3</v>
      </c>
    </row>
    <row r="289" spans="1:13" x14ac:dyDescent="0.55000000000000004">
      <c r="A289" t="s">
        <v>695</v>
      </c>
      <c r="B289" s="28">
        <v>0.322185</v>
      </c>
      <c r="C289" s="28">
        <v>1.2733699999999999</v>
      </c>
      <c r="D289" s="28">
        <v>1.9826904474961631</v>
      </c>
      <c r="E289" s="28">
        <v>1.7350000000000001E-2</v>
      </c>
      <c r="F289" s="28">
        <v>0.23466899999999999</v>
      </c>
      <c r="H289" s="28" t="s">
        <v>1273</v>
      </c>
      <c r="I289" s="28">
        <v>0.94841600000000004</v>
      </c>
      <c r="J289" s="28">
        <v>0.1</v>
      </c>
      <c r="K289" s="28">
        <v>-3.2455200016283818</v>
      </c>
      <c r="L289" s="28">
        <v>5.0000000000000002E-5</v>
      </c>
      <c r="M289" s="28">
        <v>4.1822300000000003E-3</v>
      </c>
    </row>
    <row r="290" spans="1:13" x14ac:dyDescent="0.55000000000000004">
      <c r="A290" t="s">
        <v>92</v>
      </c>
      <c r="B290" s="28">
        <v>25.8718</v>
      </c>
      <c r="C290" s="28">
        <v>102.556</v>
      </c>
      <c r="D290" s="28">
        <v>1.9869595621800418</v>
      </c>
      <c r="E290" s="28">
        <v>5.0000000000000002E-5</v>
      </c>
      <c r="F290" s="28">
        <v>4.1822300000000003E-3</v>
      </c>
      <c r="H290" s="28" t="s">
        <v>1274</v>
      </c>
      <c r="I290" s="28">
        <v>0.94594900000000004</v>
      </c>
      <c r="J290" s="28">
        <v>0.1</v>
      </c>
      <c r="K290" s="28">
        <v>-3.2417624040398492</v>
      </c>
      <c r="L290" s="28">
        <v>5.0000000000000002E-5</v>
      </c>
      <c r="M290" s="28">
        <v>4.1822300000000003E-3</v>
      </c>
    </row>
    <row r="291" spans="1:13" x14ac:dyDescent="0.55000000000000004">
      <c r="A291" t="s">
        <v>696</v>
      </c>
      <c r="B291" s="28">
        <v>0.92315400000000003</v>
      </c>
      <c r="C291" s="28">
        <v>3.66282</v>
      </c>
      <c r="D291" s="28">
        <v>1.9883115626124992</v>
      </c>
      <c r="E291" s="28">
        <v>5.3E-3</v>
      </c>
      <c r="F291" s="28">
        <v>0.11747100000000001</v>
      </c>
      <c r="H291" s="28" t="s">
        <v>1275</v>
      </c>
      <c r="I291" s="28">
        <v>0.94592100000000001</v>
      </c>
      <c r="J291" s="28">
        <v>0.1</v>
      </c>
      <c r="K291" s="28">
        <v>-3.241719699772486</v>
      </c>
      <c r="L291" s="28">
        <v>2.2000000000000001E-3</v>
      </c>
      <c r="M291" s="28">
        <v>6.5728300000000003E-2</v>
      </c>
    </row>
    <row r="292" spans="1:13" x14ac:dyDescent="0.55000000000000004">
      <c r="A292" t="s">
        <v>697</v>
      </c>
      <c r="B292" s="28">
        <v>0.85814100000000004</v>
      </c>
      <c r="C292" s="28">
        <v>3.4102899999999998</v>
      </c>
      <c r="D292" s="28">
        <v>1.9906078069660385</v>
      </c>
      <c r="E292" s="28">
        <v>1.5E-3</v>
      </c>
      <c r="F292" s="28">
        <v>5.1603999999999997E-2</v>
      </c>
      <c r="H292" s="28" t="s">
        <v>1276</v>
      </c>
      <c r="I292" s="28">
        <v>0.94503400000000004</v>
      </c>
      <c r="J292" s="28">
        <v>0.1</v>
      </c>
      <c r="K292" s="28">
        <v>-3.2403662348882087</v>
      </c>
      <c r="L292" s="28">
        <v>5.0000000000000002E-5</v>
      </c>
      <c r="M292" s="28">
        <v>4.1822300000000003E-3</v>
      </c>
    </row>
    <row r="293" spans="1:13" x14ac:dyDescent="0.55000000000000004">
      <c r="A293" t="s">
        <v>72</v>
      </c>
      <c r="B293" s="28">
        <v>0.319691</v>
      </c>
      <c r="C293" s="28">
        <v>1.27552</v>
      </c>
      <c r="D293" s="28">
        <v>1.996335485616386</v>
      </c>
      <c r="E293" s="28">
        <v>6.7999999999999996E-3</v>
      </c>
      <c r="F293" s="28">
        <v>0.13453499999999999</v>
      </c>
      <c r="H293" s="28" t="s">
        <v>1277</v>
      </c>
      <c r="I293" s="28">
        <v>0.94387299999999996</v>
      </c>
      <c r="J293" s="28">
        <v>0.1</v>
      </c>
      <c r="K293" s="28">
        <v>-3.2385927551420934</v>
      </c>
      <c r="L293" s="28">
        <v>1.6999999999999999E-3</v>
      </c>
      <c r="M293" s="28">
        <v>5.5253700000000003E-2</v>
      </c>
    </row>
    <row r="294" spans="1:13" x14ac:dyDescent="0.55000000000000004">
      <c r="A294" t="s">
        <v>698</v>
      </c>
      <c r="B294" s="28">
        <v>4.9459900000000001</v>
      </c>
      <c r="C294" s="28">
        <v>19.736000000000001</v>
      </c>
      <c r="D294" s="28">
        <v>1.9964983928056554</v>
      </c>
      <c r="E294" s="28">
        <v>5.0000000000000002E-5</v>
      </c>
      <c r="F294" s="28">
        <v>4.1822300000000003E-3</v>
      </c>
      <c r="H294" s="28" t="s">
        <v>1278</v>
      </c>
      <c r="I294" s="28">
        <v>1.704</v>
      </c>
      <c r="J294" s="28">
        <v>0.18090999999999999</v>
      </c>
      <c r="K294" s="28">
        <v>-3.2355812737265164</v>
      </c>
      <c r="L294" s="28">
        <v>2.7199999999999998E-2</v>
      </c>
      <c r="M294" s="28">
        <v>0.28971599999999997</v>
      </c>
    </row>
    <row r="295" spans="1:13" x14ac:dyDescent="0.55000000000000004">
      <c r="A295" t="s">
        <v>699</v>
      </c>
      <c r="B295" s="28">
        <v>1.44228</v>
      </c>
      <c r="C295" s="28">
        <v>5.7675900000000002</v>
      </c>
      <c r="D295" s="28">
        <v>1.9996173391850016</v>
      </c>
      <c r="E295" s="28">
        <v>5.0000000000000002E-5</v>
      </c>
      <c r="F295" s="28">
        <v>4.1822300000000003E-3</v>
      </c>
      <c r="H295" s="28" t="s">
        <v>1279</v>
      </c>
      <c r="I295" s="28">
        <v>0.94091199999999997</v>
      </c>
      <c r="J295" s="28">
        <v>0.1</v>
      </c>
      <c r="K295" s="28">
        <v>-3.234059799361539</v>
      </c>
      <c r="L295" s="28">
        <v>6.9999999999999999E-4</v>
      </c>
      <c r="M295" s="28">
        <v>3.0714600000000002E-2</v>
      </c>
    </row>
    <row r="296" spans="1:13" x14ac:dyDescent="0.55000000000000004">
      <c r="A296" t="s">
        <v>700</v>
      </c>
      <c r="B296" s="28">
        <v>1.68326</v>
      </c>
      <c r="C296" s="28">
        <v>6.7455999999999996</v>
      </c>
      <c r="D296" s="28">
        <v>2.0026887363945298</v>
      </c>
      <c r="E296" s="28">
        <v>5.0000000000000002E-5</v>
      </c>
      <c r="F296" s="28">
        <v>4.1822300000000003E-3</v>
      </c>
      <c r="H296" s="28" t="s">
        <v>1280</v>
      </c>
      <c r="I296" s="28">
        <v>0.94048799999999999</v>
      </c>
      <c r="J296" s="28">
        <v>0.1</v>
      </c>
      <c r="K296" s="28">
        <v>-3.233409536038808</v>
      </c>
      <c r="L296" s="28">
        <v>2.5700000000000001E-2</v>
      </c>
      <c r="M296" s="28">
        <v>0.28173700000000002</v>
      </c>
    </row>
    <row r="297" spans="1:13" x14ac:dyDescent="0.55000000000000004">
      <c r="A297" t="s">
        <v>701</v>
      </c>
      <c r="B297" s="28">
        <v>0.62601099999999998</v>
      </c>
      <c r="C297" s="28">
        <v>2.5128599999999999</v>
      </c>
      <c r="D297" s="28">
        <v>2.0050703830777761</v>
      </c>
      <c r="E297" s="28">
        <v>1.3500000000000001E-3</v>
      </c>
      <c r="F297" s="28">
        <v>4.8006600000000003E-2</v>
      </c>
      <c r="H297" s="28" t="s">
        <v>1281</v>
      </c>
      <c r="I297" s="28">
        <v>0.93737099999999995</v>
      </c>
      <c r="J297" s="28">
        <v>0.1</v>
      </c>
      <c r="K297" s="28">
        <v>-3.2286201619991806</v>
      </c>
      <c r="L297" s="28">
        <v>6.9999999999999999E-4</v>
      </c>
      <c r="M297" s="28">
        <v>3.0714600000000002E-2</v>
      </c>
    </row>
    <row r="298" spans="1:13" x14ac:dyDescent="0.55000000000000004">
      <c r="A298" t="s">
        <v>702</v>
      </c>
      <c r="B298" s="28">
        <v>0.28145999999999999</v>
      </c>
      <c r="C298" s="28">
        <v>1.1303300000000001</v>
      </c>
      <c r="D298" s="28">
        <v>2.0057422173730148</v>
      </c>
      <c r="E298" s="28">
        <v>1.585E-2</v>
      </c>
      <c r="F298" s="28">
        <v>0.22270000000000001</v>
      </c>
      <c r="H298" s="28" t="s">
        <v>1282</v>
      </c>
      <c r="I298" s="28">
        <v>0.93702300000000005</v>
      </c>
      <c r="J298" s="28">
        <v>0.1</v>
      </c>
      <c r="K298" s="28">
        <v>-3.2280844604551104</v>
      </c>
      <c r="L298" s="28">
        <v>1.1650000000000001E-2</v>
      </c>
      <c r="M298" s="28">
        <v>0.18709400000000001</v>
      </c>
    </row>
    <row r="299" spans="1:13" x14ac:dyDescent="0.55000000000000004">
      <c r="A299" t="s">
        <v>703</v>
      </c>
      <c r="B299" s="28">
        <v>1.43394</v>
      </c>
      <c r="C299" s="28">
        <v>5.7618600000000004</v>
      </c>
      <c r="D299" s="28">
        <v>2.0065499477710604</v>
      </c>
      <c r="E299" s="28">
        <v>4.2500000000000003E-3</v>
      </c>
      <c r="F299" s="28">
        <v>0.101451</v>
      </c>
      <c r="H299" s="28" t="s">
        <v>1283</v>
      </c>
      <c r="I299" s="28">
        <v>0.93702300000000005</v>
      </c>
      <c r="J299" s="28">
        <v>0.1</v>
      </c>
      <c r="K299" s="28">
        <v>-3.2280844604551104</v>
      </c>
      <c r="L299" s="28">
        <v>1.1650000000000001E-2</v>
      </c>
      <c r="M299" s="28">
        <v>0.18709400000000001</v>
      </c>
    </row>
    <row r="300" spans="1:13" x14ac:dyDescent="0.55000000000000004">
      <c r="A300" t="s">
        <v>704</v>
      </c>
      <c r="B300" s="28">
        <v>0.29686000000000001</v>
      </c>
      <c r="C300" s="28">
        <v>1.1938599999999999</v>
      </c>
      <c r="D300" s="28">
        <v>2.0077790489253617</v>
      </c>
      <c r="E300" s="28">
        <v>2.5499999999999998E-2</v>
      </c>
      <c r="F300" s="28">
        <v>0.28173700000000002</v>
      </c>
      <c r="H300" s="28" t="s">
        <v>1284</v>
      </c>
      <c r="I300" s="28">
        <v>0.93702300000000005</v>
      </c>
      <c r="J300" s="28">
        <v>0.1</v>
      </c>
      <c r="K300" s="28">
        <v>-3.2280844604551104</v>
      </c>
      <c r="L300" s="28">
        <v>1.1650000000000001E-2</v>
      </c>
      <c r="M300" s="28">
        <v>0.18709400000000001</v>
      </c>
    </row>
    <row r="301" spans="1:13" x14ac:dyDescent="0.55000000000000004">
      <c r="A301" t="s">
        <v>705</v>
      </c>
      <c r="B301" s="28">
        <v>0.74535099999999999</v>
      </c>
      <c r="C301" s="28">
        <v>3.0140699999999998</v>
      </c>
      <c r="D301" s="28">
        <v>2.0157210397525849</v>
      </c>
      <c r="E301" s="28">
        <v>2.5000000000000001E-4</v>
      </c>
      <c r="F301" s="28">
        <v>1.46757E-2</v>
      </c>
      <c r="H301" s="28" t="s">
        <v>1285</v>
      </c>
      <c r="I301" s="28">
        <v>0.93702300000000005</v>
      </c>
      <c r="J301" s="28">
        <v>0.1</v>
      </c>
      <c r="K301" s="28">
        <v>-3.2280844604551104</v>
      </c>
      <c r="L301" s="28">
        <v>1.1650000000000001E-2</v>
      </c>
      <c r="M301" s="28">
        <v>0.18709400000000001</v>
      </c>
    </row>
    <row r="302" spans="1:13" x14ac:dyDescent="0.55000000000000004">
      <c r="A302" t="s">
        <v>75</v>
      </c>
      <c r="B302" s="28">
        <v>1.62927</v>
      </c>
      <c r="C302" s="28">
        <v>6.5952200000000003</v>
      </c>
      <c r="D302" s="28">
        <v>2.0171950801941398</v>
      </c>
      <c r="E302" s="28">
        <v>2.0000000000000001E-4</v>
      </c>
      <c r="F302" s="28">
        <v>1.2582299999999999E-2</v>
      </c>
      <c r="H302" s="28" t="s">
        <v>1286</v>
      </c>
      <c r="I302" s="28">
        <v>0.93393700000000002</v>
      </c>
      <c r="J302" s="28">
        <v>0.1</v>
      </c>
      <c r="K302" s="28">
        <v>-3.2233252342464418</v>
      </c>
      <c r="L302" s="28">
        <v>5.0000000000000002E-5</v>
      </c>
      <c r="M302" s="28">
        <v>4.1822300000000003E-3</v>
      </c>
    </row>
    <row r="303" spans="1:13" x14ac:dyDescent="0.55000000000000004">
      <c r="A303" t="s">
        <v>706</v>
      </c>
      <c r="B303" s="28">
        <v>0.16794500000000001</v>
      </c>
      <c r="C303" s="28">
        <v>0.68015599999999998</v>
      </c>
      <c r="D303" s="28">
        <v>2.0178768348218155</v>
      </c>
      <c r="E303" s="28">
        <v>2.2749999999999999E-2</v>
      </c>
      <c r="F303" s="28">
        <v>0.27004800000000001</v>
      </c>
      <c r="H303" s="28" t="s">
        <v>1287</v>
      </c>
      <c r="I303" s="28">
        <v>0.93119200000000002</v>
      </c>
      <c r="J303" s="28">
        <v>0.1</v>
      </c>
      <c r="K303" s="28">
        <v>-3.2190786639056634</v>
      </c>
      <c r="L303" s="28">
        <v>5.0000000000000002E-5</v>
      </c>
      <c r="M303" s="28">
        <v>4.1822300000000003E-3</v>
      </c>
    </row>
    <row r="304" spans="1:13" x14ac:dyDescent="0.55000000000000004">
      <c r="A304" t="s">
        <v>37</v>
      </c>
      <c r="B304" s="28">
        <v>0.334011</v>
      </c>
      <c r="C304" s="28">
        <v>1.3531599999999999</v>
      </c>
      <c r="D304" s="28">
        <v>2.0183649152418801</v>
      </c>
      <c r="E304" s="28">
        <v>2.265E-2</v>
      </c>
      <c r="F304" s="28">
        <v>0.26971600000000001</v>
      </c>
      <c r="H304" s="28" t="s">
        <v>1288</v>
      </c>
      <c r="I304" s="28">
        <v>0.92843600000000004</v>
      </c>
      <c r="J304" s="28">
        <v>0.1</v>
      </c>
      <c r="K304" s="28">
        <v>-3.2148024641026161</v>
      </c>
      <c r="L304" s="28">
        <v>2.5000000000000001E-4</v>
      </c>
      <c r="M304" s="28">
        <v>1.46757E-2</v>
      </c>
    </row>
    <row r="305" spans="1:13" x14ac:dyDescent="0.55000000000000004">
      <c r="A305" t="s">
        <v>707</v>
      </c>
      <c r="B305" s="28">
        <v>1.6654800000000001</v>
      </c>
      <c r="C305" s="28">
        <v>6.7481999999999998</v>
      </c>
      <c r="D305" s="28">
        <v>2.0185647027403277</v>
      </c>
      <c r="E305" s="28">
        <v>5.0000000000000001E-4</v>
      </c>
      <c r="F305" s="28">
        <v>2.3904000000000002E-2</v>
      </c>
      <c r="H305" s="28" t="s">
        <v>1289</v>
      </c>
      <c r="I305" s="28">
        <v>0.92842000000000002</v>
      </c>
      <c r="J305" s="28">
        <v>0.1</v>
      </c>
      <c r="K305" s="28">
        <v>-3.2147776015169822</v>
      </c>
      <c r="L305" s="28">
        <v>1E-3</v>
      </c>
      <c r="M305" s="28">
        <v>3.8211099999999998E-2</v>
      </c>
    </row>
    <row r="306" spans="1:13" x14ac:dyDescent="0.55000000000000004">
      <c r="A306" t="s">
        <v>708</v>
      </c>
      <c r="B306" s="28">
        <v>0.70526100000000003</v>
      </c>
      <c r="C306" s="28">
        <v>2.8634499999999998</v>
      </c>
      <c r="D306" s="28">
        <v>2.0215252442261806</v>
      </c>
      <c r="E306" s="28">
        <v>1.4999999999999999E-4</v>
      </c>
      <c r="F306" s="28">
        <v>1.0021199999999999E-2</v>
      </c>
      <c r="H306" s="28" t="s">
        <v>1290</v>
      </c>
      <c r="I306" s="28">
        <v>0.92670399999999997</v>
      </c>
      <c r="J306" s="28">
        <v>0.1</v>
      </c>
      <c r="K306" s="28">
        <v>-3.2121085989098739</v>
      </c>
      <c r="L306" s="28">
        <v>5.45E-3</v>
      </c>
      <c r="M306" s="28">
        <v>0.119315</v>
      </c>
    </row>
    <row r="307" spans="1:13" x14ac:dyDescent="0.55000000000000004">
      <c r="A307" t="s">
        <v>709</v>
      </c>
      <c r="B307" s="28">
        <v>1.3700399999999999</v>
      </c>
      <c r="C307" s="28">
        <v>5.5657199999999998</v>
      </c>
      <c r="D307" s="28">
        <v>2.0223503164018273</v>
      </c>
      <c r="E307" s="28">
        <v>5.0000000000000001E-4</v>
      </c>
      <c r="F307" s="28">
        <v>2.3904000000000002E-2</v>
      </c>
      <c r="H307" s="28" t="s">
        <v>1291</v>
      </c>
      <c r="I307" s="28">
        <v>0.92615199999999998</v>
      </c>
      <c r="J307" s="28">
        <v>0.1</v>
      </c>
      <c r="K307" s="28">
        <v>-3.2112489879243129</v>
      </c>
      <c r="L307" s="28">
        <v>1E-4</v>
      </c>
      <c r="M307" s="28">
        <v>7.2515399999999999E-3</v>
      </c>
    </row>
    <row r="308" spans="1:13" x14ac:dyDescent="0.55000000000000004">
      <c r="A308" t="s">
        <v>128</v>
      </c>
      <c r="B308" s="28">
        <v>0.19997500000000001</v>
      </c>
      <c r="C308" s="28">
        <v>0.81447899999999995</v>
      </c>
      <c r="D308" s="28">
        <v>2.0260578498661528</v>
      </c>
      <c r="E308" s="28">
        <v>1.1299999999999999E-2</v>
      </c>
      <c r="F308" s="28">
        <v>0.18526599999999999</v>
      </c>
      <c r="H308" s="28" t="s">
        <v>1292</v>
      </c>
      <c r="I308" s="28">
        <v>0.92409200000000002</v>
      </c>
      <c r="J308" s="28">
        <v>0.1</v>
      </c>
      <c r="K308" s="28">
        <v>-3.2080364894514326</v>
      </c>
      <c r="L308" s="28">
        <v>6.4999999999999997E-4</v>
      </c>
      <c r="M308" s="28">
        <v>2.9443899999999999E-2</v>
      </c>
    </row>
    <row r="309" spans="1:13" x14ac:dyDescent="0.55000000000000004">
      <c r="A309" t="s">
        <v>710</v>
      </c>
      <c r="B309" s="28">
        <v>0.17719199999999999</v>
      </c>
      <c r="C309" s="28">
        <v>0.72184499999999996</v>
      </c>
      <c r="D309" s="28">
        <v>2.0263756145489773</v>
      </c>
      <c r="E309" s="28">
        <v>2.8750000000000001E-2</v>
      </c>
      <c r="F309" s="28">
        <v>0.29818899999999998</v>
      </c>
      <c r="H309" s="28" t="s">
        <v>1293</v>
      </c>
      <c r="I309" s="28">
        <v>0.92383800000000005</v>
      </c>
      <c r="J309" s="28">
        <v>0.1</v>
      </c>
      <c r="K309" s="28">
        <v>-3.2076398894257894</v>
      </c>
      <c r="L309" s="28">
        <v>2.555E-2</v>
      </c>
      <c r="M309" s="28">
        <v>0.28173700000000002</v>
      </c>
    </row>
    <row r="310" spans="1:13" x14ac:dyDescent="0.55000000000000004">
      <c r="A310" t="s">
        <v>711</v>
      </c>
      <c r="B310" s="28">
        <v>0.445712</v>
      </c>
      <c r="C310" s="28">
        <v>1.82335</v>
      </c>
      <c r="D310" s="28">
        <v>2.0324078110019732</v>
      </c>
      <c r="E310" s="28">
        <v>1.4E-3</v>
      </c>
      <c r="F310" s="28">
        <v>4.9277000000000001E-2</v>
      </c>
      <c r="H310" s="28" t="s">
        <v>1294</v>
      </c>
      <c r="I310" s="28">
        <v>0.92383800000000005</v>
      </c>
      <c r="J310" s="28">
        <v>0.1</v>
      </c>
      <c r="K310" s="28">
        <v>-3.2076398894257894</v>
      </c>
      <c r="L310" s="28">
        <v>2.555E-2</v>
      </c>
      <c r="M310" s="28">
        <v>0.28173700000000002</v>
      </c>
    </row>
    <row r="311" spans="1:13" x14ac:dyDescent="0.55000000000000004">
      <c r="A311" t="s">
        <v>712</v>
      </c>
      <c r="B311" s="28">
        <v>1.73116</v>
      </c>
      <c r="C311" s="28">
        <v>7.0940099999999999</v>
      </c>
      <c r="D311" s="28">
        <v>2.0348622940517873</v>
      </c>
      <c r="E311" s="28">
        <v>5.0000000000000002E-5</v>
      </c>
      <c r="F311" s="28">
        <v>4.1822300000000003E-3</v>
      </c>
      <c r="H311" s="28" t="s">
        <v>1295</v>
      </c>
      <c r="I311" s="28">
        <v>0.92170200000000002</v>
      </c>
      <c r="J311" s="28">
        <v>0.1</v>
      </c>
      <c r="K311" s="28">
        <v>-3.2043003812240558</v>
      </c>
      <c r="L311" s="28">
        <v>5.0000000000000002E-5</v>
      </c>
      <c r="M311" s="28">
        <v>4.1822300000000003E-3</v>
      </c>
    </row>
    <row r="312" spans="1:13" x14ac:dyDescent="0.55000000000000004">
      <c r="A312" t="s">
        <v>713</v>
      </c>
      <c r="B312" s="28">
        <v>0.33219500000000002</v>
      </c>
      <c r="C312" s="28">
        <v>1.3643099999999999</v>
      </c>
      <c r="D312" s="28">
        <v>2.0380692283491744</v>
      </c>
      <c r="E312" s="28">
        <v>5.5999999999999999E-3</v>
      </c>
      <c r="F312" s="28">
        <v>0.121265</v>
      </c>
      <c r="H312" s="28" t="s">
        <v>1296</v>
      </c>
      <c r="I312" s="28">
        <v>0.91910000000000003</v>
      </c>
      <c r="J312" s="28">
        <v>0.1</v>
      </c>
      <c r="K312" s="28">
        <v>-3.200221838288404</v>
      </c>
      <c r="L312" s="28">
        <v>1.1650000000000001E-2</v>
      </c>
      <c r="M312" s="28">
        <v>0.18709400000000001</v>
      </c>
    </row>
    <row r="313" spans="1:13" x14ac:dyDescent="0.55000000000000004">
      <c r="A313" t="s">
        <v>714</v>
      </c>
      <c r="B313" s="28">
        <v>0.26288</v>
      </c>
      <c r="C313" s="28">
        <v>1.0802700000000001</v>
      </c>
      <c r="D313" s="28">
        <v>2.0389156505589958</v>
      </c>
      <c r="E313" s="28">
        <v>9.1999999999999998E-3</v>
      </c>
      <c r="F313" s="28">
        <v>0.16369</v>
      </c>
      <c r="H313" s="28" t="s">
        <v>1297</v>
      </c>
      <c r="I313" s="28">
        <v>0.91722599999999999</v>
      </c>
      <c r="J313" s="28">
        <v>0.1</v>
      </c>
      <c r="K313" s="28">
        <v>-3.1972772506223932</v>
      </c>
      <c r="L313" s="28">
        <v>2.0000000000000001E-4</v>
      </c>
      <c r="M313" s="28">
        <v>1.2582299999999999E-2</v>
      </c>
    </row>
    <row r="314" spans="1:13" x14ac:dyDescent="0.55000000000000004">
      <c r="A314" t="s">
        <v>715</v>
      </c>
      <c r="B314" s="28">
        <v>0.39312000000000002</v>
      </c>
      <c r="C314" s="28">
        <v>1.6291800000000001</v>
      </c>
      <c r="D314" s="28">
        <v>2.0511043409480063</v>
      </c>
      <c r="E314" s="28">
        <v>2.2599999999999999E-2</v>
      </c>
      <c r="F314" s="28">
        <v>0.269617</v>
      </c>
      <c r="H314" s="28" t="s">
        <v>1298</v>
      </c>
      <c r="I314" s="28">
        <v>0.91706200000000004</v>
      </c>
      <c r="J314" s="28">
        <v>0.1</v>
      </c>
      <c r="K314" s="28">
        <v>-3.1970192736991003</v>
      </c>
      <c r="L314" s="28">
        <v>5.0000000000000002E-5</v>
      </c>
      <c r="M314" s="28">
        <v>4.1822300000000003E-3</v>
      </c>
    </row>
    <row r="315" spans="1:13" x14ac:dyDescent="0.55000000000000004">
      <c r="A315" t="s">
        <v>716</v>
      </c>
      <c r="B315" s="28">
        <v>1.02119</v>
      </c>
      <c r="C315" s="28">
        <v>4.2351200000000002</v>
      </c>
      <c r="D315" s="28">
        <v>2.0521515328366506</v>
      </c>
      <c r="E315" s="28">
        <v>2.5000000000000001E-4</v>
      </c>
      <c r="F315" s="28">
        <v>1.46757E-2</v>
      </c>
      <c r="H315" s="28" t="s">
        <v>1299</v>
      </c>
      <c r="I315" s="28">
        <v>0.916883</v>
      </c>
      <c r="J315" s="28">
        <v>0.1</v>
      </c>
      <c r="K315" s="28">
        <v>-3.1967376486633015</v>
      </c>
      <c r="L315" s="28">
        <v>5.0000000000000002E-5</v>
      </c>
      <c r="M315" s="28">
        <v>4.1822300000000003E-3</v>
      </c>
    </row>
    <row r="316" spans="1:13" x14ac:dyDescent="0.55000000000000004">
      <c r="A316" t="s">
        <v>94</v>
      </c>
      <c r="B316" s="28">
        <v>0.39765400000000001</v>
      </c>
      <c r="C316" s="28">
        <v>1.6518299999999999</v>
      </c>
      <c r="D316" s="28">
        <v>2.0544796295883803</v>
      </c>
      <c r="E316" s="28">
        <v>3.4499999999999999E-3</v>
      </c>
      <c r="F316" s="28">
        <v>8.82545E-2</v>
      </c>
      <c r="H316" s="28" t="s">
        <v>1300</v>
      </c>
      <c r="I316" s="28">
        <v>0.91581400000000002</v>
      </c>
      <c r="J316" s="28">
        <v>0.1</v>
      </c>
      <c r="K316" s="28">
        <v>-3.1950546195825353</v>
      </c>
      <c r="L316" s="28">
        <v>5.0000000000000002E-5</v>
      </c>
      <c r="M316" s="28">
        <v>4.1822300000000003E-3</v>
      </c>
    </row>
    <row r="317" spans="1:13" x14ac:dyDescent="0.55000000000000004">
      <c r="A317" t="s">
        <v>717</v>
      </c>
      <c r="B317" s="28">
        <v>0.73789700000000003</v>
      </c>
      <c r="C317" s="28">
        <v>3.0656400000000001</v>
      </c>
      <c r="D317" s="28">
        <v>2.0546969347737774</v>
      </c>
      <c r="E317" s="28">
        <v>5.0000000000000002E-5</v>
      </c>
      <c r="F317" s="28">
        <v>4.1822300000000003E-3</v>
      </c>
      <c r="H317" s="28" t="s">
        <v>1301</v>
      </c>
      <c r="I317" s="28">
        <v>0.91488100000000006</v>
      </c>
      <c r="J317" s="28">
        <v>0.1</v>
      </c>
      <c r="K317" s="28">
        <v>-3.1935841020034879</v>
      </c>
      <c r="L317" s="28">
        <v>5.0000000000000002E-5</v>
      </c>
      <c r="M317" s="28">
        <v>4.1822300000000003E-3</v>
      </c>
    </row>
    <row r="318" spans="1:13" x14ac:dyDescent="0.55000000000000004">
      <c r="A318" t="s">
        <v>718</v>
      </c>
      <c r="B318" s="28">
        <v>0.31396499999999999</v>
      </c>
      <c r="C318" s="28">
        <v>1.3078399999999999</v>
      </c>
      <c r="D318" s="28">
        <v>2.0585104082740986</v>
      </c>
      <c r="E318" s="28">
        <v>1.545E-2</v>
      </c>
      <c r="F318" s="28">
        <v>0.21898100000000001</v>
      </c>
      <c r="H318" s="28" t="s">
        <v>1302</v>
      </c>
      <c r="I318" s="28">
        <v>0.90971500000000005</v>
      </c>
      <c r="J318" s="28">
        <v>0.1</v>
      </c>
      <c r="K318" s="28">
        <v>-3.1854146414802225</v>
      </c>
      <c r="L318" s="28">
        <v>1.315E-2</v>
      </c>
      <c r="M318" s="28">
        <v>0.19873199999999999</v>
      </c>
    </row>
    <row r="319" spans="1:13" x14ac:dyDescent="0.55000000000000004">
      <c r="A319" t="s">
        <v>719</v>
      </c>
      <c r="B319" s="28">
        <v>0.221077</v>
      </c>
      <c r="C319" s="28">
        <v>0.92289399999999999</v>
      </c>
      <c r="D319" s="28">
        <v>2.0616160145460714</v>
      </c>
      <c r="E319" s="28">
        <v>1.6049999999999998E-2</v>
      </c>
      <c r="F319" s="28">
        <v>0.224414</v>
      </c>
      <c r="H319" s="28" t="s">
        <v>1303</v>
      </c>
      <c r="I319" s="28">
        <v>0.90937199999999996</v>
      </c>
      <c r="J319" s="28">
        <v>0.1</v>
      </c>
      <c r="K319" s="28">
        <v>-3.1848705834941127</v>
      </c>
      <c r="L319" s="28">
        <v>5.0000000000000002E-5</v>
      </c>
      <c r="M319" s="28">
        <v>4.1822300000000003E-3</v>
      </c>
    </row>
    <row r="320" spans="1:13" x14ac:dyDescent="0.55000000000000004">
      <c r="A320" t="s">
        <v>720</v>
      </c>
      <c r="B320" s="28">
        <v>0.47074500000000002</v>
      </c>
      <c r="C320" s="28">
        <v>1.9673499999999999</v>
      </c>
      <c r="D320" s="28">
        <v>2.0632359655797119</v>
      </c>
      <c r="E320" s="28">
        <v>1.83E-2</v>
      </c>
      <c r="F320" s="28">
        <v>0.241401</v>
      </c>
      <c r="H320" s="28" t="s">
        <v>1304</v>
      </c>
      <c r="I320" s="28">
        <v>0.90374100000000002</v>
      </c>
      <c r="J320" s="28">
        <v>0.1</v>
      </c>
      <c r="K320" s="28">
        <v>-3.1759093749046734</v>
      </c>
      <c r="L320" s="28">
        <v>5.0000000000000002E-5</v>
      </c>
      <c r="M320" s="28">
        <v>4.1822300000000003E-3</v>
      </c>
    </row>
    <row r="321" spans="1:13" x14ac:dyDescent="0.55000000000000004">
      <c r="A321" t="s">
        <v>721</v>
      </c>
      <c r="B321" s="28">
        <v>1.13306</v>
      </c>
      <c r="C321" s="28">
        <v>4.74777</v>
      </c>
      <c r="D321" s="28">
        <v>2.0670257874697668</v>
      </c>
      <c r="E321" s="28">
        <v>5.0000000000000002E-5</v>
      </c>
      <c r="F321" s="28">
        <v>4.1822300000000003E-3</v>
      </c>
      <c r="H321" s="28" t="s">
        <v>1305</v>
      </c>
      <c r="I321" s="28">
        <v>0.90310299999999999</v>
      </c>
      <c r="J321" s="28">
        <v>0.1</v>
      </c>
      <c r="K321" s="28">
        <v>-3.1748905382211068</v>
      </c>
      <c r="L321" s="28">
        <v>4.4999999999999999E-4</v>
      </c>
      <c r="M321" s="28">
        <v>2.2511300000000001E-2</v>
      </c>
    </row>
    <row r="322" spans="1:13" x14ac:dyDescent="0.55000000000000004">
      <c r="A322" t="s">
        <v>31</v>
      </c>
      <c r="B322" s="28">
        <v>0.74653499999999995</v>
      </c>
      <c r="C322" s="28">
        <v>3.1314799999999998</v>
      </c>
      <c r="D322" s="28">
        <v>2.0685628595149117</v>
      </c>
      <c r="E322" s="28">
        <v>2.9999999999999997E-4</v>
      </c>
      <c r="F322" s="28">
        <v>1.7069000000000001E-2</v>
      </c>
      <c r="H322" s="28" t="s">
        <v>1306</v>
      </c>
      <c r="I322" s="28">
        <v>0.90196699999999996</v>
      </c>
      <c r="J322" s="28">
        <v>0.1</v>
      </c>
      <c r="K322" s="28">
        <v>-3.1730746509892307</v>
      </c>
      <c r="L322" s="28">
        <v>2.5000000000000001E-4</v>
      </c>
      <c r="M322" s="28">
        <v>1.46757E-2</v>
      </c>
    </row>
    <row r="323" spans="1:13" x14ac:dyDescent="0.55000000000000004">
      <c r="A323" t="s">
        <v>722</v>
      </c>
      <c r="B323" s="28">
        <v>0.261048</v>
      </c>
      <c r="C323" s="28">
        <v>1.09552</v>
      </c>
      <c r="D323" s="28">
        <v>2.0692288119161635</v>
      </c>
      <c r="E323" s="28">
        <v>1.7749999999999998E-2</v>
      </c>
      <c r="F323" s="28">
        <v>0.23796600000000001</v>
      </c>
      <c r="H323" s="28" t="s">
        <v>1307</v>
      </c>
      <c r="I323" s="28">
        <v>0.90115400000000001</v>
      </c>
      <c r="J323" s="28">
        <v>0.1</v>
      </c>
      <c r="K323" s="28">
        <v>-3.1717736721334289</v>
      </c>
      <c r="L323" s="28">
        <v>2.555E-2</v>
      </c>
      <c r="M323" s="28">
        <v>0.28173700000000002</v>
      </c>
    </row>
    <row r="324" spans="1:13" x14ac:dyDescent="0.55000000000000004">
      <c r="A324" t="s">
        <v>723</v>
      </c>
      <c r="B324" s="28">
        <v>0.18156600000000001</v>
      </c>
      <c r="C324" s="28">
        <v>0.76622000000000001</v>
      </c>
      <c r="D324" s="28">
        <v>2.0772646144777909</v>
      </c>
      <c r="E324" s="28">
        <v>1.7899999999999999E-2</v>
      </c>
      <c r="F324" s="28">
        <v>0.23886299999999999</v>
      </c>
      <c r="H324" s="28" t="s">
        <v>1308</v>
      </c>
      <c r="I324" s="28">
        <v>0.90079100000000001</v>
      </c>
      <c r="J324" s="28">
        <v>0.1</v>
      </c>
      <c r="K324" s="28">
        <v>-3.1711924132082934</v>
      </c>
      <c r="L324" s="28">
        <v>1E-4</v>
      </c>
      <c r="M324" s="28">
        <v>7.2515399999999999E-3</v>
      </c>
    </row>
    <row r="325" spans="1:13" x14ac:dyDescent="0.55000000000000004">
      <c r="A325" t="s">
        <v>724</v>
      </c>
      <c r="B325" s="28">
        <v>1.14734</v>
      </c>
      <c r="C325" s="28">
        <v>4.8537400000000002</v>
      </c>
      <c r="D325" s="28">
        <v>2.0808038502792354</v>
      </c>
      <c r="E325" s="28">
        <v>4.0000000000000002E-4</v>
      </c>
      <c r="F325" s="28">
        <v>2.0669099999999999E-2</v>
      </c>
      <c r="H325" s="28" t="s">
        <v>1309</v>
      </c>
      <c r="I325" s="28">
        <v>0.89813299999999996</v>
      </c>
      <c r="J325" s="28">
        <v>0.1</v>
      </c>
      <c r="K325" s="28">
        <v>-3.16692910224101</v>
      </c>
      <c r="L325" s="28">
        <v>6.1500000000000001E-3</v>
      </c>
      <c r="M325" s="28">
        <v>0.12575900000000001</v>
      </c>
    </row>
    <row r="326" spans="1:13" x14ac:dyDescent="0.55000000000000004">
      <c r="A326" t="s">
        <v>725</v>
      </c>
      <c r="B326" s="28">
        <v>0.26927499999999999</v>
      </c>
      <c r="C326" s="28">
        <v>1.14269</v>
      </c>
      <c r="D326" s="28">
        <v>2.0852818697273037</v>
      </c>
      <c r="E326" s="28">
        <v>7.3000000000000001E-3</v>
      </c>
      <c r="F326" s="28">
        <v>0.14119000000000001</v>
      </c>
      <c r="H326" s="28" t="s">
        <v>1310</v>
      </c>
      <c r="I326" s="28">
        <v>0.89640900000000001</v>
      </c>
      <c r="J326" s="28">
        <v>0.1</v>
      </c>
      <c r="K326" s="28">
        <v>-3.1641571336655598</v>
      </c>
      <c r="L326" s="28">
        <v>1.6999999999999999E-3</v>
      </c>
      <c r="M326" s="28">
        <v>5.5253700000000003E-2</v>
      </c>
    </row>
    <row r="327" spans="1:13" x14ac:dyDescent="0.55000000000000004">
      <c r="A327" t="s">
        <v>726</v>
      </c>
      <c r="B327" s="28">
        <v>0.51941400000000004</v>
      </c>
      <c r="C327" s="28">
        <v>2.2075900000000002</v>
      </c>
      <c r="D327" s="28">
        <v>2.0875154502349407</v>
      </c>
      <c r="E327" s="28">
        <v>1.4499999999999999E-3</v>
      </c>
      <c r="F327" s="28">
        <v>5.0555700000000002E-2</v>
      </c>
      <c r="H327" s="28" t="s">
        <v>1311</v>
      </c>
      <c r="I327" s="28">
        <v>0.89461999999999997</v>
      </c>
      <c r="J327" s="28">
        <v>0.1</v>
      </c>
      <c r="K327" s="28">
        <v>-3.1612750113922412</v>
      </c>
      <c r="L327" s="28">
        <v>2.5700000000000001E-2</v>
      </c>
      <c r="M327" s="28">
        <v>0.28173700000000002</v>
      </c>
    </row>
    <row r="328" spans="1:13" x14ac:dyDescent="0.55000000000000004">
      <c r="A328" t="s">
        <v>727</v>
      </c>
      <c r="B328" s="28">
        <v>0.31405499999999997</v>
      </c>
      <c r="C328" s="28">
        <v>1.3354999999999999</v>
      </c>
      <c r="D328" s="28">
        <v>2.0882908325117224</v>
      </c>
      <c r="E328" s="28">
        <v>1.225E-2</v>
      </c>
      <c r="F328" s="28">
        <v>0.193194</v>
      </c>
      <c r="H328" s="28" t="s">
        <v>1312</v>
      </c>
      <c r="I328" s="28">
        <v>0.89454199999999995</v>
      </c>
      <c r="J328" s="28">
        <v>0.1</v>
      </c>
      <c r="K328" s="28">
        <v>-3.1611492204205343</v>
      </c>
      <c r="L328" s="28">
        <v>3.3500000000000001E-3</v>
      </c>
      <c r="M328" s="28">
        <v>8.6336300000000005E-2</v>
      </c>
    </row>
    <row r="329" spans="1:13" x14ac:dyDescent="0.55000000000000004">
      <c r="A329" t="s">
        <v>728</v>
      </c>
      <c r="B329" s="28">
        <v>0.93336699999999995</v>
      </c>
      <c r="C329" s="28">
        <v>3.9692099999999999</v>
      </c>
      <c r="D329" s="28">
        <v>2.0883355278077245</v>
      </c>
      <c r="E329" s="28">
        <v>4.1000000000000003E-3</v>
      </c>
      <c r="F329" s="28">
        <v>9.9196999999999994E-2</v>
      </c>
      <c r="H329" s="28" t="s">
        <v>1313</v>
      </c>
      <c r="I329" s="28">
        <v>0.89235900000000001</v>
      </c>
      <c r="J329" s="28">
        <v>0.1</v>
      </c>
      <c r="K329" s="28">
        <v>-3.1576242295664669</v>
      </c>
      <c r="L329" s="28">
        <v>5.0000000000000001E-4</v>
      </c>
      <c r="M329" s="28">
        <v>2.3904000000000002E-2</v>
      </c>
    </row>
    <row r="330" spans="1:13" x14ac:dyDescent="0.55000000000000004">
      <c r="A330" t="s">
        <v>729</v>
      </c>
      <c r="B330" s="28">
        <v>2.5869300000000002</v>
      </c>
      <c r="C330" s="28">
        <v>11.0168</v>
      </c>
      <c r="D330" s="28">
        <v>2.0903923100303645</v>
      </c>
      <c r="E330" s="28">
        <v>6.4999999999999997E-4</v>
      </c>
      <c r="F330" s="28">
        <v>2.9443899999999999E-2</v>
      </c>
      <c r="H330" s="28" t="s">
        <v>1314</v>
      </c>
      <c r="I330" s="28">
        <v>0.88900299999999999</v>
      </c>
      <c r="J330" s="28">
        <v>0.1</v>
      </c>
      <c r="K330" s="28">
        <v>-3.1521882875340328</v>
      </c>
      <c r="L330" s="28">
        <v>1.285E-2</v>
      </c>
      <c r="M330" s="28">
        <v>0.19748299999999999</v>
      </c>
    </row>
    <row r="331" spans="1:13" x14ac:dyDescent="0.55000000000000004">
      <c r="A331" t="s">
        <v>730</v>
      </c>
      <c r="B331" s="28">
        <v>0.50915500000000002</v>
      </c>
      <c r="C331" s="28">
        <v>2.1753399999999998</v>
      </c>
      <c r="D331" s="28">
        <v>2.0950640859760634</v>
      </c>
      <c r="E331" s="28">
        <v>1.175E-2</v>
      </c>
      <c r="F331" s="28">
        <v>0.188</v>
      </c>
      <c r="H331" s="28" t="s">
        <v>1315</v>
      </c>
      <c r="I331" s="28">
        <v>0.88710100000000003</v>
      </c>
      <c r="J331" s="28">
        <v>0.1</v>
      </c>
      <c r="K331" s="28">
        <v>-3.149098370483336</v>
      </c>
      <c r="L331" s="28">
        <v>2.2000000000000001E-3</v>
      </c>
      <c r="M331" s="28">
        <v>6.5728300000000003E-2</v>
      </c>
    </row>
    <row r="332" spans="1:13" x14ac:dyDescent="0.55000000000000004">
      <c r="A332" t="s">
        <v>731</v>
      </c>
      <c r="B332" s="28">
        <v>2.4494500000000001</v>
      </c>
      <c r="C332" s="28">
        <v>10.4781</v>
      </c>
      <c r="D332" s="28">
        <v>2.0968473881886451</v>
      </c>
      <c r="E332" s="28">
        <v>5.0000000000000002E-5</v>
      </c>
      <c r="F332" s="28">
        <v>4.1822300000000003E-3</v>
      </c>
      <c r="H332" s="28" t="s">
        <v>1316</v>
      </c>
      <c r="I332" s="28">
        <v>0.88519400000000004</v>
      </c>
      <c r="J332" s="28">
        <v>0.1</v>
      </c>
      <c r="K332" s="28">
        <v>-3.1459936723323478</v>
      </c>
      <c r="L332" s="28">
        <v>1.1650000000000001E-2</v>
      </c>
      <c r="M332" s="28">
        <v>0.18709400000000001</v>
      </c>
    </row>
    <row r="333" spans="1:13" x14ac:dyDescent="0.55000000000000004">
      <c r="A333" t="s">
        <v>732</v>
      </c>
      <c r="B333" s="28">
        <v>1.3218000000000001</v>
      </c>
      <c r="C333" s="28">
        <v>5.6614899999999997</v>
      </c>
      <c r="D333" s="28">
        <v>2.0986778929471943</v>
      </c>
      <c r="E333" s="28">
        <v>5.0000000000000002E-5</v>
      </c>
      <c r="F333" s="28">
        <v>4.1822300000000003E-3</v>
      </c>
      <c r="H333" s="28" t="s">
        <v>1317</v>
      </c>
      <c r="I333" s="28">
        <v>0.88343000000000005</v>
      </c>
      <c r="J333" s="28">
        <v>0.1</v>
      </c>
      <c r="K333" s="28">
        <v>-3.1431158250386284</v>
      </c>
      <c r="L333" s="28">
        <v>5.0000000000000002E-5</v>
      </c>
      <c r="M333" s="28">
        <v>4.1822300000000003E-3</v>
      </c>
    </row>
    <row r="334" spans="1:13" x14ac:dyDescent="0.55000000000000004">
      <c r="A334" t="s">
        <v>733</v>
      </c>
      <c r="B334" s="28">
        <v>1.2691399999999999</v>
      </c>
      <c r="C334" s="28">
        <v>5.4422699999999997</v>
      </c>
      <c r="D334" s="28">
        <v>2.1003573098725381</v>
      </c>
      <c r="E334" s="28">
        <v>3.0999999999999999E-3</v>
      </c>
      <c r="F334" s="28">
        <v>8.2607100000000003E-2</v>
      </c>
      <c r="H334" s="28" t="s">
        <v>1318</v>
      </c>
      <c r="I334" s="28">
        <v>0.88203100000000001</v>
      </c>
      <c r="J334" s="28">
        <v>0.1</v>
      </c>
      <c r="K334" s="28">
        <v>-3.140829361860265</v>
      </c>
      <c r="L334" s="28">
        <v>5.0000000000000002E-5</v>
      </c>
      <c r="M334" s="28">
        <v>4.1822300000000003E-3</v>
      </c>
    </row>
    <row r="335" spans="1:13" x14ac:dyDescent="0.55000000000000004">
      <c r="A335" t="s">
        <v>734</v>
      </c>
      <c r="B335" s="28">
        <v>0.393094</v>
      </c>
      <c r="C335" s="28">
        <v>1.70913</v>
      </c>
      <c r="D335" s="28">
        <v>2.1203158871564916</v>
      </c>
      <c r="E335" s="28">
        <v>1.6000000000000001E-3</v>
      </c>
      <c r="F335" s="28">
        <v>5.38632E-2</v>
      </c>
      <c r="H335" s="28" t="s">
        <v>1319</v>
      </c>
      <c r="I335" s="28">
        <v>0.88026400000000005</v>
      </c>
      <c r="J335" s="28">
        <v>0.1</v>
      </c>
      <c r="K335" s="28">
        <v>-3.137936267353906</v>
      </c>
      <c r="L335" s="28">
        <v>5.0000000000000002E-5</v>
      </c>
      <c r="M335" s="28">
        <v>4.1822300000000003E-3</v>
      </c>
    </row>
    <row r="336" spans="1:13" x14ac:dyDescent="0.55000000000000004">
      <c r="A336" t="s">
        <v>735</v>
      </c>
      <c r="B336" s="28">
        <v>0.17812900000000001</v>
      </c>
      <c r="C336" s="28">
        <v>0.77700000000000002</v>
      </c>
      <c r="D336" s="28">
        <v>2.1249921874696764</v>
      </c>
      <c r="E336" s="28">
        <v>2.8000000000000001E-2</v>
      </c>
      <c r="F336" s="28">
        <v>0.29406199999999999</v>
      </c>
      <c r="H336" s="28" t="s">
        <v>1320</v>
      </c>
      <c r="I336" s="28">
        <v>0.87804499999999996</v>
      </c>
      <c r="J336" s="28">
        <v>0.1</v>
      </c>
      <c r="K336" s="28">
        <v>-3.1342948800945702</v>
      </c>
      <c r="L336" s="28">
        <v>4.4999999999999999E-4</v>
      </c>
      <c r="M336" s="28">
        <v>2.2511300000000001E-2</v>
      </c>
    </row>
    <row r="337" spans="1:13" x14ac:dyDescent="0.55000000000000004">
      <c r="A337" t="s">
        <v>736</v>
      </c>
      <c r="B337" s="28">
        <v>0.67175499999999999</v>
      </c>
      <c r="C337" s="28">
        <v>2.9386199999999998</v>
      </c>
      <c r="D337" s="28">
        <v>2.1291317530504217</v>
      </c>
      <c r="E337" s="28">
        <v>2.5000000000000001E-3</v>
      </c>
      <c r="F337" s="28">
        <v>7.1474300000000004E-2</v>
      </c>
      <c r="H337" s="28" t="s">
        <v>1321</v>
      </c>
      <c r="I337" s="28">
        <v>0.874413</v>
      </c>
      <c r="J337" s="28">
        <v>0.1</v>
      </c>
      <c r="K337" s="28">
        <v>-3.128314849884605</v>
      </c>
      <c r="L337" s="28">
        <v>1.6999999999999999E-3</v>
      </c>
      <c r="M337" s="28">
        <v>5.5253700000000003E-2</v>
      </c>
    </row>
    <row r="338" spans="1:13" x14ac:dyDescent="0.55000000000000004">
      <c r="A338" t="s">
        <v>125</v>
      </c>
      <c r="B338" s="28">
        <v>1.86337</v>
      </c>
      <c r="C338" s="28">
        <v>8.1615900000000003</v>
      </c>
      <c r="D338" s="28">
        <v>2.1309360667685393</v>
      </c>
      <c r="E338" s="28">
        <v>5.0000000000000002E-5</v>
      </c>
      <c r="F338" s="28">
        <v>4.1822300000000003E-3</v>
      </c>
      <c r="H338" s="28" t="s">
        <v>1322</v>
      </c>
      <c r="I338" s="28">
        <v>0.87434999999999996</v>
      </c>
      <c r="J338" s="28">
        <v>0.1</v>
      </c>
      <c r="K338" s="28">
        <v>-3.1282109023655695</v>
      </c>
      <c r="L338" s="28">
        <v>5.0000000000000002E-5</v>
      </c>
      <c r="M338" s="28">
        <v>4.1822300000000003E-3</v>
      </c>
    </row>
    <row r="339" spans="1:13" x14ac:dyDescent="0.55000000000000004">
      <c r="A339" t="s">
        <v>737</v>
      </c>
      <c r="B339" s="28">
        <v>0.28998299999999999</v>
      </c>
      <c r="C339" s="28">
        <v>1.2703599999999999</v>
      </c>
      <c r="D339" s="28">
        <v>2.1311971608758733</v>
      </c>
      <c r="E339" s="28">
        <v>1.12E-2</v>
      </c>
      <c r="F339" s="28">
        <v>0.18526599999999999</v>
      </c>
      <c r="H339" s="28" t="s">
        <v>1323</v>
      </c>
      <c r="I339" s="28">
        <v>0.87326099999999995</v>
      </c>
      <c r="J339" s="28">
        <v>0.1</v>
      </c>
      <c r="K339" s="28">
        <v>-3.1264129105895053</v>
      </c>
      <c r="L339" s="28">
        <v>2.5700000000000001E-2</v>
      </c>
      <c r="M339" s="28">
        <v>0.28173700000000002</v>
      </c>
    </row>
    <row r="340" spans="1:13" x14ac:dyDescent="0.55000000000000004">
      <c r="A340" t="s">
        <v>738</v>
      </c>
      <c r="B340" s="28">
        <v>4.06386</v>
      </c>
      <c r="C340" s="28">
        <v>17.853100000000001</v>
      </c>
      <c r="D340" s="28">
        <v>2.1352519973537305</v>
      </c>
      <c r="E340" s="28">
        <v>5.0000000000000002E-5</v>
      </c>
      <c r="F340" s="28">
        <v>4.1822300000000003E-3</v>
      </c>
      <c r="H340" s="28" t="s">
        <v>1324</v>
      </c>
      <c r="I340" s="28">
        <v>0.87275899999999995</v>
      </c>
      <c r="J340" s="28">
        <v>0.1</v>
      </c>
      <c r="K340" s="28">
        <v>-3.1255833291064961</v>
      </c>
      <c r="L340" s="28">
        <v>9.5E-4</v>
      </c>
      <c r="M340" s="28">
        <v>3.7604899999999997E-2</v>
      </c>
    </row>
    <row r="341" spans="1:13" x14ac:dyDescent="0.55000000000000004">
      <c r="A341" t="s">
        <v>739</v>
      </c>
      <c r="B341" s="28">
        <v>0.63287000000000004</v>
      </c>
      <c r="C341" s="28">
        <v>2.7868900000000001</v>
      </c>
      <c r="D341" s="28">
        <v>2.1386749733842327</v>
      </c>
      <c r="E341" s="28">
        <v>5.5500000000000002E-3</v>
      </c>
      <c r="F341" s="28">
        <v>0.12063699999999999</v>
      </c>
      <c r="H341" s="28" t="s">
        <v>1325</v>
      </c>
      <c r="I341" s="28">
        <v>0.87160599999999999</v>
      </c>
      <c r="J341" s="28">
        <v>0.1</v>
      </c>
      <c r="K341" s="28">
        <v>-3.1236761277760445</v>
      </c>
      <c r="L341" s="28">
        <v>5.0000000000000002E-5</v>
      </c>
      <c r="M341" s="28">
        <v>4.1822300000000003E-3</v>
      </c>
    </row>
    <row r="342" spans="1:13" x14ac:dyDescent="0.55000000000000004">
      <c r="A342" t="s">
        <v>740</v>
      </c>
      <c r="B342" s="28">
        <v>0.16422</v>
      </c>
      <c r="C342" s="28">
        <v>0.72863299999999998</v>
      </c>
      <c r="D342" s="28">
        <v>2.1495624961007458</v>
      </c>
      <c r="E342" s="28">
        <v>2.145E-2</v>
      </c>
      <c r="F342" s="28">
        <v>0.26286300000000001</v>
      </c>
      <c r="H342" s="28" t="s">
        <v>1326</v>
      </c>
      <c r="I342" s="28">
        <v>0.87140899999999999</v>
      </c>
      <c r="J342" s="28">
        <v>0.1</v>
      </c>
      <c r="K342" s="28">
        <v>-3.1233500136298495</v>
      </c>
      <c r="L342" s="28">
        <v>9.5E-4</v>
      </c>
      <c r="M342" s="28">
        <v>3.7604899999999997E-2</v>
      </c>
    </row>
    <row r="343" spans="1:13" x14ac:dyDescent="0.55000000000000004">
      <c r="A343" t="s">
        <v>74</v>
      </c>
      <c r="B343" s="28">
        <v>0.243948</v>
      </c>
      <c r="C343" s="28">
        <v>1.0826899999999999</v>
      </c>
      <c r="D343" s="28">
        <v>2.1499746634972476</v>
      </c>
      <c r="E343" s="28">
        <v>1.3599999999999999E-2</v>
      </c>
      <c r="F343" s="28">
        <v>0.20280899999999999</v>
      </c>
      <c r="H343" s="28" t="s">
        <v>1327</v>
      </c>
      <c r="I343" s="28">
        <v>0.871305</v>
      </c>
      <c r="J343" s="28">
        <v>0.1</v>
      </c>
      <c r="K343" s="28">
        <v>-3.1231778221119866</v>
      </c>
      <c r="L343" s="28">
        <v>5.0000000000000002E-5</v>
      </c>
      <c r="M343" s="28">
        <v>4.1822300000000003E-3</v>
      </c>
    </row>
    <row r="344" spans="1:13" x14ac:dyDescent="0.55000000000000004">
      <c r="A344" t="s">
        <v>741</v>
      </c>
      <c r="B344" s="28">
        <v>1.0111300000000001</v>
      </c>
      <c r="C344" s="28">
        <v>4.4981099999999996</v>
      </c>
      <c r="D344" s="28">
        <v>2.153350447180697</v>
      </c>
      <c r="E344" s="28">
        <v>5.0000000000000002E-5</v>
      </c>
      <c r="F344" s="28">
        <v>4.1822300000000003E-3</v>
      </c>
      <c r="H344" s="28" t="s">
        <v>1328</v>
      </c>
      <c r="I344" s="28">
        <v>0.871255</v>
      </c>
      <c r="J344" s="28">
        <v>0.1</v>
      </c>
      <c r="K344" s="28">
        <v>-3.1230950304123444</v>
      </c>
      <c r="L344" s="28">
        <v>5.0000000000000002E-5</v>
      </c>
      <c r="M344" s="28">
        <v>4.1822300000000003E-3</v>
      </c>
    </row>
    <row r="345" spans="1:13" x14ac:dyDescent="0.55000000000000004">
      <c r="A345" t="s">
        <v>742</v>
      </c>
      <c r="B345" s="28">
        <v>0.25634800000000002</v>
      </c>
      <c r="C345" s="28">
        <v>1.1422000000000001</v>
      </c>
      <c r="D345" s="28">
        <v>2.1556397425693601</v>
      </c>
      <c r="E345" s="28">
        <v>3.3550000000000003E-2</v>
      </c>
      <c r="F345" s="28">
        <v>0.32198100000000002</v>
      </c>
      <c r="H345" s="28" t="s">
        <v>1329</v>
      </c>
      <c r="I345" s="28">
        <v>0.86893399999999998</v>
      </c>
      <c r="J345" s="28">
        <v>0.1</v>
      </c>
      <c r="K345" s="28">
        <v>-3.1192466011032538</v>
      </c>
      <c r="L345" s="28">
        <v>2.5000000000000001E-4</v>
      </c>
      <c r="M345" s="28">
        <v>1.46757E-2</v>
      </c>
    </row>
    <row r="346" spans="1:13" x14ac:dyDescent="0.55000000000000004">
      <c r="A346" t="s">
        <v>743</v>
      </c>
      <c r="B346" s="28">
        <v>1.0869800000000001</v>
      </c>
      <c r="C346" s="28">
        <v>4.8500899999999998</v>
      </c>
      <c r="D346" s="28">
        <v>2.1576861231178763</v>
      </c>
      <c r="E346" s="28">
        <v>4.0000000000000002E-4</v>
      </c>
      <c r="F346" s="28">
        <v>2.0669099999999999E-2</v>
      </c>
      <c r="H346" s="28" t="s">
        <v>1330</v>
      </c>
      <c r="I346" s="28">
        <v>0.83476700000000004</v>
      </c>
      <c r="J346" s="28">
        <v>9.6239699999999997E-2</v>
      </c>
      <c r="K346" s="28">
        <v>-3.116669518579736</v>
      </c>
      <c r="L346" s="28">
        <v>9.9000000000000008E-3</v>
      </c>
      <c r="M346" s="28">
        <v>0.17160400000000001</v>
      </c>
    </row>
    <row r="347" spans="1:13" x14ac:dyDescent="0.55000000000000004">
      <c r="A347" t="s">
        <v>744</v>
      </c>
      <c r="B347" s="28">
        <v>0.46751599999999999</v>
      </c>
      <c r="C347" s="28">
        <v>2.0905100000000001</v>
      </c>
      <c r="D347" s="28">
        <v>2.1607672996344727</v>
      </c>
      <c r="E347" s="28">
        <v>2.9999999999999997E-4</v>
      </c>
      <c r="F347" s="28">
        <v>1.7069000000000001E-2</v>
      </c>
      <c r="H347" s="28" t="s">
        <v>1331</v>
      </c>
      <c r="I347" s="28">
        <v>0.867309</v>
      </c>
      <c r="J347" s="28">
        <v>0.1</v>
      </c>
      <c r="K347" s="28">
        <v>-3.1165460803512914</v>
      </c>
      <c r="L347" s="28">
        <v>1.65E-3</v>
      </c>
      <c r="M347" s="28">
        <v>5.4763100000000002E-2</v>
      </c>
    </row>
    <row r="348" spans="1:13" x14ac:dyDescent="0.55000000000000004">
      <c r="A348" t="s">
        <v>745</v>
      </c>
      <c r="B348" s="28">
        <v>31.537700000000001</v>
      </c>
      <c r="C348" s="28">
        <v>141.22499999999999</v>
      </c>
      <c r="D348" s="28">
        <v>2.1628461453113381</v>
      </c>
      <c r="E348" s="28">
        <v>5.0000000000000002E-5</v>
      </c>
      <c r="F348" s="28">
        <v>4.1822300000000003E-3</v>
      </c>
      <c r="H348" s="28" t="s">
        <v>1332</v>
      </c>
      <c r="I348" s="28">
        <v>0.86704899999999996</v>
      </c>
      <c r="J348" s="28">
        <v>0.1</v>
      </c>
      <c r="K348" s="28">
        <v>-3.1161135275410397</v>
      </c>
      <c r="L348" s="28">
        <v>5.0000000000000002E-5</v>
      </c>
      <c r="M348" s="28">
        <v>4.1822300000000003E-3</v>
      </c>
    </row>
    <row r="349" spans="1:13" x14ac:dyDescent="0.55000000000000004">
      <c r="A349" t="s">
        <v>746</v>
      </c>
      <c r="B349" s="28">
        <v>0.21198800000000001</v>
      </c>
      <c r="C349" s="28">
        <v>0.94958299999999995</v>
      </c>
      <c r="D349" s="28">
        <v>2.1633115067320321</v>
      </c>
      <c r="E349" s="28">
        <v>8.0499999999999999E-3</v>
      </c>
      <c r="F349" s="28">
        <v>0.15041399999999999</v>
      </c>
      <c r="H349" s="28" t="s">
        <v>1333</v>
      </c>
      <c r="I349" s="28">
        <v>0.86556100000000002</v>
      </c>
      <c r="J349" s="28">
        <v>0.1</v>
      </c>
      <c r="K349" s="28">
        <v>-3.1136354964219395</v>
      </c>
      <c r="L349" s="28">
        <v>2.2000000000000001E-3</v>
      </c>
      <c r="M349" s="28">
        <v>6.5728300000000003E-2</v>
      </c>
    </row>
    <row r="350" spans="1:13" x14ac:dyDescent="0.55000000000000004">
      <c r="A350" t="s">
        <v>747</v>
      </c>
      <c r="B350" s="28">
        <v>0.71352000000000004</v>
      </c>
      <c r="C350" s="28">
        <v>3.2010999999999998</v>
      </c>
      <c r="D350" s="28">
        <v>2.1655419721231293</v>
      </c>
      <c r="E350" s="28">
        <v>1.2500000000000001E-2</v>
      </c>
      <c r="F350" s="28">
        <v>0.19564699999999999</v>
      </c>
      <c r="H350" s="28" t="s">
        <v>1334</v>
      </c>
      <c r="I350" s="28">
        <v>0.86368699999999998</v>
      </c>
      <c r="J350" s="28">
        <v>0.1</v>
      </c>
      <c r="K350" s="28">
        <v>-3.1105085747021852</v>
      </c>
      <c r="L350" s="28">
        <v>9.5E-4</v>
      </c>
      <c r="M350" s="28">
        <v>3.7604899999999997E-2</v>
      </c>
    </row>
    <row r="351" spans="1:13" x14ac:dyDescent="0.55000000000000004">
      <c r="A351" t="s">
        <v>748</v>
      </c>
      <c r="B351" s="28">
        <v>0.56357199999999996</v>
      </c>
      <c r="C351" s="28">
        <v>2.5311599999999999</v>
      </c>
      <c r="D351" s="28">
        <v>2.1671268651599531</v>
      </c>
      <c r="E351" s="28">
        <v>8.0000000000000004E-4</v>
      </c>
      <c r="F351" s="28">
        <v>3.3951500000000003E-2</v>
      </c>
      <c r="H351" s="28" t="s">
        <v>1335</v>
      </c>
      <c r="I351" s="28">
        <v>0.86314599999999997</v>
      </c>
      <c r="J351" s="28">
        <v>0.1</v>
      </c>
      <c r="K351" s="28">
        <v>-3.1096046099960946</v>
      </c>
      <c r="L351" s="28">
        <v>3.5E-4</v>
      </c>
      <c r="M351" s="28">
        <v>1.8916100000000002E-2</v>
      </c>
    </row>
    <row r="352" spans="1:13" x14ac:dyDescent="0.55000000000000004">
      <c r="A352" t="s">
        <v>7</v>
      </c>
      <c r="B352" s="28">
        <v>1.4245699999999999</v>
      </c>
      <c r="C352" s="28">
        <v>6.41615</v>
      </c>
      <c r="D352" s="28">
        <v>2.1711813562163247</v>
      </c>
      <c r="E352" s="28">
        <v>2.0000000000000001E-4</v>
      </c>
      <c r="F352" s="28">
        <v>1.2582299999999999E-2</v>
      </c>
      <c r="H352" s="28" t="s">
        <v>1336</v>
      </c>
      <c r="I352" s="28">
        <v>0.86236199999999996</v>
      </c>
      <c r="J352" s="28">
        <v>0.1</v>
      </c>
      <c r="K352" s="28">
        <v>-3.1082936071031599</v>
      </c>
      <c r="L352" s="28">
        <v>9.5E-4</v>
      </c>
      <c r="M352" s="28">
        <v>3.7604899999999997E-2</v>
      </c>
    </row>
    <row r="353" spans="1:13" x14ac:dyDescent="0.55000000000000004">
      <c r="A353" t="s">
        <v>749</v>
      </c>
      <c r="B353" s="28">
        <v>0.31850299999999998</v>
      </c>
      <c r="C353" s="28">
        <v>1.4396100000000001</v>
      </c>
      <c r="D353" s="28">
        <v>2.1762991623452894</v>
      </c>
      <c r="E353" s="28">
        <v>1.9E-3</v>
      </c>
      <c r="F353" s="28">
        <v>5.9802099999999997E-2</v>
      </c>
      <c r="H353" s="28" t="s">
        <v>1337</v>
      </c>
      <c r="I353" s="28">
        <v>0.86196200000000001</v>
      </c>
      <c r="J353" s="28">
        <v>0.1</v>
      </c>
      <c r="K353" s="28">
        <v>-3.1076242688271667</v>
      </c>
      <c r="L353" s="28">
        <v>1E-4</v>
      </c>
      <c r="M353" s="28">
        <v>7.2515399999999999E-3</v>
      </c>
    </row>
    <row r="354" spans="1:13" x14ac:dyDescent="0.55000000000000004">
      <c r="A354" t="s">
        <v>17</v>
      </c>
      <c r="B354" s="28">
        <v>0.29695899999999997</v>
      </c>
      <c r="C354" s="28">
        <v>1.3467</v>
      </c>
      <c r="D354" s="28">
        <v>2.1810928396180365</v>
      </c>
      <c r="E354" s="28">
        <v>1.12E-2</v>
      </c>
      <c r="F354" s="28">
        <v>0.18526599999999999</v>
      </c>
      <c r="H354" s="28" t="s">
        <v>1338</v>
      </c>
      <c r="I354" s="28">
        <v>1.59104</v>
      </c>
      <c r="J354" s="28">
        <v>0.184807</v>
      </c>
      <c r="K354" s="28">
        <v>-3.1058787982446026</v>
      </c>
      <c r="L354" s="28">
        <v>5.0000000000000002E-5</v>
      </c>
      <c r="M354" s="28">
        <v>4.1822300000000003E-3</v>
      </c>
    </row>
    <row r="355" spans="1:13" x14ac:dyDescent="0.55000000000000004">
      <c r="A355" t="s">
        <v>750</v>
      </c>
      <c r="B355" s="28">
        <v>0.77353300000000003</v>
      </c>
      <c r="C355" s="28">
        <v>3.5149300000000001</v>
      </c>
      <c r="D355" s="28">
        <v>2.1839612127540766</v>
      </c>
      <c r="E355" s="28">
        <v>1E-4</v>
      </c>
      <c r="F355" s="28">
        <v>7.2515399999999999E-3</v>
      </c>
      <c r="H355" s="28" t="s">
        <v>1339</v>
      </c>
      <c r="I355" s="28">
        <v>0.86078500000000002</v>
      </c>
      <c r="J355" s="28">
        <v>0.1</v>
      </c>
      <c r="K355" s="28">
        <v>-3.1056529377758513</v>
      </c>
      <c r="L355" s="28">
        <v>1.315E-2</v>
      </c>
      <c r="M355" s="28">
        <v>0.19873199999999999</v>
      </c>
    </row>
    <row r="356" spans="1:13" x14ac:dyDescent="0.55000000000000004">
      <c r="A356" t="s">
        <v>751</v>
      </c>
      <c r="B356" s="28">
        <v>0.243087</v>
      </c>
      <c r="C356" s="28">
        <v>1.1051899999999999</v>
      </c>
      <c r="D356" s="28">
        <v>2.1847497665539697</v>
      </c>
      <c r="E356" s="28">
        <v>1.915E-2</v>
      </c>
      <c r="F356" s="28">
        <v>0.24756800000000001</v>
      </c>
      <c r="H356" s="28" t="s">
        <v>1340</v>
      </c>
      <c r="I356" s="28">
        <v>0.85905600000000004</v>
      </c>
      <c r="J356" s="28">
        <v>0.1</v>
      </c>
      <c r="K356" s="28">
        <v>-3.1027521805941696</v>
      </c>
      <c r="L356" s="28">
        <v>1E-4</v>
      </c>
      <c r="M356" s="28">
        <v>7.2515399999999999E-3</v>
      </c>
    </row>
    <row r="357" spans="1:13" x14ac:dyDescent="0.55000000000000004">
      <c r="A357" t="s">
        <v>752</v>
      </c>
      <c r="B357" s="28">
        <v>1.03209</v>
      </c>
      <c r="C357" s="28">
        <v>4.6951799999999997</v>
      </c>
      <c r="D357" s="28">
        <v>2.1856116861074963</v>
      </c>
      <c r="E357" s="28">
        <v>5.0000000000000002E-5</v>
      </c>
      <c r="F357" s="28">
        <v>4.1822300000000003E-3</v>
      </c>
      <c r="H357" s="28" t="s">
        <v>1341</v>
      </c>
      <c r="I357" s="28">
        <v>0.85885199999999995</v>
      </c>
      <c r="J357" s="28">
        <v>0.1</v>
      </c>
      <c r="K357" s="28">
        <v>-3.1024095431657099</v>
      </c>
      <c r="L357" s="28">
        <v>2.555E-2</v>
      </c>
      <c r="M357" s="28">
        <v>0.28173700000000002</v>
      </c>
    </row>
    <row r="358" spans="1:13" x14ac:dyDescent="0.55000000000000004">
      <c r="A358" t="s">
        <v>753</v>
      </c>
      <c r="B358" s="28">
        <v>1.14784</v>
      </c>
      <c r="C358" s="28">
        <v>5.2225599999999996</v>
      </c>
      <c r="D358" s="28">
        <v>2.1858356064399742</v>
      </c>
      <c r="E358" s="28">
        <v>5.0000000000000002E-5</v>
      </c>
      <c r="F358" s="28">
        <v>4.1822300000000003E-3</v>
      </c>
      <c r="H358" s="28" t="s">
        <v>1342</v>
      </c>
      <c r="I358" s="28">
        <v>0.85748000000000002</v>
      </c>
      <c r="J358" s="28">
        <v>0.1</v>
      </c>
      <c r="K358" s="28">
        <v>-3.1001030220291099</v>
      </c>
      <c r="L358" s="28">
        <v>5.0000000000000002E-5</v>
      </c>
      <c r="M358" s="28">
        <v>4.1822300000000003E-3</v>
      </c>
    </row>
    <row r="359" spans="1:13" x14ac:dyDescent="0.55000000000000004">
      <c r="A359" t="s">
        <v>27</v>
      </c>
      <c r="B359" s="28">
        <v>0.19078700000000001</v>
      </c>
      <c r="C359" s="28">
        <v>0.87004199999999998</v>
      </c>
      <c r="D359" s="28">
        <v>2.1891221754644192</v>
      </c>
      <c r="E359" s="28">
        <v>6.3E-3</v>
      </c>
      <c r="F359" s="28">
        <v>0.127717</v>
      </c>
      <c r="H359" s="28" t="s">
        <v>1343</v>
      </c>
      <c r="I359" s="28">
        <v>0.85551200000000005</v>
      </c>
      <c r="J359" s="28">
        <v>0.1</v>
      </c>
      <c r="K359" s="28">
        <v>-3.0967880910899925</v>
      </c>
      <c r="L359" s="28">
        <v>5.0000000000000002E-5</v>
      </c>
      <c r="M359" s="28">
        <v>4.1822300000000003E-3</v>
      </c>
    </row>
    <row r="360" spans="1:13" x14ac:dyDescent="0.55000000000000004">
      <c r="A360" t="s">
        <v>754</v>
      </c>
      <c r="B360" s="28">
        <v>1.53454</v>
      </c>
      <c r="C360" s="28">
        <v>7.0037700000000003</v>
      </c>
      <c r="D360" s="28">
        <v>2.1903254550052829</v>
      </c>
      <c r="E360" s="28">
        <v>1.4999999999999999E-4</v>
      </c>
      <c r="F360" s="28">
        <v>1.0021199999999999E-2</v>
      </c>
      <c r="H360" s="28" t="s">
        <v>1344</v>
      </c>
      <c r="I360" s="28">
        <v>0.85514599999999996</v>
      </c>
      <c r="J360" s="28">
        <v>0.1</v>
      </c>
      <c r="K360" s="28">
        <v>-3.0961707539097705</v>
      </c>
      <c r="L360" s="28">
        <v>6.1500000000000001E-3</v>
      </c>
      <c r="M360" s="28">
        <v>0.12575900000000001</v>
      </c>
    </row>
    <row r="361" spans="1:13" x14ac:dyDescent="0.55000000000000004">
      <c r="A361" t="s">
        <v>755</v>
      </c>
      <c r="B361" s="28">
        <v>0.43096200000000001</v>
      </c>
      <c r="C361" s="28">
        <v>1.9784600000000001</v>
      </c>
      <c r="D361" s="28">
        <v>2.1987453269161716</v>
      </c>
      <c r="E361" s="28">
        <v>1.4999999999999999E-4</v>
      </c>
      <c r="F361" s="28">
        <v>1.0021199999999999E-2</v>
      </c>
      <c r="H361" s="28" t="s">
        <v>1345</v>
      </c>
      <c r="I361" s="28">
        <v>0.85350000000000004</v>
      </c>
      <c r="J361" s="28">
        <v>0.1</v>
      </c>
      <c r="K361" s="28">
        <v>-3.0933911532530134</v>
      </c>
      <c r="L361" s="28">
        <v>9.5E-4</v>
      </c>
      <c r="M361" s="28">
        <v>3.7604899999999997E-2</v>
      </c>
    </row>
    <row r="362" spans="1:13" x14ac:dyDescent="0.55000000000000004">
      <c r="A362" t="s">
        <v>756</v>
      </c>
      <c r="B362" s="28">
        <v>0.27528900000000001</v>
      </c>
      <c r="C362" s="28">
        <v>1.26892</v>
      </c>
      <c r="D362" s="28">
        <v>2.2045822472919272</v>
      </c>
      <c r="E362" s="28">
        <v>5.45E-3</v>
      </c>
      <c r="F362" s="28">
        <v>0.119315</v>
      </c>
      <c r="H362" s="28" t="s">
        <v>1346</v>
      </c>
      <c r="I362" s="28">
        <v>0.85277099999999995</v>
      </c>
      <c r="J362" s="28">
        <v>0.1</v>
      </c>
      <c r="K362" s="28">
        <v>-3.0921583775112906</v>
      </c>
      <c r="L362" s="28">
        <v>5.7999999999999996E-3</v>
      </c>
      <c r="M362" s="28">
        <v>0.123428</v>
      </c>
    </row>
    <row r="363" spans="1:13" x14ac:dyDescent="0.55000000000000004">
      <c r="A363" t="s">
        <v>757</v>
      </c>
      <c r="B363" s="28">
        <v>19.3629</v>
      </c>
      <c r="C363" s="28">
        <v>89.521600000000007</v>
      </c>
      <c r="D363" s="28">
        <v>2.2089407789108995</v>
      </c>
      <c r="E363" s="28">
        <v>5.0000000000000002E-5</v>
      </c>
      <c r="F363" s="28">
        <v>4.1822300000000003E-3</v>
      </c>
      <c r="H363" s="28" t="s">
        <v>1347</v>
      </c>
      <c r="I363" s="28">
        <v>0.85219800000000001</v>
      </c>
      <c r="J363" s="28">
        <v>0.1</v>
      </c>
      <c r="K363" s="28">
        <v>-3.0911886656988736</v>
      </c>
      <c r="L363" s="28">
        <v>1E-3</v>
      </c>
      <c r="M363" s="28">
        <v>3.8211099999999998E-2</v>
      </c>
    </row>
    <row r="364" spans="1:13" x14ac:dyDescent="0.55000000000000004">
      <c r="A364" t="s">
        <v>758</v>
      </c>
      <c r="B364" s="28">
        <v>0.59296199999999999</v>
      </c>
      <c r="C364" s="28">
        <v>2.7433200000000002</v>
      </c>
      <c r="D364" s="28">
        <v>2.209911360364111</v>
      </c>
      <c r="E364" s="28">
        <v>5.0000000000000002E-5</v>
      </c>
      <c r="F364" s="28">
        <v>4.1822300000000003E-3</v>
      </c>
      <c r="H364" s="28" t="s">
        <v>1348</v>
      </c>
      <c r="I364" s="28">
        <v>0.85009199999999996</v>
      </c>
      <c r="J364" s="28">
        <v>0.1</v>
      </c>
      <c r="K364" s="28">
        <v>-3.0876189833225229</v>
      </c>
      <c r="L364" s="28">
        <v>5.0000000000000002E-5</v>
      </c>
      <c r="M364" s="28">
        <v>4.1822300000000003E-3</v>
      </c>
    </row>
    <row r="365" spans="1:13" x14ac:dyDescent="0.55000000000000004">
      <c r="A365" t="s">
        <v>759</v>
      </c>
      <c r="B365" s="28">
        <v>2.3512900000000001</v>
      </c>
      <c r="C365" s="28">
        <v>10.8826</v>
      </c>
      <c r="D365" s="28">
        <v>2.2104988849747831</v>
      </c>
      <c r="E365" s="28">
        <v>5.0000000000000002E-5</v>
      </c>
      <c r="F365" s="28">
        <v>4.1822300000000003E-3</v>
      </c>
      <c r="H365" s="28" t="s">
        <v>1349</v>
      </c>
      <c r="I365" s="28">
        <v>0.84997400000000001</v>
      </c>
      <c r="J365" s="28">
        <v>0.1</v>
      </c>
      <c r="K365" s="28">
        <v>-3.0874187110800353</v>
      </c>
      <c r="L365" s="28">
        <v>5.0000000000000002E-5</v>
      </c>
      <c r="M365" s="28">
        <v>4.1822300000000003E-3</v>
      </c>
    </row>
    <row r="366" spans="1:13" x14ac:dyDescent="0.55000000000000004">
      <c r="A366" t="s">
        <v>44</v>
      </c>
      <c r="B366" s="28">
        <v>0.24013999999999999</v>
      </c>
      <c r="C366" s="28">
        <v>1.1171800000000001</v>
      </c>
      <c r="D366" s="28">
        <v>2.2179140138299309</v>
      </c>
      <c r="E366" s="28">
        <v>2.2800000000000001E-2</v>
      </c>
      <c r="F366" s="28">
        <v>0.27004800000000001</v>
      </c>
      <c r="H366" s="28" t="s">
        <v>1350</v>
      </c>
      <c r="I366" s="28">
        <v>0.84609699999999999</v>
      </c>
      <c r="J366" s="28">
        <v>0.1</v>
      </c>
      <c r="K366" s="28">
        <v>-3.0808230692517653</v>
      </c>
      <c r="L366" s="28">
        <v>9.5E-4</v>
      </c>
      <c r="M366" s="28">
        <v>3.7604899999999997E-2</v>
      </c>
    </row>
    <row r="367" spans="1:13" x14ac:dyDescent="0.55000000000000004">
      <c r="A367" t="s">
        <v>760</v>
      </c>
      <c r="B367" s="28">
        <v>0.22747899999999999</v>
      </c>
      <c r="C367" s="28">
        <v>1.0609599999999999</v>
      </c>
      <c r="D367" s="28">
        <v>2.2215649927891543</v>
      </c>
      <c r="E367" s="28">
        <v>2.5000000000000001E-2</v>
      </c>
      <c r="F367" s="28">
        <v>0.28173700000000002</v>
      </c>
      <c r="H367" s="28" t="s">
        <v>1351</v>
      </c>
      <c r="I367" s="28">
        <v>0.84560299999999999</v>
      </c>
      <c r="J367" s="28">
        <v>0.1</v>
      </c>
      <c r="K367" s="28">
        <v>-3.079980495071406</v>
      </c>
      <c r="L367" s="28">
        <v>1.315E-2</v>
      </c>
      <c r="M367" s="28">
        <v>0.19873199999999999</v>
      </c>
    </row>
    <row r="368" spans="1:13" x14ac:dyDescent="0.55000000000000004">
      <c r="A368" t="s">
        <v>761</v>
      </c>
      <c r="B368" s="28">
        <v>0.537883</v>
      </c>
      <c r="C368" s="28">
        <v>2.5145300000000002</v>
      </c>
      <c r="D368" s="28">
        <v>2.2249244679954252</v>
      </c>
      <c r="E368" s="28">
        <v>4.4999999999999999E-4</v>
      </c>
      <c r="F368" s="28">
        <v>2.2511300000000001E-2</v>
      </c>
      <c r="H368" s="28" t="s">
        <v>1352</v>
      </c>
      <c r="I368" s="28">
        <v>0.84503799999999996</v>
      </c>
      <c r="J368" s="28">
        <v>0.1</v>
      </c>
      <c r="K368" s="28">
        <v>-3.0790162185296115</v>
      </c>
      <c r="L368" s="28">
        <v>2.2000000000000001E-3</v>
      </c>
      <c r="M368" s="28">
        <v>6.5728300000000003E-2</v>
      </c>
    </row>
    <row r="369" spans="1:13" x14ac:dyDescent="0.55000000000000004">
      <c r="A369" t="s">
        <v>762</v>
      </c>
      <c r="B369" s="28">
        <v>0.165496</v>
      </c>
      <c r="C369" s="28">
        <v>0.77439899999999995</v>
      </c>
      <c r="D369" s="28">
        <v>2.2262807417782122</v>
      </c>
      <c r="E369" s="28">
        <v>2.9499999999999998E-2</v>
      </c>
      <c r="F369" s="28">
        <v>0.30269400000000002</v>
      </c>
      <c r="H369" s="28" t="s">
        <v>1353</v>
      </c>
      <c r="I369" s="28">
        <v>0.84353999999999996</v>
      </c>
      <c r="J369" s="28">
        <v>0.1</v>
      </c>
      <c r="K369" s="28">
        <v>-3.0764564815933206</v>
      </c>
      <c r="L369" s="28">
        <v>1E-3</v>
      </c>
      <c r="M369" s="28">
        <v>3.8211099999999998E-2</v>
      </c>
    </row>
    <row r="370" spans="1:13" x14ac:dyDescent="0.55000000000000004">
      <c r="A370" t="s">
        <v>763</v>
      </c>
      <c r="B370" s="28">
        <v>1.3063899999999999</v>
      </c>
      <c r="C370" s="28">
        <v>6.1242099999999997</v>
      </c>
      <c r="D370" s="28">
        <v>2.2289381012137404</v>
      </c>
      <c r="E370" s="28">
        <v>2.0000000000000001E-4</v>
      </c>
      <c r="F370" s="28">
        <v>1.2582299999999999E-2</v>
      </c>
      <c r="H370" s="28" t="s">
        <v>1354</v>
      </c>
      <c r="I370" s="28">
        <v>0.84303399999999995</v>
      </c>
      <c r="J370" s="28">
        <v>0.1</v>
      </c>
      <c r="K370" s="28">
        <v>-3.0755908169825865</v>
      </c>
      <c r="L370" s="28">
        <v>6.1500000000000001E-3</v>
      </c>
      <c r="M370" s="28">
        <v>0.12575900000000001</v>
      </c>
    </row>
    <row r="371" spans="1:13" x14ac:dyDescent="0.55000000000000004">
      <c r="A371" t="s">
        <v>764</v>
      </c>
      <c r="B371" s="28">
        <v>2.5228600000000001</v>
      </c>
      <c r="C371" s="28">
        <v>11.839</v>
      </c>
      <c r="D371" s="28">
        <v>2.2304151717935268</v>
      </c>
      <c r="E371" s="28">
        <v>5.0000000000000002E-5</v>
      </c>
      <c r="F371" s="28">
        <v>4.1822300000000003E-3</v>
      </c>
      <c r="H371" s="28" t="s">
        <v>1355</v>
      </c>
      <c r="I371" s="28">
        <v>0.84215200000000001</v>
      </c>
      <c r="J371" s="28">
        <v>0.1</v>
      </c>
      <c r="K371" s="28">
        <v>-3.0740806487966976</v>
      </c>
      <c r="L371" s="28">
        <v>1.285E-2</v>
      </c>
      <c r="M371" s="28">
        <v>0.19748299999999999</v>
      </c>
    </row>
    <row r="372" spans="1:13" x14ac:dyDescent="0.55000000000000004">
      <c r="A372" t="s">
        <v>765</v>
      </c>
      <c r="B372" s="28">
        <v>0.27955600000000003</v>
      </c>
      <c r="C372" s="28">
        <v>1.31307</v>
      </c>
      <c r="D372" s="28">
        <v>2.2317346142094969</v>
      </c>
      <c r="E372" s="28">
        <v>1.9050000000000001E-2</v>
      </c>
      <c r="F372" s="28">
        <v>0.24676799999999999</v>
      </c>
      <c r="H372" s="28" t="s">
        <v>1356</v>
      </c>
      <c r="I372" s="28">
        <v>0.84030000000000005</v>
      </c>
      <c r="J372" s="28">
        <v>0.1</v>
      </c>
      <c r="K372" s="28">
        <v>-3.0709044841335755</v>
      </c>
      <c r="L372" s="28">
        <v>5.0000000000000002E-5</v>
      </c>
      <c r="M372" s="28">
        <v>4.1822300000000003E-3</v>
      </c>
    </row>
    <row r="373" spans="1:13" x14ac:dyDescent="0.55000000000000004">
      <c r="A373" t="s">
        <v>10</v>
      </c>
      <c r="B373" s="28">
        <v>1.3467899999999999</v>
      </c>
      <c r="C373" s="28">
        <v>6.3391599999999997</v>
      </c>
      <c r="D373" s="28">
        <v>2.2347667677686802</v>
      </c>
      <c r="E373" s="28">
        <v>4.2500000000000003E-3</v>
      </c>
      <c r="F373" s="28">
        <v>0.101451</v>
      </c>
      <c r="H373" s="28" t="s">
        <v>1357</v>
      </c>
      <c r="I373" s="28">
        <v>0.83976300000000004</v>
      </c>
      <c r="J373" s="28">
        <v>0.1</v>
      </c>
      <c r="K373" s="28">
        <v>-3.0699822243571973</v>
      </c>
      <c r="L373" s="28">
        <v>2.5700000000000001E-2</v>
      </c>
      <c r="M373" s="28">
        <v>0.28173700000000002</v>
      </c>
    </row>
    <row r="374" spans="1:13" x14ac:dyDescent="0.55000000000000004">
      <c r="A374" t="s">
        <v>766</v>
      </c>
      <c r="B374" s="28">
        <v>0.203546</v>
      </c>
      <c r="C374" s="28">
        <v>0.95852499999999996</v>
      </c>
      <c r="D374" s="28">
        <v>2.2354611898582983</v>
      </c>
      <c r="E374" s="28">
        <v>2.9600000000000001E-2</v>
      </c>
      <c r="F374" s="28">
        <v>0.30305900000000002</v>
      </c>
      <c r="H374" s="28" t="s">
        <v>1358</v>
      </c>
      <c r="I374" s="28">
        <v>0.83970299999999998</v>
      </c>
      <c r="J374" s="28">
        <v>0.1</v>
      </c>
      <c r="K374" s="28">
        <v>-3.0698791419458948</v>
      </c>
      <c r="L374" s="28">
        <v>5.0000000000000002E-5</v>
      </c>
      <c r="M374" s="28">
        <v>4.1822300000000003E-3</v>
      </c>
    </row>
    <row r="375" spans="1:13" x14ac:dyDescent="0.55000000000000004">
      <c r="A375" t="s">
        <v>767</v>
      </c>
      <c r="B375" s="28">
        <v>0.68611900000000003</v>
      </c>
      <c r="C375" s="28">
        <v>3.2315499999999999</v>
      </c>
      <c r="D375" s="28">
        <v>2.2356955905851295</v>
      </c>
      <c r="E375" s="28">
        <v>5.5000000000000003E-4</v>
      </c>
      <c r="F375" s="28">
        <v>2.5888000000000001E-2</v>
      </c>
      <c r="H375" s="28" t="s">
        <v>1359</v>
      </c>
      <c r="I375" s="28">
        <v>0.83962099999999995</v>
      </c>
      <c r="J375" s="28">
        <v>0.1</v>
      </c>
      <c r="K375" s="28">
        <v>-3.0697382507379483</v>
      </c>
      <c r="L375" s="28">
        <v>1E-4</v>
      </c>
      <c r="M375" s="28">
        <v>7.2515399999999999E-3</v>
      </c>
    </row>
    <row r="376" spans="1:13" x14ac:dyDescent="0.55000000000000004">
      <c r="A376" t="s">
        <v>768</v>
      </c>
      <c r="B376" s="28">
        <v>0.78014799999999995</v>
      </c>
      <c r="C376" s="28">
        <v>3.6824499999999998</v>
      </c>
      <c r="D376" s="28">
        <v>2.2388461913444044</v>
      </c>
      <c r="E376" s="28">
        <v>3.8500000000000001E-3</v>
      </c>
      <c r="F376" s="28">
        <v>9.5194699999999993E-2</v>
      </c>
      <c r="H376" s="28" t="s">
        <v>1360</v>
      </c>
      <c r="I376" s="28">
        <v>0.83910399999999996</v>
      </c>
      <c r="J376" s="28">
        <v>0.1</v>
      </c>
      <c r="K376" s="28">
        <v>-3.0688496318638374</v>
      </c>
      <c r="L376" s="28">
        <v>2.555E-2</v>
      </c>
      <c r="M376" s="28">
        <v>0.28173700000000002</v>
      </c>
    </row>
    <row r="377" spans="1:13" x14ac:dyDescent="0.55000000000000004">
      <c r="A377" t="s">
        <v>769</v>
      </c>
      <c r="B377" s="28">
        <v>0.26368599999999998</v>
      </c>
      <c r="C377" s="28">
        <v>1.2473700000000001</v>
      </c>
      <c r="D377" s="28">
        <v>2.2419965860739453</v>
      </c>
      <c r="E377" s="28">
        <v>1.44E-2</v>
      </c>
      <c r="F377" s="28">
        <v>0.20996200000000001</v>
      </c>
      <c r="H377" s="28" t="s">
        <v>1361</v>
      </c>
      <c r="I377" s="28">
        <v>0.8387</v>
      </c>
      <c r="J377" s="28">
        <v>0.1</v>
      </c>
      <c r="K377" s="28">
        <v>-3.0681548560643002</v>
      </c>
      <c r="L377" s="28">
        <v>1.1650000000000001E-2</v>
      </c>
      <c r="M377" s="28">
        <v>0.18709400000000001</v>
      </c>
    </row>
    <row r="378" spans="1:13" x14ac:dyDescent="0.55000000000000004">
      <c r="A378" t="s">
        <v>770</v>
      </c>
      <c r="B378" s="28">
        <v>0.33704800000000001</v>
      </c>
      <c r="C378" s="28">
        <v>1.5957399999999999</v>
      </c>
      <c r="D378" s="28">
        <v>2.2431996372986056</v>
      </c>
      <c r="E378" s="28">
        <v>6.4999999999999997E-3</v>
      </c>
      <c r="F378" s="28">
        <v>0.13069700000000001</v>
      </c>
      <c r="H378" s="28" t="s">
        <v>1362</v>
      </c>
      <c r="I378" s="28">
        <v>0.83823099999999995</v>
      </c>
      <c r="J378" s="28">
        <v>0.1</v>
      </c>
      <c r="K378" s="28">
        <v>-3.0673478771345541</v>
      </c>
      <c r="L378" s="28">
        <v>2.5000000000000001E-4</v>
      </c>
      <c r="M378" s="28">
        <v>1.46757E-2</v>
      </c>
    </row>
    <row r="379" spans="1:13" x14ac:dyDescent="0.55000000000000004">
      <c r="A379" t="s">
        <v>771</v>
      </c>
      <c r="B379" s="28">
        <v>0.91414300000000004</v>
      </c>
      <c r="C379" s="28">
        <v>4.3480499999999997</v>
      </c>
      <c r="D379" s="28">
        <v>2.2498767608008423</v>
      </c>
      <c r="E379" s="28">
        <v>1.4999999999999999E-4</v>
      </c>
      <c r="F379" s="28">
        <v>1.0021199999999999E-2</v>
      </c>
      <c r="H379" s="28" t="s">
        <v>1363</v>
      </c>
      <c r="I379" s="28">
        <v>0.83668699999999996</v>
      </c>
      <c r="J379" s="28">
        <v>0.1</v>
      </c>
      <c r="K379" s="28">
        <v>-3.0646880194291599</v>
      </c>
      <c r="L379" s="28">
        <v>1E-4</v>
      </c>
      <c r="M379" s="28">
        <v>7.2515399999999999E-3</v>
      </c>
    </row>
    <row r="380" spans="1:13" x14ac:dyDescent="0.55000000000000004">
      <c r="A380" t="s">
        <v>772</v>
      </c>
      <c r="B380" s="28">
        <v>0.39222099999999999</v>
      </c>
      <c r="C380" s="28">
        <v>1.86886</v>
      </c>
      <c r="D380" s="28">
        <v>2.2524198115942831</v>
      </c>
      <c r="E380" s="28">
        <v>8.6499999999999997E-3</v>
      </c>
      <c r="F380" s="28">
        <v>0.15720000000000001</v>
      </c>
      <c r="H380" s="28" t="s">
        <v>1364</v>
      </c>
      <c r="I380" s="28">
        <v>0.83577100000000004</v>
      </c>
      <c r="J380" s="28">
        <v>0.1</v>
      </c>
      <c r="K380" s="28">
        <v>-3.0631077001749931</v>
      </c>
      <c r="L380" s="28">
        <v>5.45E-3</v>
      </c>
      <c r="M380" s="28">
        <v>0.119315</v>
      </c>
    </row>
    <row r="381" spans="1:13" x14ac:dyDescent="0.55000000000000004">
      <c r="A381" t="s">
        <v>773</v>
      </c>
      <c r="B381" s="28">
        <v>0.51545399999999997</v>
      </c>
      <c r="C381" s="28">
        <v>2.4605100000000002</v>
      </c>
      <c r="D381" s="28">
        <v>2.2550417900103921</v>
      </c>
      <c r="E381" s="28">
        <v>1.5499999999999999E-3</v>
      </c>
      <c r="F381" s="28">
        <v>5.2867499999999998E-2</v>
      </c>
      <c r="H381" s="28" t="s">
        <v>1365</v>
      </c>
      <c r="I381" s="28">
        <v>0.83335800000000004</v>
      </c>
      <c r="J381" s="28">
        <v>0.1</v>
      </c>
      <c r="K381" s="28">
        <v>-3.0589363921947754</v>
      </c>
      <c r="L381" s="28">
        <v>2.5700000000000001E-2</v>
      </c>
      <c r="M381" s="28">
        <v>0.28173700000000002</v>
      </c>
    </row>
    <row r="382" spans="1:13" x14ac:dyDescent="0.55000000000000004">
      <c r="A382" t="s">
        <v>774</v>
      </c>
      <c r="B382" s="28">
        <v>4.3298899999999998</v>
      </c>
      <c r="C382" s="28">
        <v>20.684999999999999</v>
      </c>
      <c r="D382" s="28">
        <v>2.2561826784253416</v>
      </c>
      <c r="E382" s="28">
        <v>5.0000000000000002E-5</v>
      </c>
      <c r="F382" s="28">
        <v>4.1822300000000003E-3</v>
      </c>
      <c r="H382" s="28" t="s">
        <v>1366</v>
      </c>
      <c r="I382" s="28">
        <v>0.83187800000000001</v>
      </c>
      <c r="J382" s="28">
        <v>0.1</v>
      </c>
      <c r="K382" s="28">
        <v>-3.0563719638222073</v>
      </c>
      <c r="L382" s="28">
        <v>4.4999999999999999E-4</v>
      </c>
      <c r="M382" s="28">
        <v>2.2511300000000001E-2</v>
      </c>
    </row>
    <row r="383" spans="1:13" x14ac:dyDescent="0.55000000000000004">
      <c r="A383" t="s">
        <v>775</v>
      </c>
      <c r="B383" s="28">
        <v>1.38663</v>
      </c>
      <c r="C383" s="28">
        <v>6.6289800000000003</v>
      </c>
      <c r="D383" s="28">
        <v>2.257204021224922</v>
      </c>
      <c r="E383" s="28">
        <v>2.0000000000000001E-4</v>
      </c>
      <c r="F383" s="28">
        <v>1.2582299999999999E-2</v>
      </c>
      <c r="H383" s="28" t="s">
        <v>1367</v>
      </c>
      <c r="I383" s="28">
        <v>0.83167800000000003</v>
      </c>
      <c r="J383" s="28">
        <v>0.1</v>
      </c>
      <c r="K383" s="28">
        <v>-3.0560250695672884</v>
      </c>
      <c r="L383" s="28">
        <v>6.4999999999999997E-4</v>
      </c>
      <c r="M383" s="28">
        <v>2.9443899999999999E-2</v>
      </c>
    </row>
    <row r="384" spans="1:13" x14ac:dyDescent="0.55000000000000004">
      <c r="A384" t="s">
        <v>776</v>
      </c>
      <c r="B384" s="28">
        <v>0.18115300000000001</v>
      </c>
      <c r="C384" s="28">
        <v>0.86665800000000004</v>
      </c>
      <c r="D384" s="28">
        <v>2.2582540925317525</v>
      </c>
      <c r="E384" s="28">
        <v>8.2500000000000004E-3</v>
      </c>
      <c r="F384" s="28">
        <v>0.15277299999999999</v>
      </c>
      <c r="H384" s="28" t="s">
        <v>1368</v>
      </c>
      <c r="I384" s="28">
        <v>0.831098</v>
      </c>
      <c r="J384" s="28">
        <v>0.1</v>
      </c>
      <c r="K384" s="28">
        <v>-3.0550186042855518</v>
      </c>
      <c r="L384" s="28">
        <v>5.0000000000000002E-5</v>
      </c>
      <c r="M384" s="28">
        <v>4.1822300000000003E-3</v>
      </c>
    </row>
    <row r="385" spans="1:13" x14ac:dyDescent="0.55000000000000004">
      <c r="A385" t="s">
        <v>777</v>
      </c>
      <c r="B385" s="28">
        <v>0.969028</v>
      </c>
      <c r="C385" s="28">
        <v>4.6487999999999996</v>
      </c>
      <c r="D385" s="28">
        <v>2.2622481018418559</v>
      </c>
      <c r="E385" s="28">
        <v>5.0000000000000002E-5</v>
      </c>
      <c r="F385" s="28">
        <v>4.1822300000000003E-3</v>
      </c>
      <c r="H385" s="28" t="s">
        <v>1369</v>
      </c>
      <c r="I385" s="28">
        <v>0.82979599999999998</v>
      </c>
      <c r="J385" s="28">
        <v>0.1</v>
      </c>
      <c r="K385" s="28">
        <v>-3.0527567027698517</v>
      </c>
      <c r="L385" s="28">
        <v>5.0000000000000002E-5</v>
      </c>
      <c r="M385" s="28">
        <v>4.1822300000000003E-3</v>
      </c>
    </row>
    <row r="386" spans="1:13" x14ac:dyDescent="0.55000000000000004">
      <c r="A386" t="s">
        <v>82</v>
      </c>
      <c r="B386" s="28">
        <v>0.32733899999999999</v>
      </c>
      <c r="C386" s="28">
        <v>1.5735600000000001</v>
      </c>
      <c r="D386" s="28">
        <v>2.2651747857035009</v>
      </c>
      <c r="E386" s="28">
        <v>1.525E-2</v>
      </c>
      <c r="F386" s="28">
        <v>0.217277</v>
      </c>
      <c r="H386" s="28" t="s">
        <v>1370</v>
      </c>
      <c r="I386" s="28">
        <v>0.82759400000000005</v>
      </c>
      <c r="J386" s="28">
        <v>0.1</v>
      </c>
      <c r="K386" s="28">
        <v>-3.0489231857952839</v>
      </c>
      <c r="L386" s="28">
        <v>1.285E-2</v>
      </c>
      <c r="M386" s="28">
        <v>0.19748299999999999</v>
      </c>
    </row>
    <row r="387" spans="1:13" x14ac:dyDescent="0.55000000000000004">
      <c r="A387" t="s">
        <v>778</v>
      </c>
      <c r="B387" s="28">
        <v>2.61938</v>
      </c>
      <c r="C387" s="28">
        <v>12.6105</v>
      </c>
      <c r="D387" s="28">
        <v>2.2673282035772906</v>
      </c>
      <c r="E387" s="28">
        <v>1.0500000000000001E-2</v>
      </c>
      <c r="F387" s="28">
        <v>0.17807000000000001</v>
      </c>
      <c r="H387" s="28" t="s">
        <v>1371</v>
      </c>
      <c r="I387" s="28">
        <v>0.82759400000000005</v>
      </c>
      <c r="J387" s="28">
        <v>0.1</v>
      </c>
      <c r="K387" s="28">
        <v>-3.0489231857952839</v>
      </c>
      <c r="L387" s="28">
        <v>1.285E-2</v>
      </c>
      <c r="M387" s="28">
        <v>0.19748299999999999</v>
      </c>
    </row>
    <row r="388" spans="1:13" x14ac:dyDescent="0.55000000000000004">
      <c r="A388" t="s">
        <v>779</v>
      </c>
      <c r="B388" s="28">
        <v>1.1495599999999999</v>
      </c>
      <c r="C388" s="28">
        <v>5.5416800000000004</v>
      </c>
      <c r="D388" s="28">
        <v>2.2692416380445724</v>
      </c>
      <c r="E388" s="28">
        <v>5.0000000000000002E-5</v>
      </c>
      <c r="F388" s="28">
        <v>4.1822300000000003E-3</v>
      </c>
      <c r="H388" s="28" t="s">
        <v>1372</v>
      </c>
      <c r="I388" s="28">
        <v>0.82550299999999999</v>
      </c>
      <c r="J388" s="28">
        <v>0.1</v>
      </c>
      <c r="K388" s="28">
        <v>-3.0452734581152239</v>
      </c>
      <c r="L388" s="28">
        <v>6.9999999999999999E-4</v>
      </c>
      <c r="M388" s="28">
        <v>3.0714600000000002E-2</v>
      </c>
    </row>
    <row r="389" spans="1:13" x14ac:dyDescent="0.55000000000000004">
      <c r="A389" t="s">
        <v>780</v>
      </c>
      <c r="B389" s="28">
        <v>1.8533599999999999</v>
      </c>
      <c r="C389" s="28">
        <v>8.9438800000000001</v>
      </c>
      <c r="D389" s="28">
        <v>2.2707576913974004</v>
      </c>
      <c r="E389" s="28">
        <v>5.0000000000000002E-5</v>
      </c>
      <c r="F389" s="28">
        <v>4.1822300000000003E-3</v>
      </c>
      <c r="H389" s="28" t="s">
        <v>1373</v>
      </c>
      <c r="I389" s="28">
        <v>0.82465100000000002</v>
      </c>
      <c r="J389" s="28">
        <v>0.1</v>
      </c>
      <c r="K389" s="28">
        <v>-3.0437836865132248</v>
      </c>
      <c r="L389" s="28">
        <v>4.4999999999999999E-4</v>
      </c>
      <c r="M389" s="28">
        <v>2.2511300000000001E-2</v>
      </c>
    </row>
    <row r="390" spans="1:13" x14ac:dyDescent="0.55000000000000004">
      <c r="A390" t="s">
        <v>781</v>
      </c>
      <c r="B390" s="28">
        <v>4.1631099999999996</v>
      </c>
      <c r="C390" s="28">
        <v>20.207699999999999</v>
      </c>
      <c r="D390" s="28">
        <v>2.2791715426149666</v>
      </c>
      <c r="E390" s="28">
        <v>5.0000000000000002E-5</v>
      </c>
      <c r="F390" s="28">
        <v>4.1822300000000003E-3</v>
      </c>
      <c r="H390" s="28" t="s">
        <v>1374</v>
      </c>
      <c r="I390" s="28">
        <v>0.82407399999999997</v>
      </c>
      <c r="J390" s="28">
        <v>0.1</v>
      </c>
      <c r="K390" s="28">
        <v>-3.0427738940098323</v>
      </c>
      <c r="L390" s="28">
        <v>5.0000000000000002E-5</v>
      </c>
      <c r="M390" s="28">
        <v>4.1822300000000003E-3</v>
      </c>
    </row>
    <row r="391" spans="1:13" x14ac:dyDescent="0.55000000000000004">
      <c r="A391" t="s">
        <v>782</v>
      </c>
      <c r="B391" s="28">
        <v>0.51105699999999998</v>
      </c>
      <c r="C391" s="28">
        <v>2.48278</v>
      </c>
      <c r="D391" s="28">
        <v>2.2804003153236274</v>
      </c>
      <c r="E391" s="28">
        <v>2.1649999999999999E-2</v>
      </c>
      <c r="F391" s="28">
        <v>0.26406400000000002</v>
      </c>
      <c r="H391" s="28" t="s">
        <v>1375</v>
      </c>
      <c r="I391" s="28">
        <v>0.82200399999999996</v>
      </c>
      <c r="J391" s="28">
        <v>0.1</v>
      </c>
      <c r="K391" s="28">
        <v>-3.0391454143037011</v>
      </c>
      <c r="L391" s="28">
        <v>6.0499999999999998E-3</v>
      </c>
      <c r="M391" s="28">
        <v>0.125448</v>
      </c>
    </row>
    <row r="392" spans="1:13" x14ac:dyDescent="0.55000000000000004">
      <c r="A392" t="s">
        <v>783</v>
      </c>
      <c r="B392" s="28">
        <v>2.3112300000000001</v>
      </c>
      <c r="C392" s="28">
        <v>11.261200000000001</v>
      </c>
      <c r="D392" s="28">
        <v>2.2846278294522007</v>
      </c>
      <c r="E392" s="28">
        <v>5.0000000000000002E-5</v>
      </c>
      <c r="F392" s="28">
        <v>4.1822300000000003E-3</v>
      </c>
      <c r="H392" s="28" t="s">
        <v>1376</v>
      </c>
      <c r="I392" s="28">
        <v>0.820214</v>
      </c>
      <c r="J392" s="28">
        <v>0.1</v>
      </c>
      <c r="K392" s="28">
        <v>-3.0360003688275246</v>
      </c>
      <c r="L392" s="28">
        <v>2.555E-2</v>
      </c>
      <c r="M392" s="28">
        <v>0.28173700000000002</v>
      </c>
    </row>
    <row r="393" spans="1:13" x14ac:dyDescent="0.55000000000000004">
      <c r="A393" t="s">
        <v>784</v>
      </c>
      <c r="B393" s="28">
        <v>0.17408799999999999</v>
      </c>
      <c r="C393" s="28">
        <v>0.84887000000000001</v>
      </c>
      <c r="D393" s="28">
        <v>2.2857268689948489</v>
      </c>
      <c r="E393" s="28">
        <v>6.7999999999999996E-3</v>
      </c>
      <c r="F393" s="28">
        <v>0.13453499999999999</v>
      </c>
      <c r="H393" s="28" t="s">
        <v>1377</v>
      </c>
      <c r="I393" s="28">
        <v>0.820214</v>
      </c>
      <c r="J393" s="28">
        <v>0.1</v>
      </c>
      <c r="K393" s="28">
        <v>-3.0360003688275246</v>
      </c>
      <c r="L393" s="28">
        <v>2.555E-2</v>
      </c>
      <c r="M393" s="28">
        <v>0.28173700000000002</v>
      </c>
    </row>
    <row r="394" spans="1:13" x14ac:dyDescent="0.55000000000000004">
      <c r="A394" t="s">
        <v>785</v>
      </c>
      <c r="B394" s="28">
        <v>1.16069</v>
      </c>
      <c r="C394" s="28">
        <v>5.7234499999999997</v>
      </c>
      <c r="D394" s="28">
        <v>2.3019023366311355</v>
      </c>
      <c r="E394" s="28">
        <v>5.0000000000000002E-5</v>
      </c>
      <c r="F394" s="28">
        <v>4.1822300000000003E-3</v>
      </c>
      <c r="H394" s="28" t="s">
        <v>1378</v>
      </c>
      <c r="I394" s="28">
        <v>0.81980200000000003</v>
      </c>
      <c r="J394" s="28">
        <v>0.1</v>
      </c>
      <c r="K394" s="28">
        <v>-3.0352755095952362</v>
      </c>
      <c r="L394" s="28">
        <v>6.1500000000000001E-3</v>
      </c>
      <c r="M394" s="28">
        <v>0.12575900000000001</v>
      </c>
    </row>
    <row r="395" spans="1:13" x14ac:dyDescent="0.55000000000000004">
      <c r="A395" t="s">
        <v>9</v>
      </c>
      <c r="B395" s="28">
        <v>2.2439399999999998</v>
      </c>
      <c r="C395" s="28">
        <v>11.0946</v>
      </c>
      <c r="D395" s="28">
        <v>2.3057516483478935</v>
      </c>
      <c r="E395" s="28">
        <v>5.0000000000000002E-5</v>
      </c>
      <c r="F395" s="28">
        <v>4.1822300000000003E-3</v>
      </c>
      <c r="H395" s="28" t="s">
        <v>1379</v>
      </c>
      <c r="I395" s="28">
        <v>0.81895300000000004</v>
      </c>
      <c r="J395" s="28">
        <v>0.1</v>
      </c>
      <c r="K395" s="28">
        <v>-3.0337806574674939</v>
      </c>
      <c r="L395" s="28">
        <v>5.0000000000000002E-5</v>
      </c>
      <c r="M395" s="28">
        <v>4.1822300000000003E-3</v>
      </c>
    </row>
    <row r="396" spans="1:13" x14ac:dyDescent="0.55000000000000004">
      <c r="A396" t="s">
        <v>38</v>
      </c>
      <c r="B396" s="28">
        <v>1.26067</v>
      </c>
      <c r="C396" s="28">
        <v>6.2516299999999996</v>
      </c>
      <c r="D396" s="28">
        <v>2.3100417183895856</v>
      </c>
      <c r="E396" s="28">
        <v>5.0000000000000002E-5</v>
      </c>
      <c r="F396" s="28">
        <v>4.1822300000000003E-3</v>
      </c>
      <c r="H396" s="28" t="s">
        <v>1380</v>
      </c>
      <c r="I396" s="28">
        <v>0.81803899999999996</v>
      </c>
      <c r="J396" s="28">
        <v>0.1</v>
      </c>
      <c r="K396" s="28">
        <v>-3.0321696252762589</v>
      </c>
      <c r="L396" s="28">
        <v>5.0000000000000002E-5</v>
      </c>
      <c r="M396" s="28">
        <v>4.1822300000000003E-3</v>
      </c>
    </row>
    <row r="397" spans="1:13" x14ac:dyDescent="0.55000000000000004">
      <c r="A397" t="s">
        <v>786</v>
      </c>
      <c r="B397" s="28">
        <v>0.94341399999999997</v>
      </c>
      <c r="C397" s="28">
        <v>4.6848900000000002</v>
      </c>
      <c r="D397" s="28">
        <v>2.3120522588473458</v>
      </c>
      <c r="E397" s="28">
        <v>2.7499999999999998E-3</v>
      </c>
      <c r="F397" s="28">
        <v>7.6141200000000006E-2</v>
      </c>
      <c r="H397" s="28" t="s">
        <v>1381</v>
      </c>
      <c r="I397" s="28">
        <v>0.81659000000000004</v>
      </c>
      <c r="J397" s="28">
        <v>0.1</v>
      </c>
      <c r="K397" s="28">
        <v>-3.0296119003591144</v>
      </c>
      <c r="L397" s="28">
        <v>2.5000000000000001E-4</v>
      </c>
      <c r="M397" s="28">
        <v>1.46757E-2</v>
      </c>
    </row>
    <row r="398" spans="1:13" x14ac:dyDescent="0.55000000000000004">
      <c r="A398" t="s">
        <v>787</v>
      </c>
      <c r="B398" s="28">
        <v>128.97399999999999</v>
      </c>
      <c r="C398" s="28">
        <v>640.87599999999998</v>
      </c>
      <c r="D398" s="28">
        <v>2.3129649831571601</v>
      </c>
      <c r="E398" s="28">
        <v>5.0000000000000002E-5</v>
      </c>
      <c r="F398" s="28">
        <v>4.1822300000000003E-3</v>
      </c>
      <c r="H398" s="28" t="s">
        <v>1382</v>
      </c>
      <c r="I398" s="28">
        <v>0.81600799999999996</v>
      </c>
      <c r="J398" s="28">
        <v>0.1</v>
      </c>
      <c r="K398" s="28">
        <v>-3.0285832961964658</v>
      </c>
      <c r="L398" s="28">
        <v>2.2000000000000001E-3</v>
      </c>
      <c r="M398" s="28">
        <v>6.5728300000000003E-2</v>
      </c>
    </row>
    <row r="399" spans="1:13" x14ac:dyDescent="0.55000000000000004">
      <c r="A399" t="s">
        <v>788</v>
      </c>
      <c r="B399" s="28">
        <v>0.80118199999999995</v>
      </c>
      <c r="C399" s="28">
        <v>3.98285</v>
      </c>
      <c r="D399" s="28">
        <v>2.3135992328252999</v>
      </c>
      <c r="E399" s="28">
        <v>3.2499999999999999E-3</v>
      </c>
      <c r="F399" s="28">
        <v>8.5071800000000003E-2</v>
      </c>
      <c r="H399" s="28" t="s">
        <v>1383</v>
      </c>
      <c r="I399" s="28">
        <v>0.81529799999999997</v>
      </c>
      <c r="J399" s="28">
        <v>0.1</v>
      </c>
      <c r="K399" s="28">
        <v>-3.0273274759595399</v>
      </c>
      <c r="L399" s="28">
        <v>1E-4</v>
      </c>
      <c r="M399" s="28">
        <v>7.2515399999999999E-3</v>
      </c>
    </row>
    <row r="400" spans="1:13" x14ac:dyDescent="0.55000000000000004">
      <c r="A400" t="s">
        <v>789</v>
      </c>
      <c r="B400" s="28">
        <v>0.74967200000000001</v>
      </c>
      <c r="C400" s="28">
        <v>3.7283900000000001</v>
      </c>
      <c r="D400" s="28">
        <v>2.3142213537289513</v>
      </c>
      <c r="E400" s="28">
        <v>1.4999999999999999E-4</v>
      </c>
      <c r="F400" s="28">
        <v>1.0021199999999999E-2</v>
      </c>
      <c r="H400" s="28" t="s">
        <v>1384</v>
      </c>
      <c r="I400" s="28">
        <v>0.81080399999999997</v>
      </c>
      <c r="J400" s="28">
        <v>0.1</v>
      </c>
      <c r="K400" s="28">
        <v>-3.0193532061776889</v>
      </c>
      <c r="L400" s="28">
        <v>6.0499999999999998E-3</v>
      </c>
      <c r="M400" s="28">
        <v>0.125448</v>
      </c>
    </row>
    <row r="401" spans="1:13" x14ac:dyDescent="0.55000000000000004">
      <c r="A401" t="s">
        <v>790</v>
      </c>
      <c r="B401" s="28">
        <v>1.09015</v>
      </c>
      <c r="C401" s="28">
        <v>5.4227800000000004</v>
      </c>
      <c r="D401" s="28">
        <v>2.3145059846262184</v>
      </c>
      <c r="E401" s="28">
        <v>6.4999999999999997E-4</v>
      </c>
      <c r="F401" s="28">
        <v>2.9443899999999999E-2</v>
      </c>
      <c r="H401" s="28" t="s">
        <v>1385</v>
      </c>
      <c r="I401" s="28">
        <v>0.80901699999999999</v>
      </c>
      <c r="J401" s="28">
        <v>0.1</v>
      </c>
      <c r="K401" s="28">
        <v>-3.0161700185489622</v>
      </c>
      <c r="L401" s="28">
        <v>5.0000000000000002E-5</v>
      </c>
      <c r="M401" s="28">
        <v>4.1822300000000003E-3</v>
      </c>
    </row>
    <row r="402" spans="1:13" x14ac:dyDescent="0.55000000000000004">
      <c r="A402" t="s">
        <v>791</v>
      </c>
      <c r="B402" s="28">
        <v>0.200854</v>
      </c>
      <c r="C402" s="28">
        <v>0.99979200000000001</v>
      </c>
      <c r="D402" s="28">
        <v>2.3154807902181616</v>
      </c>
      <c r="E402" s="28">
        <v>4.2500000000000003E-3</v>
      </c>
      <c r="F402" s="28">
        <v>0.101451</v>
      </c>
      <c r="H402" s="28" t="s">
        <v>1386</v>
      </c>
      <c r="I402" s="28">
        <v>0.80867699999999998</v>
      </c>
      <c r="J402" s="28">
        <v>0.1</v>
      </c>
      <c r="K402" s="28">
        <v>-3.0155635796042359</v>
      </c>
      <c r="L402" s="28">
        <v>5.0000000000000001E-4</v>
      </c>
      <c r="M402" s="28">
        <v>2.3904000000000002E-2</v>
      </c>
    </row>
    <row r="403" spans="1:13" x14ac:dyDescent="0.55000000000000004">
      <c r="A403" t="s">
        <v>792</v>
      </c>
      <c r="B403" s="28">
        <v>0.82536699999999996</v>
      </c>
      <c r="C403" s="28">
        <v>4.1202800000000002</v>
      </c>
      <c r="D403" s="28">
        <v>2.3196347188438691</v>
      </c>
      <c r="E403" s="28">
        <v>5.0000000000000002E-5</v>
      </c>
      <c r="F403" s="28">
        <v>4.1822300000000003E-3</v>
      </c>
      <c r="H403" s="28" t="s">
        <v>1387</v>
      </c>
      <c r="I403" s="28">
        <v>0.80867699999999998</v>
      </c>
      <c r="J403" s="28">
        <v>0.1</v>
      </c>
      <c r="K403" s="28">
        <v>-3.0155635796042359</v>
      </c>
      <c r="L403" s="28">
        <v>5.0000000000000001E-4</v>
      </c>
      <c r="M403" s="28">
        <v>2.3904000000000002E-2</v>
      </c>
    </row>
    <row r="404" spans="1:13" x14ac:dyDescent="0.55000000000000004">
      <c r="A404" t="s">
        <v>793</v>
      </c>
      <c r="B404" s="28">
        <v>2.5455800000000002</v>
      </c>
      <c r="C404" s="28">
        <v>12.753500000000001</v>
      </c>
      <c r="D404" s="28">
        <v>2.3248269156328965</v>
      </c>
      <c r="E404" s="28">
        <v>5.0000000000000002E-5</v>
      </c>
      <c r="F404" s="28">
        <v>4.1822300000000003E-3</v>
      </c>
      <c r="H404" s="28" t="s">
        <v>1388</v>
      </c>
      <c r="I404" s="28">
        <v>0.80849099999999996</v>
      </c>
      <c r="J404" s="28">
        <v>0.1</v>
      </c>
      <c r="K404" s="28">
        <v>-3.0152317139244937</v>
      </c>
      <c r="L404" s="28">
        <v>5.0000000000000002E-5</v>
      </c>
      <c r="M404" s="28">
        <v>4.1822300000000003E-3</v>
      </c>
    </row>
    <row r="405" spans="1:13" x14ac:dyDescent="0.55000000000000004">
      <c r="A405" t="s">
        <v>794</v>
      </c>
      <c r="B405" s="28">
        <v>0.67201599999999995</v>
      </c>
      <c r="C405" s="28">
        <v>3.3672800000000001</v>
      </c>
      <c r="D405" s="28">
        <v>2.3250162032271815</v>
      </c>
      <c r="E405" s="28">
        <v>6.9999999999999999E-4</v>
      </c>
      <c r="F405" s="28">
        <v>3.0714600000000002E-2</v>
      </c>
      <c r="H405" s="28" t="s">
        <v>1389</v>
      </c>
      <c r="I405" s="28">
        <v>0.80627199999999999</v>
      </c>
      <c r="J405" s="28">
        <v>0.1</v>
      </c>
      <c r="K405" s="28">
        <v>-3.0112666214485255</v>
      </c>
      <c r="L405" s="28">
        <v>1E-3</v>
      </c>
      <c r="M405" s="28">
        <v>3.8211099999999998E-2</v>
      </c>
    </row>
    <row r="406" spans="1:13" x14ac:dyDescent="0.55000000000000004">
      <c r="A406" t="s">
        <v>795</v>
      </c>
      <c r="B406" s="28">
        <v>4.0899700000000001</v>
      </c>
      <c r="C406" s="28">
        <v>20.521100000000001</v>
      </c>
      <c r="D406" s="28">
        <v>2.3269459001999779</v>
      </c>
      <c r="E406" s="28">
        <v>5.0000000000000002E-5</v>
      </c>
      <c r="F406" s="28">
        <v>4.1822300000000003E-3</v>
      </c>
      <c r="H406" s="28" t="s">
        <v>1390</v>
      </c>
      <c r="I406" s="28">
        <v>0.80569299999999999</v>
      </c>
      <c r="J406" s="28">
        <v>0.1</v>
      </c>
      <c r="K406" s="28">
        <v>-3.0102302211983982</v>
      </c>
      <c r="L406" s="28">
        <v>1E-4</v>
      </c>
      <c r="M406" s="28">
        <v>7.2515399999999999E-3</v>
      </c>
    </row>
    <row r="407" spans="1:13" x14ac:dyDescent="0.55000000000000004">
      <c r="A407" t="s">
        <v>796</v>
      </c>
      <c r="B407" s="28">
        <v>0.4451</v>
      </c>
      <c r="C407" s="28">
        <v>2.2416100000000001</v>
      </c>
      <c r="D407" s="28">
        <v>2.3323338909699074</v>
      </c>
      <c r="E407" s="28">
        <v>5.0000000000000001E-4</v>
      </c>
      <c r="F407" s="28">
        <v>2.3904000000000002E-2</v>
      </c>
      <c r="H407" s="28" t="s">
        <v>1391</v>
      </c>
      <c r="I407" s="28">
        <v>0.88673199999999996</v>
      </c>
      <c r="J407" s="28">
        <v>0.11017200000000001</v>
      </c>
      <c r="K407" s="28">
        <v>-3.0087405274725629</v>
      </c>
      <c r="L407" s="28">
        <v>4.0000000000000001E-3</v>
      </c>
      <c r="M407" s="28">
        <v>9.7598500000000005E-2</v>
      </c>
    </row>
    <row r="408" spans="1:13" x14ac:dyDescent="0.55000000000000004">
      <c r="A408" t="s">
        <v>797</v>
      </c>
      <c r="B408" s="28">
        <v>0.17094100000000001</v>
      </c>
      <c r="C408" s="28">
        <v>0.86358199999999996</v>
      </c>
      <c r="D408" s="28">
        <v>2.3368347057337249</v>
      </c>
      <c r="E408" s="28">
        <v>4.7E-2</v>
      </c>
      <c r="F408" s="28">
        <v>0.37513099999999999</v>
      </c>
      <c r="H408" s="28" t="s">
        <v>1392</v>
      </c>
      <c r="I408" s="28">
        <v>0.803925</v>
      </c>
      <c r="J408" s="28">
        <v>0.1</v>
      </c>
      <c r="K408" s="28">
        <v>-3.0070609153654955</v>
      </c>
      <c r="L408" s="28">
        <v>9.5E-4</v>
      </c>
      <c r="M408" s="28">
        <v>3.7604899999999997E-2</v>
      </c>
    </row>
    <row r="409" spans="1:13" x14ac:dyDescent="0.55000000000000004">
      <c r="A409" t="s">
        <v>798</v>
      </c>
      <c r="B409" s="28">
        <v>2.3498000000000001</v>
      </c>
      <c r="C409" s="28">
        <v>11.936</v>
      </c>
      <c r="D409" s="28">
        <v>2.3447095665846334</v>
      </c>
      <c r="E409" s="28">
        <v>2.5000000000000001E-4</v>
      </c>
      <c r="F409" s="28">
        <v>1.46757E-2</v>
      </c>
      <c r="H409" s="28" t="s">
        <v>1393</v>
      </c>
      <c r="I409" s="28">
        <v>0.80378300000000003</v>
      </c>
      <c r="J409" s="28">
        <v>0.1</v>
      </c>
      <c r="K409" s="28">
        <v>-3.0068060647379697</v>
      </c>
      <c r="L409" s="28">
        <v>1.4999999999999999E-4</v>
      </c>
      <c r="M409" s="28">
        <v>1.0021199999999999E-2</v>
      </c>
    </row>
    <row r="410" spans="1:13" x14ac:dyDescent="0.55000000000000004">
      <c r="A410" t="s">
        <v>799</v>
      </c>
      <c r="B410" s="28">
        <v>0.22627700000000001</v>
      </c>
      <c r="C410" s="28">
        <v>1.15367</v>
      </c>
      <c r="D410" s="28">
        <v>2.3500687552519182</v>
      </c>
      <c r="E410" s="28">
        <v>5.9500000000000004E-3</v>
      </c>
      <c r="F410" s="28">
        <v>0.12507799999999999</v>
      </c>
      <c r="H410" s="28" t="s">
        <v>1394</v>
      </c>
      <c r="I410" s="28">
        <v>0.80306</v>
      </c>
      <c r="J410" s="28">
        <v>0.1</v>
      </c>
      <c r="K410" s="28">
        <v>-3.0055077816014659</v>
      </c>
      <c r="L410" s="28">
        <v>1.315E-2</v>
      </c>
      <c r="M410" s="28">
        <v>0.19873199999999999</v>
      </c>
    </row>
    <row r="411" spans="1:13" x14ac:dyDescent="0.55000000000000004">
      <c r="A411" t="s">
        <v>800</v>
      </c>
      <c r="B411" s="28">
        <v>0.18085699999999999</v>
      </c>
      <c r="C411" s="28">
        <v>0.92299699999999996</v>
      </c>
      <c r="D411" s="28">
        <v>2.3514765206877639</v>
      </c>
      <c r="E411" s="28">
        <v>4.6249999999999999E-2</v>
      </c>
      <c r="F411" s="28">
        <v>0.372417</v>
      </c>
      <c r="H411" s="28" t="s">
        <v>1395</v>
      </c>
      <c r="I411" s="28">
        <v>0.80306</v>
      </c>
      <c r="J411" s="28">
        <v>0.1</v>
      </c>
      <c r="K411" s="28">
        <v>-3.0055077816014659</v>
      </c>
      <c r="L411" s="28">
        <v>1.315E-2</v>
      </c>
      <c r="M411" s="28">
        <v>0.19873199999999999</v>
      </c>
    </row>
    <row r="412" spans="1:13" x14ac:dyDescent="0.55000000000000004">
      <c r="A412" t="s">
        <v>801</v>
      </c>
      <c r="B412" s="28">
        <v>0.17061799999999999</v>
      </c>
      <c r="C412" s="28">
        <v>0.87127500000000002</v>
      </c>
      <c r="D412" s="28">
        <v>2.3523582903328446</v>
      </c>
      <c r="E412" s="28">
        <v>8.1499999999999993E-3</v>
      </c>
      <c r="F412" s="28">
        <v>0.15173500000000001</v>
      </c>
      <c r="H412" s="28" t="s">
        <v>1396</v>
      </c>
      <c r="I412" s="28">
        <v>0.80200000000000005</v>
      </c>
      <c r="J412" s="28">
        <v>0.1</v>
      </c>
      <c r="K412" s="28">
        <v>-3.0036022366801953</v>
      </c>
      <c r="L412" s="28">
        <v>5.45E-3</v>
      </c>
      <c r="M412" s="28">
        <v>0.119315</v>
      </c>
    </row>
    <row r="413" spans="1:13" x14ac:dyDescent="0.55000000000000004">
      <c r="A413" t="s">
        <v>28</v>
      </c>
      <c r="B413" s="28">
        <v>2.74898</v>
      </c>
      <c r="C413" s="28">
        <v>14.0564</v>
      </c>
      <c r="D413" s="28">
        <v>2.3542588357295609</v>
      </c>
      <c r="E413" s="28">
        <v>5.0000000000000002E-5</v>
      </c>
      <c r="F413" s="28">
        <v>4.1822300000000003E-3</v>
      </c>
      <c r="H413" s="28" t="s">
        <v>1397</v>
      </c>
      <c r="I413" s="28">
        <v>0.79852500000000004</v>
      </c>
      <c r="J413" s="28">
        <v>0.1</v>
      </c>
      <c r="K413" s="28">
        <v>-2.9973375758411698</v>
      </c>
      <c r="L413" s="28">
        <v>1E-3</v>
      </c>
      <c r="M413" s="28">
        <v>3.8211099999999998E-2</v>
      </c>
    </row>
    <row r="414" spans="1:13" x14ac:dyDescent="0.55000000000000004">
      <c r="A414" t="s">
        <v>802</v>
      </c>
      <c r="B414" s="28">
        <v>0.12759699999999999</v>
      </c>
      <c r="C414" s="28">
        <v>0.65252299999999996</v>
      </c>
      <c r="D414" s="28">
        <v>2.3544343448629359</v>
      </c>
      <c r="E414" s="28">
        <v>1.6899999999999998E-2</v>
      </c>
      <c r="F414" s="28">
        <v>0.23099600000000001</v>
      </c>
      <c r="H414" s="28" t="s">
        <v>1398</v>
      </c>
      <c r="I414" s="28">
        <v>0.79745100000000002</v>
      </c>
      <c r="J414" s="28">
        <v>0.1</v>
      </c>
      <c r="K414" s="28">
        <v>-2.9953958740764746</v>
      </c>
      <c r="L414" s="28">
        <v>5.0000000000000002E-5</v>
      </c>
      <c r="M414" s="28">
        <v>4.1822300000000003E-3</v>
      </c>
    </row>
    <row r="415" spans="1:13" x14ac:dyDescent="0.55000000000000004">
      <c r="A415" t="s">
        <v>803</v>
      </c>
      <c r="B415" s="28">
        <v>0.54767600000000005</v>
      </c>
      <c r="C415" s="28">
        <v>2.8038799999999999</v>
      </c>
      <c r="D415" s="28">
        <v>2.3560300406811985</v>
      </c>
      <c r="E415" s="28">
        <v>1.2999999999999999E-3</v>
      </c>
      <c r="F415" s="28">
        <v>4.6742199999999998E-2</v>
      </c>
      <c r="H415" s="28" t="s">
        <v>1399</v>
      </c>
      <c r="I415" s="28">
        <v>0.79683400000000004</v>
      </c>
      <c r="J415" s="28">
        <v>0.1</v>
      </c>
      <c r="K415" s="28">
        <v>-2.9942792068749782</v>
      </c>
      <c r="L415" s="28">
        <v>2.5700000000000001E-2</v>
      </c>
      <c r="M415" s="28">
        <v>0.28173700000000002</v>
      </c>
    </row>
    <row r="416" spans="1:13" x14ac:dyDescent="0.55000000000000004">
      <c r="A416" t="s">
        <v>804</v>
      </c>
      <c r="B416" s="28">
        <v>7.6509799999999997</v>
      </c>
      <c r="C416" s="28">
        <v>39.1815</v>
      </c>
      <c r="D416" s="28">
        <v>2.3564561729795233</v>
      </c>
      <c r="E416" s="28">
        <v>5.0000000000000002E-5</v>
      </c>
      <c r="F416" s="28">
        <v>4.1822300000000003E-3</v>
      </c>
      <c r="H416" s="28" t="s">
        <v>1400</v>
      </c>
      <c r="I416" s="28">
        <v>0.79677299999999995</v>
      </c>
      <c r="J416" s="28">
        <v>0.1</v>
      </c>
      <c r="K416" s="28">
        <v>-2.9941687600740576</v>
      </c>
      <c r="L416" s="28">
        <v>1.1650000000000001E-2</v>
      </c>
      <c r="M416" s="28">
        <v>0.18709400000000001</v>
      </c>
    </row>
    <row r="417" spans="1:13" x14ac:dyDescent="0.55000000000000004">
      <c r="A417" t="s">
        <v>805</v>
      </c>
      <c r="B417" s="28">
        <v>2.4470000000000001</v>
      </c>
      <c r="C417" s="28">
        <v>12.5528</v>
      </c>
      <c r="D417" s="28">
        <v>2.3589231979293617</v>
      </c>
      <c r="E417" s="28">
        <v>5.0000000000000002E-5</v>
      </c>
      <c r="F417" s="28">
        <v>4.1822300000000003E-3</v>
      </c>
      <c r="H417" s="28" t="s">
        <v>1401</v>
      </c>
      <c r="I417" s="28">
        <v>2.4282699999999999</v>
      </c>
      <c r="J417" s="28">
        <v>0.30477799999999999</v>
      </c>
      <c r="K417" s="28">
        <v>-2.9940981715115802</v>
      </c>
      <c r="L417" s="28">
        <v>5.0000000000000002E-5</v>
      </c>
      <c r="M417" s="28">
        <v>4.1822300000000003E-3</v>
      </c>
    </row>
    <row r="418" spans="1:13" x14ac:dyDescent="0.55000000000000004">
      <c r="A418" t="s">
        <v>806</v>
      </c>
      <c r="B418" s="28">
        <v>39.780900000000003</v>
      </c>
      <c r="C418" s="28">
        <v>205.22200000000001</v>
      </c>
      <c r="D418" s="28">
        <v>2.3670375764865739</v>
      </c>
      <c r="E418" s="28">
        <v>5.0000000000000002E-5</v>
      </c>
      <c r="F418" s="28">
        <v>4.1822300000000003E-3</v>
      </c>
      <c r="H418" s="28" t="s">
        <v>1402</v>
      </c>
      <c r="I418" s="28">
        <v>0.79619099999999998</v>
      </c>
      <c r="J418" s="28">
        <v>0.1</v>
      </c>
      <c r="K418" s="28">
        <v>-2.9931145635559222</v>
      </c>
      <c r="L418" s="28">
        <v>2.9999999999999997E-4</v>
      </c>
      <c r="M418" s="28">
        <v>1.7069000000000001E-2</v>
      </c>
    </row>
    <row r="419" spans="1:13" x14ac:dyDescent="0.55000000000000004">
      <c r="A419" t="s">
        <v>807</v>
      </c>
      <c r="B419" s="28">
        <v>0.17216300000000001</v>
      </c>
      <c r="C419" s="28">
        <v>0.88962600000000003</v>
      </c>
      <c r="D419" s="28">
        <v>2.3694238298553474</v>
      </c>
      <c r="E419" s="28">
        <v>4.1200000000000001E-2</v>
      </c>
      <c r="F419" s="28">
        <v>0.35653899999999999</v>
      </c>
      <c r="H419" s="28" t="s">
        <v>1403</v>
      </c>
      <c r="I419" s="28">
        <v>0.79555699999999996</v>
      </c>
      <c r="J419" s="28">
        <v>0.1</v>
      </c>
      <c r="K419" s="28">
        <v>-2.9919653003505737</v>
      </c>
      <c r="L419" s="28">
        <v>5.0000000000000002E-5</v>
      </c>
      <c r="M419" s="28">
        <v>4.1822300000000003E-3</v>
      </c>
    </row>
    <row r="420" spans="1:13" x14ac:dyDescent="0.55000000000000004">
      <c r="A420" t="s">
        <v>808</v>
      </c>
      <c r="B420" s="28">
        <v>0.34398499999999999</v>
      </c>
      <c r="C420" s="28">
        <v>1.77887</v>
      </c>
      <c r="D420" s="28">
        <v>2.3705435217030577</v>
      </c>
      <c r="E420" s="28">
        <v>6.7499999999999999E-3</v>
      </c>
      <c r="F420" s="28">
        <v>0.13405800000000001</v>
      </c>
      <c r="H420" s="28" t="s">
        <v>1404</v>
      </c>
      <c r="I420" s="28">
        <v>0.794153</v>
      </c>
      <c r="J420" s="28">
        <v>0.1</v>
      </c>
      <c r="K420" s="28">
        <v>-2.9894169810167908</v>
      </c>
      <c r="L420" s="28">
        <v>5.0000000000000002E-5</v>
      </c>
      <c r="M420" s="28">
        <v>4.1822300000000003E-3</v>
      </c>
    </row>
    <row r="421" spans="1:13" x14ac:dyDescent="0.55000000000000004">
      <c r="A421" t="s">
        <v>809</v>
      </c>
      <c r="B421" s="28">
        <v>0.17945800000000001</v>
      </c>
      <c r="C421" s="28">
        <v>0.929566</v>
      </c>
      <c r="D421" s="28">
        <v>2.372911063370541</v>
      </c>
      <c r="E421" s="28">
        <v>2.325E-2</v>
      </c>
      <c r="F421" s="28">
        <v>0.27247399999999999</v>
      </c>
      <c r="H421" s="28" t="s">
        <v>1405</v>
      </c>
      <c r="I421" s="28">
        <v>0.79133799999999999</v>
      </c>
      <c r="J421" s="28">
        <v>0.1</v>
      </c>
      <c r="K421" s="28">
        <v>-2.9842940370108182</v>
      </c>
      <c r="L421" s="28">
        <v>5.45E-3</v>
      </c>
      <c r="M421" s="28">
        <v>0.119315</v>
      </c>
    </row>
    <row r="422" spans="1:13" x14ac:dyDescent="0.55000000000000004">
      <c r="A422" t="s">
        <v>810</v>
      </c>
      <c r="B422" s="28">
        <v>0.45563799999999999</v>
      </c>
      <c r="C422" s="28">
        <v>2.36151</v>
      </c>
      <c r="D422" s="28">
        <v>2.3737496674268588</v>
      </c>
      <c r="E422" s="28">
        <v>2.9999999999999997E-4</v>
      </c>
      <c r="F422" s="28">
        <v>1.7069000000000001E-2</v>
      </c>
      <c r="H422" s="28" t="s">
        <v>1406</v>
      </c>
      <c r="I422" s="28">
        <v>0.78929099999999996</v>
      </c>
      <c r="J422" s="28">
        <v>0.1</v>
      </c>
      <c r="K422" s="28">
        <v>-2.9805572987886282</v>
      </c>
      <c r="L422" s="28">
        <v>6.0499999999999998E-3</v>
      </c>
      <c r="M422" s="28">
        <v>0.125448</v>
      </c>
    </row>
    <row r="423" spans="1:13" x14ac:dyDescent="0.55000000000000004">
      <c r="A423" t="s">
        <v>811</v>
      </c>
      <c r="B423" s="28">
        <v>0.31271900000000002</v>
      </c>
      <c r="C423" s="28">
        <v>1.6208800000000001</v>
      </c>
      <c r="D423" s="28">
        <v>2.3738385050601725</v>
      </c>
      <c r="E423" s="28">
        <v>1.6000000000000001E-3</v>
      </c>
      <c r="F423" s="28">
        <v>5.38632E-2</v>
      </c>
      <c r="H423" s="28" t="s">
        <v>1407</v>
      </c>
      <c r="I423" s="28">
        <v>0.78915999999999997</v>
      </c>
      <c r="J423" s="28">
        <v>0.1</v>
      </c>
      <c r="K423" s="28">
        <v>-2.980317832310682</v>
      </c>
      <c r="L423" s="28">
        <v>5.0000000000000002E-5</v>
      </c>
      <c r="M423" s="28">
        <v>4.1822300000000003E-3</v>
      </c>
    </row>
    <row r="424" spans="1:13" x14ac:dyDescent="0.55000000000000004">
      <c r="A424" t="s">
        <v>812</v>
      </c>
      <c r="B424" s="28">
        <v>4.2351700000000001</v>
      </c>
      <c r="C424" s="28">
        <v>22.055399999999999</v>
      </c>
      <c r="D424" s="28">
        <v>2.3806401398928472</v>
      </c>
      <c r="E424" s="28">
        <v>5.0000000000000002E-5</v>
      </c>
      <c r="F424" s="28">
        <v>4.1822300000000003E-3</v>
      </c>
      <c r="H424" s="28" t="s">
        <v>1408</v>
      </c>
      <c r="I424" s="28">
        <v>0.78890000000000005</v>
      </c>
      <c r="J424" s="28">
        <v>0.1</v>
      </c>
      <c r="K424" s="28">
        <v>-2.9798424375677381</v>
      </c>
      <c r="L424" s="28">
        <v>2.2000000000000001E-3</v>
      </c>
      <c r="M424" s="28">
        <v>6.5728300000000003E-2</v>
      </c>
    </row>
    <row r="425" spans="1:13" x14ac:dyDescent="0.55000000000000004">
      <c r="A425" t="s">
        <v>813</v>
      </c>
      <c r="B425" s="28">
        <v>0.141459</v>
      </c>
      <c r="C425" s="28">
        <v>0.73699400000000004</v>
      </c>
      <c r="D425" s="28">
        <v>2.3812689063576551</v>
      </c>
      <c r="E425" s="28">
        <v>4.1750000000000002E-2</v>
      </c>
      <c r="F425" s="28">
        <v>0.35830400000000001</v>
      </c>
      <c r="H425" s="28" t="s">
        <v>1409</v>
      </c>
      <c r="I425" s="28">
        <v>0.78779399999999999</v>
      </c>
      <c r="J425" s="28">
        <v>0.1</v>
      </c>
      <c r="K425" s="28">
        <v>-2.9778184291337166</v>
      </c>
      <c r="L425" s="28">
        <v>5.0000000000000002E-5</v>
      </c>
      <c r="M425" s="28">
        <v>4.1822300000000003E-3</v>
      </c>
    </row>
    <row r="426" spans="1:13" x14ac:dyDescent="0.55000000000000004">
      <c r="A426" t="s">
        <v>814</v>
      </c>
      <c r="B426" s="28">
        <v>18.331199999999999</v>
      </c>
      <c r="C426" s="28">
        <v>96.145099999999999</v>
      </c>
      <c r="D426" s="28">
        <v>2.3909121021046271</v>
      </c>
      <c r="E426" s="28">
        <v>5.0000000000000002E-5</v>
      </c>
      <c r="F426" s="28">
        <v>4.1822300000000003E-3</v>
      </c>
      <c r="H426" s="28" t="s">
        <v>1410</v>
      </c>
      <c r="I426" s="28">
        <v>0.78760300000000005</v>
      </c>
      <c r="J426" s="28">
        <v>0.1</v>
      </c>
      <c r="K426" s="28">
        <v>-2.9774686065122951</v>
      </c>
      <c r="L426" s="28">
        <v>4.0000000000000002E-4</v>
      </c>
      <c r="M426" s="28">
        <v>2.0669099999999999E-2</v>
      </c>
    </row>
    <row r="427" spans="1:13" x14ac:dyDescent="0.55000000000000004">
      <c r="A427" t="s">
        <v>815</v>
      </c>
      <c r="B427" s="28">
        <v>0.36315199999999997</v>
      </c>
      <c r="C427" s="28">
        <v>1.90523</v>
      </c>
      <c r="D427" s="28">
        <v>2.3913197402591231</v>
      </c>
      <c r="E427" s="28">
        <v>6.9999999999999999E-4</v>
      </c>
      <c r="F427" s="28">
        <v>3.0714600000000002E-2</v>
      </c>
      <c r="H427" s="28" t="s">
        <v>1411</v>
      </c>
      <c r="I427" s="28">
        <v>0.78605999999999998</v>
      </c>
      <c r="J427" s="28">
        <v>0.1</v>
      </c>
      <c r="K427" s="28">
        <v>-2.974639437673118</v>
      </c>
      <c r="L427" s="28">
        <v>5.0000000000000002E-5</v>
      </c>
      <c r="M427" s="28">
        <v>4.1822300000000003E-3</v>
      </c>
    </row>
    <row r="428" spans="1:13" x14ac:dyDescent="0.55000000000000004">
      <c r="A428" t="s">
        <v>131</v>
      </c>
      <c r="B428" s="28">
        <v>0.23464199999999999</v>
      </c>
      <c r="C428" s="28">
        <v>1.2372399999999999</v>
      </c>
      <c r="D428" s="28">
        <v>2.3985922032988882</v>
      </c>
      <c r="E428" s="28">
        <v>2.1950000000000001E-2</v>
      </c>
      <c r="F428" s="28">
        <v>0.26596799999999998</v>
      </c>
      <c r="H428" s="28" t="s">
        <v>1412</v>
      </c>
      <c r="I428" s="28">
        <v>0.78593299999999999</v>
      </c>
      <c r="J428" s="28">
        <v>0.1</v>
      </c>
      <c r="K428" s="28">
        <v>-2.9744063294206109</v>
      </c>
      <c r="L428" s="28">
        <v>3.3500000000000001E-3</v>
      </c>
      <c r="M428" s="28">
        <v>8.6336300000000005E-2</v>
      </c>
    </row>
    <row r="429" spans="1:13" x14ac:dyDescent="0.55000000000000004">
      <c r="A429" t="s">
        <v>816</v>
      </c>
      <c r="B429" s="28">
        <v>0.28260299999999999</v>
      </c>
      <c r="C429" s="28">
        <v>1.4910300000000001</v>
      </c>
      <c r="D429" s="28">
        <v>2.3994605994613805</v>
      </c>
      <c r="E429" s="28">
        <v>2.0000000000000001E-4</v>
      </c>
      <c r="F429" s="28">
        <v>1.2582299999999999E-2</v>
      </c>
      <c r="H429" s="28" t="s">
        <v>1413</v>
      </c>
      <c r="I429" s="28">
        <v>0.77159</v>
      </c>
      <c r="J429" s="28">
        <v>9.83512E-2</v>
      </c>
      <c r="K429" s="28">
        <v>-2.971819885522939</v>
      </c>
      <c r="L429" s="28">
        <v>5.1650000000000001E-2</v>
      </c>
      <c r="M429" s="28">
        <v>0.39501199999999997</v>
      </c>
    </row>
    <row r="430" spans="1:13" x14ac:dyDescent="0.55000000000000004">
      <c r="A430" t="s">
        <v>817</v>
      </c>
      <c r="B430" s="28">
        <v>0.15492400000000001</v>
      </c>
      <c r="C430" s="28">
        <v>0.81811800000000001</v>
      </c>
      <c r="D430" s="28">
        <v>2.4007482870266648</v>
      </c>
      <c r="E430" s="28">
        <v>1.685E-2</v>
      </c>
      <c r="F430" s="28">
        <v>0.23049600000000001</v>
      </c>
      <c r="H430" s="28" t="s">
        <v>1414</v>
      </c>
      <c r="I430" s="28">
        <v>0.78234999999999999</v>
      </c>
      <c r="J430" s="28">
        <v>0.1</v>
      </c>
      <c r="K430" s="28">
        <v>-2.967814170575088</v>
      </c>
      <c r="L430" s="28">
        <v>9.5E-4</v>
      </c>
      <c r="M430" s="28">
        <v>3.7604899999999997E-2</v>
      </c>
    </row>
    <row r="431" spans="1:13" x14ac:dyDescent="0.55000000000000004">
      <c r="A431" t="s">
        <v>818</v>
      </c>
      <c r="B431" s="28">
        <v>0.32728499999999999</v>
      </c>
      <c r="C431" s="28">
        <v>1.7346699999999999</v>
      </c>
      <c r="D431" s="28">
        <v>2.4060418456455883</v>
      </c>
      <c r="E431" s="28">
        <v>2.4E-2</v>
      </c>
      <c r="F431" s="28">
        <v>0.27558700000000003</v>
      </c>
      <c r="H431" s="28" t="s">
        <v>1415</v>
      </c>
      <c r="I431" s="28">
        <v>0.78234999999999999</v>
      </c>
      <c r="J431" s="28">
        <v>0.1</v>
      </c>
      <c r="K431" s="28">
        <v>-2.967814170575088</v>
      </c>
      <c r="L431" s="28">
        <v>9.5E-4</v>
      </c>
      <c r="M431" s="28">
        <v>3.7604899999999997E-2</v>
      </c>
    </row>
    <row r="432" spans="1:13" x14ac:dyDescent="0.55000000000000004">
      <c r="A432" t="s">
        <v>819</v>
      </c>
      <c r="B432" s="28">
        <v>2.1164900000000002</v>
      </c>
      <c r="C432" s="28">
        <v>11.226599999999999</v>
      </c>
      <c r="D432" s="28">
        <v>2.4071754932509677</v>
      </c>
      <c r="E432" s="28">
        <v>5.0000000000000002E-5</v>
      </c>
      <c r="F432" s="28">
        <v>4.1822300000000003E-3</v>
      </c>
      <c r="H432" s="28" t="s">
        <v>1416</v>
      </c>
      <c r="I432" s="28">
        <v>0.78234999999999999</v>
      </c>
      <c r="J432" s="28">
        <v>0.1</v>
      </c>
      <c r="K432" s="28">
        <v>-2.967814170575088</v>
      </c>
      <c r="L432" s="28">
        <v>9.5E-4</v>
      </c>
      <c r="M432" s="28">
        <v>3.7604899999999997E-2</v>
      </c>
    </row>
    <row r="433" spans="1:13" x14ac:dyDescent="0.55000000000000004">
      <c r="A433" t="s">
        <v>25</v>
      </c>
      <c r="B433" s="28">
        <v>0.131161</v>
      </c>
      <c r="C433" s="28">
        <v>0.700345</v>
      </c>
      <c r="D433" s="28">
        <v>2.4167269831434068</v>
      </c>
      <c r="E433" s="28">
        <v>1.6150000000000001E-2</v>
      </c>
      <c r="F433" s="28">
        <v>0.22520399999999999</v>
      </c>
      <c r="H433" s="28" t="s">
        <v>1417</v>
      </c>
      <c r="I433" s="28">
        <v>0.78123299999999996</v>
      </c>
      <c r="J433" s="28">
        <v>0.1</v>
      </c>
      <c r="K433" s="28">
        <v>-2.9657528912764359</v>
      </c>
      <c r="L433" s="28">
        <v>9.5E-4</v>
      </c>
      <c r="M433" s="28">
        <v>3.7604899999999997E-2</v>
      </c>
    </row>
    <row r="434" spans="1:13" x14ac:dyDescent="0.55000000000000004">
      <c r="A434" t="s">
        <v>820</v>
      </c>
      <c r="B434" s="28">
        <v>0.45061200000000001</v>
      </c>
      <c r="C434" s="28">
        <v>2.4090099999999999</v>
      </c>
      <c r="D434" s="28">
        <v>2.4184827435207668</v>
      </c>
      <c r="E434" s="28">
        <v>1E-4</v>
      </c>
      <c r="F434" s="28">
        <v>7.2515399999999999E-3</v>
      </c>
      <c r="H434" s="28" t="s">
        <v>1418</v>
      </c>
      <c r="I434" s="28">
        <v>0.78123299999999996</v>
      </c>
      <c r="J434" s="28">
        <v>0.1</v>
      </c>
      <c r="K434" s="28">
        <v>-2.9657528912764359</v>
      </c>
      <c r="L434" s="28">
        <v>9.5E-4</v>
      </c>
      <c r="M434" s="28">
        <v>3.7604899999999997E-2</v>
      </c>
    </row>
    <row r="435" spans="1:13" x14ac:dyDescent="0.55000000000000004">
      <c r="A435" t="s">
        <v>821</v>
      </c>
      <c r="B435" s="28">
        <v>0.88480099999999995</v>
      </c>
      <c r="C435" s="28">
        <v>4.7516499999999997</v>
      </c>
      <c r="D435" s="28">
        <v>2.4250036519041762</v>
      </c>
      <c r="E435" s="28">
        <v>5.0000000000000002E-5</v>
      </c>
      <c r="F435" s="28">
        <v>4.1822300000000003E-3</v>
      </c>
      <c r="H435" s="28" t="s">
        <v>1419</v>
      </c>
      <c r="I435" s="28">
        <v>0.78111799999999998</v>
      </c>
      <c r="J435" s="28">
        <v>0.1</v>
      </c>
      <c r="K435" s="28">
        <v>-2.9655405063130034</v>
      </c>
      <c r="L435" s="28">
        <v>5.0000000000000002E-5</v>
      </c>
      <c r="M435" s="28">
        <v>4.1822300000000003E-3</v>
      </c>
    </row>
    <row r="436" spans="1:13" x14ac:dyDescent="0.55000000000000004">
      <c r="A436" t="s">
        <v>124</v>
      </c>
      <c r="B436" s="28">
        <v>1.51522</v>
      </c>
      <c r="C436" s="28">
        <v>8.1407299999999996</v>
      </c>
      <c r="D436" s="28">
        <v>2.4256308916739275</v>
      </c>
      <c r="E436" s="28">
        <v>5.0000000000000002E-5</v>
      </c>
      <c r="F436" s="28">
        <v>4.1822300000000003E-3</v>
      </c>
      <c r="H436" s="28" t="s">
        <v>1420</v>
      </c>
      <c r="I436" s="28">
        <v>0.77993900000000005</v>
      </c>
      <c r="J436" s="28">
        <v>0.1</v>
      </c>
      <c r="K436" s="28">
        <v>-2.9633612934122304</v>
      </c>
      <c r="L436" s="28">
        <v>5.0000000000000002E-5</v>
      </c>
      <c r="M436" s="28">
        <v>4.1822300000000003E-3</v>
      </c>
    </row>
    <row r="437" spans="1:13" x14ac:dyDescent="0.55000000000000004">
      <c r="A437" t="s">
        <v>822</v>
      </c>
      <c r="B437" s="28">
        <v>27.398</v>
      </c>
      <c r="C437" s="28">
        <v>147.36799999999999</v>
      </c>
      <c r="D437" s="28">
        <v>2.4272807983747029</v>
      </c>
      <c r="E437" s="28">
        <v>5.0000000000000002E-5</v>
      </c>
      <c r="F437" s="28">
        <v>4.1822300000000003E-3</v>
      </c>
      <c r="H437" s="28" t="s">
        <v>1421</v>
      </c>
      <c r="I437" s="28">
        <v>0.77896900000000002</v>
      </c>
      <c r="J437" s="28">
        <v>0.1</v>
      </c>
      <c r="K437" s="28">
        <v>-2.9615659156602829</v>
      </c>
      <c r="L437" s="28">
        <v>5.0000000000000002E-5</v>
      </c>
      <c r="M437" s="28">
        <v>4.1822300000000003E-3</v>
      </c>
    </row>
    <row r="438" spans="1:13" x14ac:dyDescent="0.55000000000000004">
      <c r="A438" t="s">
        <v>823</v>
      </c>
      <c r="B438" s="28">
        <v>0.29804000000000003</v>
      </c>
      <c r="C438" s="28">
        <v>1.6048199999999999</v>
      </c>
      <c r="D438" s="28">
        <v>2.4288336175538303</v>
      </c>
      <c r="E438" s="28">
        <v>4.6449999999999998E-2</v>
      </c>
      <c r="F438" s="28">
        <v>0.37333100000000002</v>
      </c>
      <c r="H438" s="28" t="s">
        <v>1422</v>
      </c>
      <c r="I438" s="28">
        <v>0.77839199999999997</v>
      </c>
      <c r="J438" s="28">
        <v>0.1</v>
      </c>
      <c r="K438" s="28">
        <v>-2.9604968827556677</v>
      </c>
      <c r="L438" s="28">
        <v>5.0000000000000002E-5</v>
      </c>
      <c r="M438" s="28">
        <v>4.1822300000000003E-3</v>
      </c>
    </row>
    <row r="439" spans="1:13" x14ac:dyDescent="0.55000000000000004">
      <c r="A439" t="s">
        <v>824</v>
      </c>
      <c r="B439" s="28">
        <v>0.16644800000000001</v>
      </c>
      <c r="C439" s="28">
        <v>0.89717899999999995</v>
      </c>
      <c r="D439" s="28">
        <v>2.4303243165906876</v>
      </c>
      <c r="E439" s="28">
        <v>7.0499999999999998E-3</v>
      </c>
      <c r="F439" s="28">
        <v>0.13805600000000001</v>
      </c>
      <c r="H439" s="28" t="s">
        <v>1423</v>
      </c>
      <c r="I439" s="28">
        <v>0.77548399999999995</v>
      </c>
      <c r="J439" s="28">
        <v>0.1</v>
      </c>
      <c r="K439" s="28">
        <v>-2.9550970154860194</v>
      </c>
      <c r="L439" s="28">
        <v>2.5000000000000001E-4</v>
      </c>
      <c r="M439" s="28">
        <v>1.46757E-2</v>
      </c>
    </row>
    <row r="440" spans="1:13" x14ac:dyDescent="0.55000000000000004">
      <c r="A440" t="s">
        <v>825</v>
      </c>
      <c r="B440" s="28">
        <v>0.172456</v>
      </c>
      <c r="C440" s="28">
        <v>0.92957100000000004</v>
      </c>
      <c r="D440" s="28">
        <v>2.4303367382460124</v>
      </c>
      <c r="E440" s="28">
        <v>7.0499999999999998E-3</v>
      </c>
      <c r="F440" s="28">
        <v>0.13805600000000001</v>
      </c>
      <c r="H440" s="28" t="s">
        <v>1424</v>
      </c>
      <c r="I440" s="28">
        <v>0.77505000000000002</v>
      </c>
      <c r="J440" s="28">
        <v>0.1</v>
      </c>
      <c r="K440" s="28">
        <v>-2.9542893844839293</v>
      </c>
      <c r="L440" s="28">
        <v>9.5E-4</v>
      </c>
      <c r="M440" s="28">
        <v>3.7604899999999997E-2</v>
      </c>
    </row>
    <row r="441" spans="1:13" x14ac:dyDescent="0.55000000000000004">
      <c r="A441" t="s">
        <v>826</v>
      </c>
      <c r="B441" s="28">
        <v>2.6856</v>
      </c>
      <c r="C441" s="28">
        <v>14.476599999999999</v>
      </c>
      <c r="D441" s="28">
        <v>2.4304064610228391</v>
      </c>
      <c r="E441" s="28">
        <v>5.0000000000000002E-5</v>
      </c>
      <c r="F441" s="28">
        <v>4.1822300000000003E-3</v>
      </c>
      <c r="H441" s="28" t="s">
        <v>1425</v>
      </c>
      <c r="I441" s="28">
        <v>0.77465799999999996</v>
      </c>
      <c r="J441" s="28">
        <v>0.1</v>
      </c>
      <c r="K441" s="28">
        <v>-2.9535595225123963</v>
      </c>
      <c r="L441" s="28">
        <v>3.3E-3</v>
      </c>
      <c r="M441" s="28">
        <v>8.5816600000000007E-2</v>
      </c>
    </row>
    <row r="442" spans="1:13" x14ac:dyDescent="0.55000000000000004">
      <c r="A442" t="s">
        <v>827</v>
      </c>
      <c r="B442" s="28">
        <v>0.70384800000000003</v>
      </c>
      <c r="C442" s="28">
        <v>3.81473</v>
      </c>
      <c r="D442" s="28">
        <v>2.4382451398415617</v>
      </c>
      <c r="E442" s="28">
        <v>4.0000000000000002E-4</v>
      </c>
      <c r="F442" s="28">
        <v>2.0669099999999999E-2</v>
      </c>
      <c r="H442" s="28" t="s">
        <v>1426</v>
      </c>
      <c r="I442" s="28">
        <v>0.77377600000000002</v>
      </c>
      <c r="J442" s="28">
        <v>0.1</v>
      </c>
      <c r="K442" s="28">
        <v>-2.9519159817948952</v>
      </c>
      <c r="L442" s="28">
        <v>5.0000000000000002E-5</v>
      </c>
      <c r="M442" s="28">
        <v>4.1822300000000003E-3</v>
      </c>
    </row>
    <row r="443" spans="1:13" x14ac:dyDescent="0.55000000000000004">
      <c r="A443" t="s">
        <v>828</v>
      </c>
      <c r="B443" s="28">
        <v>0.19347400000000001</v>
      </c>
      <c r="C443" s="28">
        <v>1.0499700000000001</v>
      </c>
      <c r="D443" s="28">
        <v>2.4401364994830623</v>
      </c>
      <c r="E443" s="28">
        <v>4.6949999999999999E-2</v>
      </c>
      <c r="F443" s="28">
        <v>0.37496299999999999</v>
      </c>
      <c r="H443" s="28" t="s">
        <v>1427</v>
      </c>
      <c r="I443" s="28">
        <v>0.77370700000000003</v>
      </c>
      <c r="J443" s="28">
        <v>0.1</v>
      </c>
      <c r="K443" s="28">
        <v>-2.9517873264779872</v>
      </c>
      <c r="L443" s="28">
        <v>5.0000000000000002E-5</v>
      </c>
      <c r="M443" s="28">
        <v>4.1822300000000003E-3</v>
      </c>
    </row>
    <row r="444" spans="1:13" x14ac:dyDescent="0.55000000000000004">
      <c r="A444" t="s">
        <v>22</v>
      </c>
      <c r="B444" s="28">
        <v>0.18162700000000001</v>
      </c>
      <c r="C444" s="28">
        <v>0.98658999999999997</v>
      </c>
      <c r="D444" s="28">
        <v>2.4414719800655349</v>
      </c>
      <c r="E444" s="28">
        <v>4.7E-2</v>
      </c>
      <c r="F444" s="28">
        <v>0.37513099999999999</v>
      </c>
      <c r="H444" s="28" t="s">
        <v>1428</v>
      </c>
      <c r="I444" s="28">
        <v>0.77252600000000005</v>
      </c>
      <c r="J444" s="28">
        <v>0.1</v>
      </c>
      <c r="K444" s="28">
        <v>-2.9495834889261898</v>
      </c>
      <c r="L444" s="28">
        <v>5.0000000000000002E-5</v>
      </c>
      <c r="M444" s="28">
        <v>4.1822300000000003E-3</v>
      </c>
    </row>
    <row r="445" spans="1:13" x14ac:dyDescent="0.55000000000000004">
      <c r="A445" t="s">
        <v>829</v>
      </c>
      <c r="B445" s="28">
        <v>2.1884399999999999</v>
      </c>
      <c r="C445" s="28">
        <v>11.920199999999999</v>
      </c>
      <c r="D445" s="28">
        <v>2.4454337063248568</v>
      </c>
      <c r="E445" s="28">
        <v>5.0000000000000002E-5</v>
      </c>
      <c r="F445" s="28">
        <v>4.1822300000000003E-3</v>
      </c>
      <c r="H445" s="28" t="s">
        <v>1429</v>
      </c>
      <c r="I445" s="28">
        <v>0.77155300000000004</v>
      </c>
      <c r="J445" s="28">
        <v>0.1</v>
      </c>
      <c r="K445" s="28">
        <v>-2.947765262707728</v>
      </c>
      <c r="L445" s="28">
        <v>9.5E-4</v>
      </c>
      <c r="M445" s="28">
        <v>3.7604899999999997E-2</v>
      </c>
    </row>
    <row r="446" spans="1:13" x14ac:dyDescent="0.55000000000000004">
      <c r="A446" t="s">
        <v>105</v>
      </c>
      <c r="B446" s="28">
        <v>0.24135599999999999</v>
      </c>
      <c r="C446" s="28">
        <v>1.3191600000000001</v>
      </c>
      <c r="D446" s="28">
        <v>2.4503849616002289</v>
      </c>
      <c r="E446" s="28">
        <v>3.2000000000000002E-3</v>
      </c>
      <c r="F446" s="28">
        <v>8.4188600000000002E-2</v>
      </c>
      <c r="H446" s="28" t="s">
        <v>1430</v>
      </c>
      <c r="I446" s="28">
        <v>0.77032699999999998</v>
      </c>
      <c r="J446" s="28">
        <v>0.1</v>
      </c>
      <c r="K446" s="28">
        <v>-2.9454709927348572</v>
      </c>
      <c r="L446" s="28">
        <v>5.0000000000000002E-5</v>
      </c>
      <c r="M446" s="28">
        <v>4.1822300000000003E-3</v>
      </c>
    </row>
    <row r="447" spans="1:13" x14ac:dyDescent="0.55000000000000004">
      <c r="A447" t="s">
        <v>135</v>
      </c>
      <c r="B447" s="28">
        <v>0.72220600000000001</v>
      </c>
      <c r="C447" s="28">
        <v>3.99044</v>
      </c>
      <c r="D447" s="28">
        <v>2.4660655206814379</v>
      </c>
      <c r="E447" s="28">
        <v>5.0000000000000002E-5</v>
      </c>
      <c r="F447" s="28">
        <v>4.1822300000000003E-3</v>
      </c>
      <c r="H447" s="28" t="s">
        <v>1431</v>
      </c>
      <c r="I447" s="28">
        <v>0.76932</v>
      </c>
      <c r="J447" s="28">
        <v>0.1</v>
      </c>
      <c r="K447" s="28">
        <v>-2.9435838145526736</v>
      </c>
      <c r="L447" s="28">
        <v>5.0000000000000001E-4</v>
      </c>
      <c r="M447" s="28">
        <v>2.3904000000000002E-2</v>
      </c>
    </row>
    <row r="448" spans="1:13" x14ac:dyDescent="0.55000000000000004">
      <c r="A448" t="s">
        <v>830</v>
      </c>
      <c r="B448" s="28">
        <v>23.029199999999999</v>
      </c>
      <c r="C448" s="28">
        <v>127.41</v>
      </c>
      <c r="D448" s="28">
        <v>2.4679423144754224</v>
      </c>
      <c r="E448" s="28">
        <v>5.0000000000000002E-5</v>
      </c>
      <c r="F448" s="28">
        <v>4.1822300000000003E-3</v>
      </c>
      <c r="H448" s="28" t="s">
        <v>1432</v>
      </c>
      <c r="I448" s="28">
        <v>0.76894799999999996</v>
      </c>
      <c r="J448" s="28">
        <v>0.1</v>
      </c>
      <c r="K448" s="28">
        <v>-2.9428860394371896</v>
      </c>
      <c r="L448" s="28">
        <v>3.3500000000000001E-3</v>
      </c>
      <c r="M448" s="28">
        <v>8.6336300000000005E-2</v>
      </c>
    </row>
    <row r="449" spans="1:13" x14ac:dyDescent="0.55000000000000004">
      <c r="A449" t="s">
        <v>120</v>
      </c>
      <c r="B449" s="28">
        <v>0.51019800000000004</v>
      </c>
      <c r="C449" s="28">
        <v>2.82273</v>
      </c>
      <c r="D449" s="28">
        <v>2.4679619899712657</v>
      </c>
      <c r="E449" s="28">
        <v>1.5E-3</v>
      </c>
      <c r="F449" s="28">
        <v>5.1603999999999997E-2</v>
      </c>
      <c r="H449" s="28" t="s">
        <v>1433</v>
      </c>
      <c r="I449" s="28">
        <v>0.76884300000000005</v>
      </c>
      <c r="J449" s="28">
        <v>0.1</v>
      </c>
      <c r="K449" s="28">
        <v>-2.9426890256953628</v>
      </c>
      <c r="L449" s="28">
        <v>5.0000000000000002E-5</v>
      </c>
      <c r="M449" s="28">
        <v>4.1822300000000003E-3</v>
      </c>
    </row>
    <row r="450" spans="1:13" x14ac:dyDescent="0.55000000000000004">
      <c r="A450" t="s">
        <v>831</v>
      </c>
      <c r="B450" s="28">
        <v>0.26577899999999999</v>
      </c>
      <c r="C450" s="28">
        <v>1.4763900000000001</v>
      </c>
      <c r="D450" s="28">
        <v>2.4737748484089677</v>
      </c>
      <c r="E450" s="28">
        <v>3.0500000000000002E-3</v>
      </c>
      <c r="F450" s="28">
        <v>8.1907099999999997E-2</v>
      </c>
      <c r="H450" s="28" t="s">
        <v>1434</v>
      </c>
      <c r="I450" s="28">
        <v>0.76788400000000001</v>
      </c>
      <c r="J450" s="28">
        <v>0.1</v>
      </c>
      <c r="K450" s="28">
        <v>-2.9408883874247835</v>
      </c>
      <c r="L450" s="28">
        <v>9.5E-4</v>
      </c>
      <c r="M450" s="28">
        <v>3.7604899999999997E-2</v>
      </c>
    </row>
    <row r="451" spans="1:13" x14ac:dyDescent="0.55000000000000004">
      <c r="A451" t="s">
        <v>832</v>
      </c>
      <c r="B451" s="28">
        <v>0.95539700000000005</v>
      </c>
      <c r="C451" s="28">
        <v>5.3117599999999996</v>
      </c>
      <c r="D451" s="28">
        <v>2.4750177114216156</v>
      </c>
      <c r="E451" s="28">
        <v>5.0000000000000002E-5</v>
      </c>
      <c r="F451" s="28">
        <v>4.1822300000000003E-3</v>
      </c>
      <c r="H451" s="28" t="s">
        <v>1435</v>
      </c>
      <c r="I451" s="28">
        <v>0.76571299999999998</v>
      </c>
      <c r="J451" s="28">
        <v>0.1</v>
      </c>
      <c r="K451" s="28">
        <v>-2.9368037510750691</v>
      </c>
      <c r="L451" s="28">
        <v>5.0000000000000002E-5</v>
      </c>
      <c r="M451" s="28">
        <v>4.1822300000000003E-3</v>
      </c>
    </row>
    <row r="452" spans="1:13" x14ac:dyDescent="0.55000000000000004">
      <c r="A452" t="s">
        <v>133</v>
      </c>
      <c r="B452" s="28">
        <v>3.51892</v>
      </c>
      <c r="C452" s="28">
        <v>19.598400000000002</v>
      </c>
      <c r="D452" s="28">
        <v>2.477531257523319</v>
      </c>
      <c r="E452" s="28">
        <v>5.0000000000000002E-5</v>
      </c>
      <c r="F452" s="28">
        <v>4.1822300000000003E-3</v>
      </c>
      <c r="H452" s="28" t="s">
        <v>1436</v>
      </c>
      <c r="I452" s="28">
        <v>0.76453599999999999</v>
      </c>
      <c r="J452" s="28">
        <v>0.1</v>
      </c>
      <c r="K452" s="28">
        <v>-2.9345844359204989</v>
      </c>
      <c r="L452" s="28">
        <v>1.315E-2</v>
      </c>
      <c r="M452" s="28">
        <v>0.19873199999999999</v>
      </c>
    </row>
    <row r="453" spans="1:13" x14ac:dyDescent="0.55000000000000004">
      <c r="A453" t="s">
        <v>833</v>
      </c>
      <c r="B453" s="28">
        <v>0.15747</v>
      </c>
      <c r="C453" s="28">
        <v>0.87760099999999996</v>
      </c>
      <c r="D453" s="28">
        <v>2.4784881662672578</v>
      </c>
      <c r="E453" s="28">
        <v>4.4900000000000002E-2</v>
      </c>
      <c r="F453" s="28">
        <v>0.36783900000000003</v>
      </c>
      <c r="H453" s="28" t="s">
        <v>1437</v>
      </c>
      <c r="I453" s="28">
        <v>0.76328700000000005</v>
      </c>
      <c r="J453" s="28">
        <v>0.1</v>
      </c>
      <c r="K453" s="28">
        <v>-2.9322256201316463</v>
      </c>
      <c r="L453" s="28">
        <v>2.5700000000000001E-2</v>
      </c>
      <c r="M453" s="28">
        <v>0.28173700000000002</v>
      </c>
    </row>
    <row r="454" spans="1:13" x14ac:dyDescent="0.55000000000000004">
      <c r="A454" t="s">
        <v>122</v>
      </c>
      <c r="B454" s="28">
        <v>3.4165299999999998</v>
      </c>
      <c r="C454" s="28">
        <v>19.124600000000001</v>
      </c>
      <c r="D454" s="28">
        <v>2.4848258734220701</v>
      </c>
      <c r="E454" s="28">
        <v>5.0000000000000002E-5</v>
      </c>
      <c r="F454" s="28">
        <v>4.1822300000000003E-3</v>
      </c>
      <c r="H454" s="28" t="s">
        <v>1438</v>
      </c>
      <c r="I454" s="28">
        <v>0.76212800000000003</v>
      </c>
      <c r="J454" s="28">
        <v>0.1</v>
      </c>
      <c r="K454" s="28">
        <v>-2.9300333198407129</v>
      </c>
      <c r="L454" s="28">
        <v>1.6999999999999999E-3</v>
      </c>
      <c r="M454" s="28">
        <v>5.5253700000000003E-2</v>
      </c>
    </row>
    <row r="455" spans="1:13" x14ac:dyDescent="0.55000000000000004">
      <c r="A455" t="s">
        <v>117</v>
      </c>
      <c r="B455" s="28">
        <v>0.176817</v>
      </c>
      <c r="C455" s="28">
        <v>0.99055899999999997</v>
      </c>
      <c r="D455" s="28">
        <v>2.4859859192115898</v>
      </c>
      <c r="E455" s="28">
        <v>1.4250000000000001E-2</v>
      </c>
      <c r="F455" s="28">
        <v>0.208538</v>
      </c>
      <c r="H455" s="28" t="s">
        <v>1439</v>
      </c>
      <c r="I455" s="28">
        <v>0.76175099999999996</v>
      </c>
      <c r="J455" s="28">
        <v>0.1</v>
      </c>
      <c r="K455" s="28">
        <v>-2.9293194888324616</v>
      </c>
      <c r="L455" s="28">
        <v>5.0000000000000002E-5</v>
      </c>
      <c r="M455" s="28">
        <v>4.1822300000000003E-3</v>
      </c>
    </row>
    <row r="456" spans="1:13" x14ac:dyDescent="0.55000000000000004">
      <c r="A456" t="s">
        <v>834</v>
      </c>
      <c r="B456" s="28">
        <v>3.7264300000000001</v>
      </c>
      <c r="C456" s="28">
        <v>20.954899999999999</v>
      </c>
      <c r="D456" s="28">
        <v>2.4914215723402027</v>
      </c>
      <c r="E456" s="28">
        <v>5.0000000000000002E-5</v>
      </c>
      <c r="F456" s="28">
        <v>4.1822300000000003E-3</v>
      </c>
      <c r="H456" s="28" t="s">
        <v>1440</v>
      </c>
      <c r="I456" s="28">
        <v>0.76166</v>
      </c>
      <c r="J456" s="28">
        <v>0.1</v>
      </c>
      <c r="K456" s="28">
        <v>-2.9291471318665776</v>
      </c>
      <c r="L456" s="28">
        <v>1.285E-2</v>
      </c>
      <c r="M456" s="28">
        <v>0.19748299999999999</v>
      </c>
    </row>
    <row r="457" spans="1:13" x14ac:dyDescent="0.55000000000000004">
      <c r="A457" t="s">
        <v>835</v>
      </c>
      <c r="B457" s="28">
        <v>0.463592</v>
      </c>
      <c r="C457" s="28">
        <v>2.60955</v>
      </c>
      <c r="D457" s="28">
        <v>2.4928734690971157</v>
      </c>
      <c r="E457" s="28">
        <v>4.7000000000000002E-3</v>
      </c>
      <c r="F457" s="28">
        <v>0.108251</v>
      </c>
      <c r="H457" s="28" t="s">
        <v>1441</v>
      </c>
      <c r="I457" s="28">
        <v>0.76166</v>
      </c>
      <c r="J457" s="28">
        <v>0.1</v>
      </c>
      <c r="K457" s="28">
        <v>-2.9291471318665776</v>
      </c>
      <c r="L457" s="28">
        <v>1.285E-2</v>
      </c>
      <c r="M457" s="28">
        <v>0.19748299999999999</v>
      </c>
    </row>
    <row r="458" spans="1:13" x14ac:dyDescent="0.55000000000000004">
      <c r="A458" t="s">
        <v>112</v>
      </c>
      <c r="B458" s="28">
        <v>0.55606599999999995</v>
      </c>
      <c r="C458" s="28">
        <v>3.1348799999999999</v>
      </c>
      <c r="D458" s="28">
        <v>2.4950821861291841</v>
      </c>
      <c r="E458" s="28">
        <v>5.0000000000000002E-5</v>
      </c>
      <c r="F458" s="28">
        <v>4.1822300000000003E-3</v>
      </c>
      <c r="H458" s="28" t="s">
        <v>1442</v>
      </c>
      <c r="I458" s="28">
        <v>0.76020100000000002</v>
      </c>
      <c r="J458" s="28">
        <v>0.1</v>
      </c>
      <c r="K458" s="28">
        <v>-2.9263809229821622</v>
      </c>
      <c r="L458" s="28">
        <v>5.0000000000000002E-5</v>
      </c>
      <c r="M458" s="28">
        <v>4.1822300000000003E-3</v>
      </c>
    </row>
    <row r="459" spans="1:13" x14ac:dyDescent="0.55000000000000004">
      <c r="A459" t="s">
        <v>836</v>
      </c>
      <c r="B459" s="28">
        <v>0.23960500000000001</v>
      </c>
      <c r="C459" s="28">
        <v>1.3516300000000001</v>
      </c>
      <c r="D459" s="28">
        <v>2.4959703579477495</v>
      </c>
      <c r="E459" s="28">
        <v>2.1049999999999999E-2</v>
      </c>
      <c r="F459" s="28">
        <v>0.26005400000000001</v>
      </c>
      <c r="H459" s="28" t="s">
        <v>1443</v>
      </c>
      <c r="I459" s="28">
        <v>0.75957300000000005</v>
      </c>
      <c r="J459" s="28">
        <v>0.1</v>
      </c>
      <c r="K459" s="28">
        <v>-2.9251886239465876</v>
      </c>
      <c r="L459" s="28">
        <v>3.5E-4</v>
      </c>
      <c r="M459" s="28">
        <v>1.8916100000000002E-2</v>
      </c>
    </row>
    <row r="460" spans="1:13" x14ac:dyDescent="0.55000000000000004">
      <c r="A460" t="s">
        <v>837</v>
      </c>
      <c r="B460" s="28">
        <v>0.51039699999999999</v>
      </c>
      <c r="C460" s="28">
        <v>2.9072900000000002</v>
      </c>
      <c r="D460" s="28">
        <v>2.5099832320018551</v>
      </c>
      <c r="E460" s="28">
        <v>5.0000000000000002E-5</v>
      </c>
      <c r="F460" s="28">
        <v>4.1822300000000003E-3</v>
      </c>
      <c r="H460" s="28" t="s">
        <v>1444</v>
      </c>
      <c r="I460" s="28">
        <v>0.75878400000000001</v>
      </c>
      <c r="J460" s="28">
        <v>0.1</v>
      </c>
      <c r="K460" s="28">
        <v>-2.9236892578690221</v>
      </c>
      <c r="L460" s="28">
        <v>1.1650000000000001E-2</v>
      </c>
      <c r="M460" s="28">
        <v>0.18709400000000001</v>
      </c>
    </row>
    <row r="461" spans="1:13" x14ac:dyDescent="0.55000000000000004">
      <c r="A461" t="s">
        <v>838</v>
      </c>
      <c r="B461" s="28">
        <v>0.56828000000000001</v>
      </c>
      <c r="C461" s="28">
        <v>3.2713800000000002</v>
      </c>
      <c r="D461" s="28">
        <v>2.5252255037629396</v>
      </c>
      <c r="E461" s="28">
        <v>2.0000000000000001E-4</v>
      </c>
      <c r="F461" s="28">
        <v>1.2582299999999999E-2</v>
      </c>
      <c r="H461" s="28" t="s">
        <v>1445</v>
      </c>
      <c r="I461" s="28">
        <v>0.75790800000000003</v>
      </c>
      <c r="J461" s="28">
        <v>0.1</v>
      </c>
      <c r="K461" s="28">
        <v>-2.9220227349410322</v>
      </c>
      <c r="L461" s="28">
        <v>5.0000000000000002E-5</v>
      </c>
      <c r="M461" s="28">
        <v>4.1822300000000003E-3</v>
      </c>
    </row>
    <row r="462" spans="1:13" x14ac:dyDescent="0.55000000000000004">
      <c r="A462" t="s">
        <v>839</v>
      </c>
      <c r="B462" s="28">
        <v>0.327484</v>
      </c>
      <c r="C462" s="28">
        <v>1.9046000000000001</v>
      </c>
      <c r="D462" s="28">
        <v>2.5399917105883016</v>
      </c>
      <c r="E462" s="28">
        <v>5.3749999999999999E-2</v>
      </c>
      <c r="F462" s="28">
        <v>0.40210400000000002</v>
      </c>
      <c r="H462" s="28" t="s">
        <v>1446</v>
      </c>
      <c r="I462" s="28">
        <v>0.75753400000000004</v>
      </c>
      <c r="J462" s="28">
        <v>0.1</v>
      </c>
      <c r="K462" s="28">
        <v>-2.9213106417612908</v>
      </c>
      <c r="L462" s="28">
        <v>5.0000000000000002E-5</v>
      </c>
      <c r="M462" s="28">
        <v>4.1822300000000003E-3</v>
      </c>
    </row>
    <row r="463" spans="1:13" x14ac:dyDescent="0.55000000000000004">
      <c r="A463" t="s">
        <v>116</v>
      </c>
      <c r="B463" s="28">
        <v>3.7858800000000001</v>
      </c>
      <c r="C463" s="28">
        <v>22.0608</v>
      </c>
      <c r="D463" s="28">
        <v>2.5427845207605126</v>
      </c>
      <c r="E463" s="28">
        <v>5.0000000000000002E-5</v>
      </c>
      <c r="F463" s="28">
        <v>4.1822300000000003E-3</v>
      </c>
      <c r="H463" s="28" t="s">
        <v>1447</v>
      </c>
      <c r="I463" s="28">
        <v>0.75715699999999997</v>
      </c>
      <c r="J463" s="28">
        <v>0.1</v>
      </c>
      <c r="K463" s="28">
        <v>-2.9205924807084469</v>
      </c>
      <c r="L463" s="28">
        <v>6.1500000000000001E-3</v>
      </c>
      <c r="M463" s="28">
        <v>0.12575900000000001</v>
      </c>
    </row>
    <row r="464" spans="1:13" x14ac:dyDescent="0.55000000000000004">
      <c r="A464" t="s">
        <v>840</v>
      </c>
      <c r="B464" s="28">
        <v>0.20818600000000001</v>
      </c>
      <c r="C464" s="28">
        <v>1.21374</v>
      </c>
      <c r="D464" s="28">
        <v>2.5435144500393334</v>
      </c>
      <c r="E464" s="28">
        <v>4.5949999999999998E-2</v>
      </c>
      <c r="F464" s="28">
        <v>0.37150300000000003</v>
      </c>
      <c r="H464" s="28" t="s">
        <v>1448</v>
      </c>
      <c r="I464" s="28">
        <v>0.75680499999999995</v>
      </c>
      <c r="J464" s="28">
        <v>0.1</v>
      </c>
      <c r="K464" s="28">
        <v>-2.9199216201933962</v>
      </c>
      <c r="L464" s="28">
        <v>1.65E-3</v>
      </c>
      <c r="M464" s="28">
        <v>5.4763100000000002E-2</v>
      </c>
    </row>
    <row r="465" spans="1:13" x14ac:dyDescent="0.55000000000000004">
      <c r="A465" t="s">
        <v>841</v>
      </c>
      <c r="B465" s="28">
        <v>0.50339900000000004</v>
      </c>
      <c r="C465" s="28">
        <v>2.9389099999999999</v>
      </c>
      <c r="D465" s="28">
        <v>2.5455069234452248</v>
      </c>
      <c r="E465" s="28">
        <v>1.9499999999999999E-3</v>
      </c>
      <c r="F465" s="28">
        <v>6.0857899999999999E-2</v>
      </c>
      <c r="H465" s="28" t="s">
        <v>1449</v>
      </c>
      <c r="I465" s="28">
        <v>0.75581100000000001</v>
      </c>
      <c r="J465" s="28">
        <v>0.1</v>
      </c>
      <c r="K465" s="28">
        <v>-2.9180255155943899</v>
      </c>
      <c r="L465" s="28">
        <v>5.0000000000000002E-5</v>
      </c>
      <c r="M465" s="28">
        <v>4.1822300000000003E-3</v>
      </c>
    </row>
    <row r="466" spans="1:13" x14ac:dyDescent="0.55000000000000004">
      <c r="A466" t="s">
        <v>132</v>
      </c>
      <c r="B466" s="28">
        <v>0.32525799999999999</v>
      </c>
      <c r="C466" s="28">
        <v>1.90679</v>
      </c>
      <c r="D466" s="28">
        <v>2.5514895176307797</v>
      </c>
      <c r="E466" s="28">
        <v>1.0499999999999999E-3</v>
      </c>
      <c r="F466" s="28">
        <v>3.9740400000000002E-2</v>
      </c>
      <c r="H466" s="28" t="s">
        <v>1450</v>
      </c>
      <c r="I466" s="28">
        <v>0.755247</v>
      </c>
      <c r="J466" s="28">
        <v>0.1</v>
      </c>
      <c r="K466" s="28">
        <v>-2.9169485482763293</v>
      </c>
      <c r="L466" s="28">
        <v>5.7999999999999996E-3</v>
      </c>
      <c r="M466" s="28">
        <v>0.123428</v>
      </c>
    </row>
    <row r="467" spans="1:13" x14ac:dyDescent="0.55000000000000004">
      <c r="A467" t="s">
        <v>8</v>
      </c>
      <c r="B467" s="28">
        <v>0.28251100000000001</v>
      </c>
      <c r="C467" s="28">
        <v>1.6579600000000001</v>
      </c>
      <c r="D467" s="28">
        <v>2.5530302534604279</v>
      </c>
      <c r="E467" s="28">
        <v>1.0800000000000001E-2</v>
      </c>
      <c r="F467" s="28">
        <v>0.181258</v>
      </c>
      <c r="H467" s="28" t="s">
        <v>1451</v>
      </c>
      <c r="I467" s="28">
        <v>0.75405500000000003</v>
      </c>
      <c r="J467" s="28">
        <v>0.1</v>
      </c>
      <c r="K467" s="28">
        <v>-2.9146697560315911</v>
      </c>
      <c r="L467" s="28">
        <v>1.6999999999999999E-3</v>
      </c>
      <c r="M467" s="28">
        <v>5.5253700000000003E-2</v>
      </c>
    </row>
    <row r="468" spans="1:13" x14ac:dyDescent="0.55000000000000004">
      <c r="A468" t="s">
        <v>842</v>
      </c>
      <c r="B468" s="28">
        <v>0.138456</v>
      </c>
      <c r="C468" s="28">
        <v>0.82098099999999996</v>
      </c>
      <c r="D468" s="28">
        <v>2.5679212596881769</v>
      </c>
      <c r="E468" s="28">
        <v>3.5000000000000001E-3</v>
      </c>
      <c r="F468" s="28">
        <v>8.9181099999999999E-2</v>
      </c>
      <c r="H468" s="28" t="s">
        <v>1452</v>
      </c>
      <c r="I468" s="28">
        <v>0.753942</v>
      </c>
      <c r="J468" s="28">
        <v>0.1</v>
      </c>
      <c r="K468" s="28">
        <v>-2.914453542683785</v>
      </c>
      <c r="L468" s="28">
        <v>9.5E-4</v>
      </c>
      <c r="M468" s="28">
        <v>3.7604899999999997E-2</v>
      </c>
    </row>
    <row r="469" spans="1:13" x14ac:dyDescent="0.55000000000000004">
      <c r="A469" t="s">
        <v>843</v>
      </c>
      <c r="B469" s="28">
        <v>0.77688199999999996</v>
      </c>
      <c r="C469" s="28">
        <v>4.6558700000000002</v>
      </c>
      <c r="D469" s="28">
        <v>2.5832833856870487</v>
      </c>
      <c r="E469" s="28">
        <v>5.0000000000000002E-5</v>
      </c>
      <c r="F469" s="28">
        <v>4.1822300000000003E-3</v>
      </c>
      <c r="H469" s="28" t="s">
        <v>1453</v>
      </c>
      <c r="I469" s="28">
        <v>0.75268000000000002</v>
      </c>
      <c r="J469" s="28">
        <v>0.1</v>
      </c>
      <c r="K469" s="28">
        <v>-2.9120366370931077</v>
      </c>
      <c r="L469" s="28">
        <v>3.3500000000000001E-3</v>
      </c>
      <c r="M469" s="28">
        <v>8.6336300000000005E-2</v>
      </c>
    </row>
    <row r="470" spans="1:13" x14ac:dyDescent="0.55000000000000004">
      <c r="A470" t="s">
        <v>844</v>
      </c>
      <c r="B470" s="28">
        <v>0.121543</v>
      </c>
      <c r="C470" s="28">
        <v>0.72849799999999998</v>
      </c>
      <c r="D470" s="28">
        <v>2.5834582046243946</v>
      </c>
      <c r="E470" s="28">
        <v>5.3449999999999998E-2</v>
      </c>
      <c r="F470" s="28">
        <v>0.40095999999999998</v>
      </c>
      <c r="H470" s="28" t="s">
        <v>1454</v>
      </c>
      <c r="I470" s="28">
        <v>0.75195100000000004</v>
      </c>
      <c r="J470" s="28">
        <v>0.1</v>
      </c>
      <c r="K470" s="28">
        <v>-2.9106386534451523</v>
      </c>
      <c r="L470" s="28">
        <v>5.0000000000000002E-5</v>
      </c>
      <c r="M470" s="28">
        <v>4.1822300000000003E-3</v>
      </c>
    </row>
    <row r="471" spans="1:13" x14ac:dyDescent="0.55000000000000004">
      <c r="A471" t="s">
        <v>845</v>
      </c>
      <c r="B471" s="28">
        <v>0.231045</v>
      </c>
      <c r="C471" s="28">
        <v>1.38862</v>
      </c>
      <c r="D471" s="28">
        <v>2.5874060816606619</v>
      </c>
      <c r="E471" s="28">
        <v>2.3999999999999998E-3</v>
      </c>
      <c r="F471" s="28">
        <v>6.9653800000000002E-2</v>
      </c>
      <c r="H471" s="28" t="s">
        <v>1455</v>
      </c>
      <c r="I471" s="28">
        <v>0.75187599999999999</v>
      </c>
      <c r="J471" s="28">
        <v>0.1</v>
      </c>
      <c r="K471" s="28">
        <v>-2.910494751083835</v>
      </c>
      <c r="L471" s="28">
        <v>2.5000000000000001E-4</v>
      </c>
      <c r="M471" s="28">
        <v>1.46757E-2</v>
      </c>
    </row>
    <row r="472" spans="1:13" x14ac:dyDescent="0.55000000000000004">
      <c r="A472" t="s">
        <v>846</v>
      </c>
      <c r="B472" s="28">
        <v>0.28005799999999997</v>
      </c>
      <c r="C472" s="28">
        <v>1.68652</v>
      </c>
      <c r="D472" s="28">
        <v>2.5902518816927924</v>
      </c>
      <c r="E472" s="28">
        <v>3.15E-3</v>
      </c>
      <c r="F472" s="28">
        <v>8.33816E-2</v>
      </c>
      <c r="H472" s="28" t="s">
        <v>1456</v>
      </c>
      <c r="I472" s="28">
        <v>0.751803</v>
      </c>
      <c r="J472" s="28">
        <v>0.1</v>
      </c>
      <c r="K472" s="28">
        <v>-2.9103546723328946</v>
      </c>
      <c r="L472" s="28">
        <v>5.0000000000000002E-5</v>
      </c>
      <c r="M472" s="28">
        <v>4.1822300000000003E-3</v>
      </c>
    </row>
    <row r="473" spans="1:13" x14ac:dyDescent="0.55000000000000004">
      <c r="A473" t="s">
        <v>91</v>
      </c>
      <c r="B473" s="28">
        <v>0.20780100000000001</v>
      </c>
      <c r="C473" s="28">
        <v>1.2609300000000001</v>
      </c>
      <c r="D473" s="28">
        <v>2.601213685231563</v>
      </c>
      <c r="E473" s="28">
        <v>3.5E-4</v>
      </c>
      <c r="F473" s="28">
        <v>1.8916100000000002E-2</v>
      </c>
      <c r="H473" s="28" t="s">
        <v>1457</v>
      </c>
      <c r="I473" s="28">
        <v>0.74949600000000005</v>
      </c>
      <c r="J473" s="28">
        <v>0.1</v>
      </c>
      <c r="K473" s="28">
        <v>-2.905920778646033</v>
      </c>
      <c r="L473" s="28">
        <v>6.0499999999999998E-3</v>
      </c>
      <c r="M473" s="28">
        <v>0.125448</v>
      </c>
    </row>
    <row r="474" spans="1:13" x14ac:dyDescent="0.55000000000000004">
      <c r="A474" t="s">
        <v>847</v>
      </c>
      <c r="B474" s="28">
        <v>0.917439</v>
      </c>
      <c r="C474" s="28">
        <v>5.59246</v>
      </c>
      <c r="D474" s="28">
        <v>2.6077988901827571</v>
      </c>
      <c r="E474" s="28">
        <v>5.0000000000000002E-5</v>
      </c>
      <c r="F474" s="28">
        <v>4.1822300000000003E-3</v>
      </c>
      <c r="H474" s="28" t="s">
        <v>1458</v>
      </c>
      <c r="I474" s="28">
        <v>0.74910500000000002</v>
      </c>
      <c r="J474" s="28">
        <v>0.1</v>
      </c>
      <c r="K474" s="28">
        <v>-2.9051679514775106</v>
      </c>
      <c r="L474" s="28">
        <v>5.0000000000000002E-5</v>
      </c>
      <c r="M474" s="28">
        <v>4.1822300000000003E-3</v>
      </c>
    </row>
    <row r="475" spans="1:13" x14ac:dyDescent="0.55000000000000004">
      <c r="A475" t="s">
        <v>848</v>
      </c>
      <c r="B475" s="28">
        <v>0.44596000000000002</v>
      </c>
      <c r="C475" s="28">
        <v>2.7232799999999999</v>
      </c>
      <c r="D475" s="28">
        <v>2.6103591040936136</v>
      </c>
      <c r="E475" s="28">
        <v>1.0200000000000001E-2</v>
      </c>
      <c r="F475" s="28">
        <v>0.174873</v>
      </c>
      <c r="H475" s="28" t="s">
        <v>1459</v>
      </c>
      <c r="I475" s="28">
        <v>0.74813300000000005</v>
      </c>
      <c r="J475" s="28">
        <v>0.1</v>
      </c>
      <c r="K475" s="28">
        <v>-2.9032947692890461</v>
      </c>
      <c r="L475" s="28">
        <v>5.0000000000000002E-5</v>
      </c>
      <c r="M475" s="28">
        <v>4.1822300000000003E-3</v>
      </c>
    </row>
    <row r="476" spans="1:13" x14ac:dyDescent="0.55000000000000004">
      <c r="A476" t="s">
        <v>73</v>
      </c>
      <c r="B476" s="28">
        <v>0.34038299999999999</v>
      </c>
      <c r="C476" s="28">
        <v>2.0864500000000001</v>
      </c>
      <c r="D476" s="28">
        <v>2.615819457705757</v>
      </c>
      <c r="E476" s="28">
        <v>1.65E-3</v>
      </c>
      <c r="F476" s="28">
        <v>5.4763100000000002E-2</v>
      </c>
      <c r="H476" s="28" t="s">
        <v>1460</v>
      </c>
      <c r="I476" s="28">
        <v>0.74752300000000005</v>
      </c>
      <c r="J476" s="28">
        <v>0.1</v>
      </c>
      <c r="K476" s="28">
        <v>-2.902117969244467</v>
      </c>
      <c r="L476" s="28">
        <v>2.5700000000000001E-2</v>
      </c>
      <c r="M476" s="28">
        <v>0.28173700000000002</v>
      </c>
    </row>
    <row r="477" spans="1:13" x14ac:dyDescent="0.55000000000000004">
      <c r="A477" t="s">
        <v>849</v>
      </c>
      <c r="B477" s="28">
        <v>2.0948199999999999</v>
      </c>
      <c r="C477" s="28">
        <v>12.8917</v>
      </c>
      <c r="D477" s="28">
        <v>2.6215443322454988</v>
      </c>
      <c r="E477" s="28">
        <v>1.4999999999999999E-4</v>
      </c>
      <c r="F477" s="28">
        <v>1.0021199999999999E-2</v>
      </c>
      <c r="H477" s="28" t="s">
        <v>1461</v>
      </c>
      <c r="I477" s="28">
        <v>0.74716000000000005</v>
      </c>
      <c r="J477" s="28">
        <v>0.1</v>
      </c>
      <c r="K477" s="28">
        <v>-2.9014172209116915</v>
      </c>
      <c r="L477" s="28">
        <v>9.5E-4</v>
      </c>
      <c r="M477" s="28">
        <v>3.7604899999999997E-2</v>
      </c>
    </row>
    <row r="478" spans="1:13" x14ac:dyDescent="0.55000000000000004">
      <c r="A478" t="s">
        <v>850</v>
      </c>
      <c r="B478" s="28">
        <v>0.151444</v>
      </c>
      <c r="C478" s="28">
        <v>0.93373300000000004</v>
      </c>
      <c r="D478" s="28">
        <v>2.6242256500282659</v>
      </c>
      <c r="E478" s="28">
        <v>1.0200000000000001E-2</v>
      </c>
      <c r="F478" s="28">
        <v>0.174873</v>
      </c>
      <c r="H478" s="28" t="s">
        <v>1462</v>
      </c>
      <c r="I478" s="28">
        <v>0.74690400000000001</v>
      </c>
      <c r="J478" s="28">
        <v>0.1</v>
      </c>
      <c r="K478" s="28">
        <v>-2.9009228245082146</v>
      </c>
      <c r="L478" s="28">
        <v>1.1650000000000001E-2</v>
      </c>
      <c r="M478" s="28">
        <v>0.18709400000000001</v>
      </c>
    </row>
    <row r="479" spans="1:13" x14ac:dyDescent="0.55000000000000004">
      <c r="A479" t="s">
        <v>851</v>
      </c>
      <c r="B479" s="28">
        <v>5.2560599999999997</v>
      </c>
      <c r="C479" s="28">
        <v>32.462200000000003</v>
      </c>
      <c r="D479" s="28">
        <v>2.6267071264730002</v>
      </c>
      <c r="E479" s="28">
        <v>5.0000000000000002E-5</v>
      </c>
      <c r="F479" s="28">
        <v>4.1822300000000003E-3</v>
      </c>
      <c r="H479" s="28" t="s">
        <v>1463</v>
      </c>
      <c r="I479" s="28">
        <v>0.74615100000000001</v>
      </c>
      <c r="J479" s="28">
        <v>0.1</v>
      </c>
      <c r="K479" s="28">
        <v>-2.8994676209719819</v>
      </c>
      <c r="L479" s="28">
        <v>1.6999999999999999E-3</v>
      </c>
      <c r="M479" s="28">
        <v>5.5253700000000003E-2</v>
      </c>
    </row>
    <row r="480" spans="1:13" x14ac:dyDescent="0.55000000000000004">
      <c r="A480" t="s">
        <v>852</v>
      </c>
      <c r="B480" s="28">
        <v>0.86686300000000005</v>
      </c>
      <c r="C480" s="28">
        <v>5.36693</v>
      </c>
      <c r="D480" s="28">
        <v>2.6302211599617209</v>
      </c>
      <c r="E480" s="28">
        <v>5.0000000000000002E-5</v>
      </c>
      <c r="F480" s="28">
        <v>4.1822300000000003E-3</v>
      </c>
      <c r="H480" s="28" t="s">
        <v>1464</v>
      </c>
      <c r="I480" s="28">
        <v>0.74596399999999996</v>
      </c>
      <c r="J480" s="28">
        <v>0.1</v>
      </c>
      <c r="K480" s="28">
        <v>-2.8991060081283888</v>
      </c>
      <c r="L480" s="28">
        <v>2.5000000000000001E-4</v>
      </c>
      <c r="M480" s="28">
        <v>1.46757E-2</v>
      </c>
    </row>
    <row r="481" spans="1:13" x14ac:dyDescent="0.55000000000000004">
      <c r="A481" t="s">
        <v>853</v>
      </c>
      <c r="B481" s="28">
        <v>0.39977200000000002</v>
      </c>
      <c r="C481" s="28">
        <v>2.4797899999999999</v>
      </c>
      <c r="D481" s="28">
        <v>2.6329686172622022</v>
      </c>
      <c r="E481" s="28">
        <v>5.0000000000000002E-5</v>
      </c>
      <c r="F481" s="28">
        <v>4.1822300000000003E-3</v>
      </c>
      <c r="H481" s="28" t="s">
        <v>1465</v>
      </c>
      <c r="I481" s="28">
        <v>0.74596399999999996</v>
      </c>
      <c r="J481" s="28">
        <v>0.1</v>
      </c>
      <c r="K481" s="28">
        <v>-2.8991060081283888</v>
      </c>
      <c r="L481" s="28">
        <v>2.5000000000000001E-4</v>
      </c>
      <c r="M481" s="28">
        <v>1.46757E-2</v>
      </c>
    </row>
    <row r="482" spans="1:13" x14ac:dyDescent="0.55000000000000004">
      <c r="A482" t="s">
        <v>854</v>
      </c>
      <c r="B482" s="28">
        <v>0.30507600000000001</v>
      </c>
      <c r="C482" s="28">
        <v>1.91198</v>
      </c>
      <c r="D482" s="28">
        <v>2.6478268380575889</v>
      </c>
      <c r="E482" s="28">
        <v>3.5650000000000001E-2</v>
      </c>
      <c r="F482" s="28">
        <v>0.33150400000000002</v>
      </c>
      <c r="H482" s="28" t="s">
        <v>1466</v>
      </c>
      <c r="I482" s="28">
        <v>0.74435499999999999</v>
      </c>
      <c r="J482" s="28">
        <v>0.1</v>
      </c>
      <c r="K482" s="28">
        <v>-2.8959908398688414</v>
      </c>
      <c r="L482" s="28">
        <v>5.0000000000000002E-5</v>
      </c>
      <c r="M482" s="28">
        <v>4.1822300000000003E-3</v>
      </c>
    </row>
    <row r="483" spans="1:13" x14ac:dyDescent="0.55000000000000004">
      <c r="A483" t="s">
        <v>855</v>
      </c>
      <c r="B483" s="28">
        <v>0.85840700000000003</v>
      </c>
      <c r="C483" s="28">
        <v>5.40482</v>
      </c>
      <c r="D483" s="28">
        <v>2.6545128258979993</v>
      </c>
      <c r="E483" s="28">
        <v>1E-4</v>
      </c>
      <c r="F483" s="28">
        <v>7.2515399999999999E-3</v>
      </c>
      <c r="H483" s="28" t="s">
        <v>1467</v>
      </c>
      <c r="I483" s="28">
        <v>0.74382800000000004</v>
      </c>
      <c r="J483" s="28">
        <v>0.1</v>
      </c>
      <c r="K483" s="28">
        <v>-2.8949690565017021</v>
      </c>
      <c r="L483" s="28">
        <v>3.5E-4</v>
      </c>
      <c r="M483" s="28">
        <v>1.8916100000000002E-2</v>
      </c>
    </row>
    <row r="484" spans="1:13" x14ac:dyDescent="0.55000000000000004">
      <c r="A484" t="s">
        <v>115</v>
      </c>
      <c r="B484" s="28">
        <v>1.8349200000000001</v>
      </c>
      <c r="C484" s="28">
        <v>11.5623</v>
      </c>
      <c r="D484" s="28">
        <v>2.655639340664576</v>
      </c>
      <c r="E484" s="28">
        <v>5.0000000000000002E-5</v>
      </c>
      <c r="F484" s="28">
        <v>4.1822300000000003E-3</v>
      </c>
      <c r="H484" s="28" t="s">
        <v>1468</v>
      </c>
      <c r="I484" s="28">
        <v>0.74183699999999997</v>
      </c>
      <c r="J484" s="28">
        <v>0.1</v>
      </c>
      <c r="K484" s="28">
        <v>-2.8911022257612546</v>
      </c>
      <c r="L484" s="28">
        <v>5.0000000000000002E-5</v>
      </c>
      <c r="M484" s="28">
        <v>4.1822300000000003E-3</v>
      </c>
    </row>
    <row r="485" spans="1:13" x14ac:dyDescent="0.55000000000000004">
      <c r="A485" t="s">
        <v>856</v>
      </c>
      <c r="B485" s="28">
        <v>1.68245</v>
      </c>
      <c r="C485" s="28">
        <v>10.641500000000001</v>
      </c>
      <c r="D485" s="28">
        <v>2.6610659882040117</v>
      </c>
      <c r="E485" s="28">
        <v>5.0000000000000002E-5</v>
      </c>
      <c r="F485" s="28">
        <v>4.1822300000000003E-3</v>
      </c>
      <c r="H485" s="28" t="s">
        <v>1469</v>
      </c>
      <c r="I485" s="28">
        <v>0.74106099999999997</v>
      </c>
      <c r="J485" s="28">
        <v>0.1</v>
      </c>
      <c r="K485" s="28">
        <v>-2.8895923020120531</v>
      </c>
      <c r="L485" s="28">
        <v>1.65E-3</v>
      </c>
      <c r="M485" s="28">
        <v>5.4763100000000002E-2</v>
      </c>
    </row>
    <row r="486" spans="1:13" x14ac:dyDescent="0.55000000000000004">
      <c r="A486" t="s">
        <v>857</v>
      </c>
      <c r="B486" s="28">
        <v>0.23394000000000001</v>
      </c>
      <c r="C486" s="28">
        <v>1.48926</v>
      </c>
      <c r="D486" s="28">
        <v>2.6703851807602326</v>
      </c>
      <c r="E486" s="28">
        <v>8.6E-3</v>
      </c>
      <c r="F486" s="28">
        <v>0.15662100000000001</v>
      </c>
      <c r="H486" s="28" t="s">
        <v>1470</v>
      </c>
      <c r="I486" s="28">
        <v>0.74058199999999996</v>
      </c>
      <c r="J486" s="28">
        <v>0.1</v>
      </c>
      <c r="K486" s="28">
        <v>-2.8886594849317428</v>
      </c>
      <c r="L486" s="28">
        <v>1E-4</v>
      </c>
      <c r="M486" s="28">
        <v>7.2515399999999999E-3</v>
      </c>
    </row>
    <row r="487" spans="1:13" x14ac:dyDescent="0.55000000000000004">
      <c r="A487" t="s">
        <v>858</v>
      </c>
      <c r="B487" s="28">
        <v>0.18432799999999999</v>
      </c>
      <c r="C487" s="28">
        <v>1.1770700000000001</v>
      </c>
      <c r="D487" s="28">
        <v>2.6748529769502274</v>
      </c>
      <c r="E487" s="28">
        <v>2.0500000000000002E-3</v>
      </c>
      <c r="F487" s="28">
        <v>6.2879599999999994E-2</v>
      </c>
      <c r="H487" s="28" t="s">
        <v>1471</v>
      </c>
      <c r="I487" s="28">
        <v>0.74005200000000004</v>
      </c>
      <c r="J487" s="28">
        <v>0.1</v>
      </c>
      <c r="K487" s="28">
        <v>-2.8876266457502453</v>
      </c>
      <c r="L487" s="28">
        <v>5.0000000000000002E-5</v>
      </c>
      <c r="M487" s="28">
        <v>4.1822300000000003E-3</v>
      </c>
    </row>
    <row r="488" spans="1:13" x14ac:dyDescent="0.55000000000000004">
      <c r="A488" t="s">
        <v>859</v>
      </c>
      <c r="B488" s="28">
        <v>0.23003599999999999</v>
      </c>
      <c r="C488" s="28">
        <v>1.47753</v>
      </c>
      <c r="D488" s="28">
        <v>2.6832558616571061</v>
      </c>
      <c r="E488" s="28">
        <v>2.5149999999999999E-2</v>
      </c>
      <c r="F488" s="28">
        <v>0.28173700000000002</v>
      </c>
      <c r="H488" s="28" t="s">
        <v>1472</v>
      </c>
      <c r="I488" s="28">
        <v>0.73857099999999998</v>
      </c>
      <c r="J488" s="28">
        <v>0.1</v>
      </c>
      <c r="K488" s="28">
        <v>-2.8847366162159296</v>
      </c>
      <c r="L488" s="28">
        <v>1E-4</v>
      </c>
      <c r="M488" s="28">
        <v>7.2515399999999999E-3</v>
      </c>
    </row>
    <row r="489" spans="1:13" x14ac:dyDescent="0.55000000000000004">
      <c r="A489" t="s">
        <v>860</v>
      </c>
      <c r="B489" s="28">
        <v>0.218912</v>
      </c>
      <c r="C489" s="28">
        <v>1.4147799999999999</v>
      </c>
      <c r="D489" s="28">
        <v>2.6921547843153344</v>
      </c>
      <c r="E489" s="28">
        <v>1.6999999999999999E-3</v>
      </c>
      <c r="F489" s="28">
        <v>5.5253700000000003E-2</v>
      </c>
      <c r="H489" s="28" t="s">
        <v>1473</v>
      </c>
      <c r="I489" s="28">
        <v>0.73684499999999997</v>
      </c>
      <c r="J489" s="28">
        <v>0.1</v>
      </c>
      <c r="K489" s="28">
        <v>-2.8813611712207656</v>
      </c>
      <c r="L489" s="28">
        <v>2.9999999999999997E-4</v>
      </c>
      <c r="M489" s="28">
        <v>1.7069000000000001E-2</v>
      </c>
    </row>
    <row r="490" spans="1:13" x14ac:dyDescent="0.55000000000000004">
      <c r="A490" t="s">
        <v>861</v>
      </c>
      <c r="B490" s="28">
        <v>0.235622</v>
      </c>
      <c r="C490" s="28">
        <v>1.52644</v>
      </c>
      <c r="D490" s="28">
        <v>2.6956247275885419</v>
      </c>
      <c r="E490" s="28">
        <v>6.4999999999999997E-4</v>
      </c>
      <c r="F490" s="28">
        <v>2.9443899999999999E-2</v>
      </c>
      <c r="H490" s="28" t="s">
        <v>1474</v>
      </c>
      <c r="I490" s="28">
        <v>0.73553299999999999</v>
      </c>
      <c r="J490" s="28">
        <v>0.1</v>
      </c>
      <c r="K490" s="28">
        <v>-2.8787900700570406</v>
      </c>
      <c r="L490" s="28">
        <v>5.0000000000000002E-5</v>
      </c>
      <c r="M490" s="28">
        <v>4.1822300000000003E-3</v>
      </c>
    </row>
    <row r="491" spans="1:13" x14ac:dyDescent="0.55000000000000004">
      <c r="A491" t="s">
        <v>862</v>
      </c>
      <c r="B491" s="28">
        <v>0.120892</v>
      </c>
      <c r="C491" s="28">
        <v>0.78942599999999996</v>
      </c>
      <c r="D491" s="28">
        <v>2.7070852579033708</v>
      </c>
      <c r="E491" s="28">
        <v>1.6250000000000001E-2</v>
      </c>
      <c r="F491" s="28">
        <v>0.22599</v>
      </c>
      <c r="H491" s="28" t="s">
        <v>1475</v>
      </c>
      <c r="I491" s="28">
        <v>0.73547799999999997</v>
      </c>
      <c r="J491" s="28">
        <v>0.1</v>
      </c>
      <c r="K491" s="28">
        <v>-2.8786821874820143</v>
      </c>
      <c r="L491" s="28">
        <v>1E-4</v>
      </c>
      <c r="M491" s="28">
        <v>7.2515399999999999E-3</v>
      </c>
    </row>
    <row r="492" spans="1:13" x14ac:dyDescent="0.55000000000000004">
      <c r="A492" t="s">
        <v>863</v>
      </c>
      <c r="B492" s="28">
        <v>0.18960299999999999</v>
      </c>
      <c r="C492" s="28">
        <v>1.2409600000000001</v>
      </c>
      <c r="D492" s="28">
        <v>2.7104029170485875</v>
      </c>
      <c r="E492" s="28">
        <v>2.4299999999999999E-2</v>
      </c>
      <c r="F492" s="28">
        <v>0.27724900000000002</v>
      </c>
      <c r="H492" s="28" t="s">
        <v>1476</v>
      </c>
      <c r="I492" s="28">
        <v>0.73538599999999998</v>
      </c>
      <c r="J492" s="28">
        <v>0.1</v>
      </c>
      <c r="K492" s="28">
        <v>-2.8785017113211526</v>
      </c>
      <c r="L492" s="28">
        <v>1.1650000000000001E-2</v>
      </c>
      <c r="M492" s="28">
        <v>0.18709400000000001</v>
      </c>
    </row>
    <row r="493" spans="1:13" x14ac:dyDescent="0.55000000000000004">
      <c r="A493" t="s">
        <v>864</v>
      </c>
      <c r="B493" s="28">
        <v>0.19300999999999999</v>
      </c>
      <c r="C493" s="28">
        <v>1.2724</v>
      </c>
      <c r="D493" s="28">
        <v>2.7208047752821711</v>
      </c>
      <c r="E493" s="28">
        <v>3.5999999999999999E-3</v>
      </c>
      <c r="F493" s="28">
        <v>9.0879399999999999E-2</v>
      </c>
      <c r="H493" s="28" t="s">
        <v>1477</v>
      </c>
      <c r="I493" s="28">
        <v>0.73473299999999997</v>
      </c>
      <c r="J493" s="28">
        <v>0.1</v>
      </c>
      <c r="K493" s="28">
        <v>-2.8772200736800402</v>
      </c>
      <c r="L493" s="28">
        <v>3.3E-3</v>
      </c>
      <c r="M493" s="28">
        <v>8.5816600000000007E-2</v>
      </c>
    </row>
    <row r="494" spans="1:13" x14ac:dyDescent="0.55000000000000004">
      <c r="A494" t="s">
        <v>865</v>
      </c>
      <c r="B494" s="28">
        <v>0.56750199999999995</v>
      </c>
      <c r="C494" s="28">
        <v>3.7434500000000002</v>
      </c>
      <c r="D494" s="28">
        <v>2.72167110309034</v>
      </c>
      <c r="E494" s="28">
        <v>1E-4</v>
      </c>
      <c r="F494" s="28">
        <v>7.2515399999999999E-3</v>
      </c>
      <c r="H494" s="28" t="s">
        <v>1478</v>
      </c>
      <c r="I494" s="28">
        <v>0.73343100000000006</v>
      </c>
      <c r="J494" s="28">
        <v>0.1</v>
      </c>
      <c r="K494" s="28">
        <v>-2.8746612458710774</v>
      </c>
      <c r="L494" s="28">
        <v>1.65E-3</v>
      </c>
      <c r="M494" s="28">
        <v>5.4763100000000002E-2</v>
      </c>
    </row>
    <row r="495" spans="1:13" x14ac:dyDescent="0.55000000000000004">
      <c r="A495" t="s">
        <v>866</v>
      </c>
      <c r="B495" s="28">
        <v>0.1</v>
      </c>
      <c r="C495" s="28">
        <v>0.66443700000000006</v>
      </c>
      <c r="D495" s="28">
        <v>2.7321324138033405</v>
      </c>
      <c r="E495" s="28">
        <v>5.0000000000000001E-4</v>
      </c>
      <c r="F495" s="28">
        <v>2.3904000000000002E-2</v>
      </c>
      <c r="H495" s="28" t="s">
        <v>1479</v>
      </c>
      <c r="I495" s="28">
        <v>0.73343100000000006</v>
      </c>
      <c r="J495" s="28">
        <v>0.1</v>
      </c>
      <c r="K495" s="28">
        <v>-2.8746612458710774</v>
      </c>
      <c r="L495" s="28">
        <v>1.65E-3</v>
      </c>
      <c r="M495" s="28">
        <v>5.4763100000000002E-2</v>
      </c>
    </row>
    <row r="496" spans="1:13" x14ac:dyDescent="0.55000000000000004">
      <c r="A496" t="s">
        <v>69</v>
      </c>
      <c r="B496" s="28">
        <v>1.56592</v>
      </c>
      <c r="C496" s="28">
        <v>10.4185</v>
      </c>
      <c r="D496" s="28">
        <v>2.7340651660760109</v>
      </c>
      <c r="E496" s="28">
        <v>5.0000000000000002E-5</v>
      </c>
      <c r="F496" s="28">
        <v>4.1822300000000003E-3</v>
      </c>
      <c r="H496" s="28" t="s">
        <v>1480</v>
      </c>
      <c r="I496" s="28">
        <v>0.73295100000000002</v>
      </c>
      <c r="J496" s="28">
        <v>0.1</v>
      </c>
      <c r="K496" s="28">
        <v>-2.8737167530385683</v>
      </c>
      <c r="L496" s="28">
        <v>9.5E-4</v>
      </c>
      <c r="M496" s="28">
        <v>3.7604899999999997E-2</v>
      </c>
    </row>
    <row r="497" spans="1:13" x14ac:dyDescent="0.55000000000000004">
      <c r="A497" t="s">
        <v>867</v>
      </c>
      <c r="B497" s="28">
        <v>0.281557</v>
      </c>
      <c r="C497" s="28">
        <v>1.8849400000000001</v>
      </c>
      <c r="D497" s="28">
        <v>2.7430196770623203</v>
      </c>
      <c r="E497" s="28">
        <v>1.6E-2</v>
      </c>
      <c r="F497" s="28">
        <v>0.22401699999999999</v>
      </c>
      <c r="H497" s="28" t="s">
        <v>1481</v>
      </c>
      <c r="I497" s="28">
        <v>0.731742</v>
      </c>
      <c r="J497" s="28">
        <v>0.1</v>
      </c>
      <c r="K497" s="28">
        <v>-2.8713350680020917</v>
      </c>
      <c r="L497" s="28">
        <v>5.0000000000000002E-5</v>
      </c>
      <c r="M497" s="28">
        <v>4.1822300000000003E-3</v>
      </c>
    </row>
    <row r="498" spans="1:13" x14ac:dyDescent="0.55000000000000004">
      <c r="A498" t="s">
        <v>90</v>
      </c>
      <c r="B498" s="28">
        <v>2.4116300000000002</v>
      </c>
      <c r="C498" s="28">
        <v>16.180199999999999</v>
      </c>
      <c r="D498" s="28">
        <v>2.7461489542899198</v>
      </c>
      <c r="E498" s="28">
        <v>5.0000000000000002E-5</v>
      </c>
      <c r="F498" s="28">
        <v>4.1822300000000003E-3</v>
      </c>
      <c r="H498" s="28" t="s">
        <v>1482</v>
      </c>
      <c r="I498" s="28">
        <v>0.73038400000000003</v>
      </c>
      <c r="J498" s="28">
        <v>0.1</v>
      </c>
      <c r="K498" s="28">
        <v>-2.8686551615796851</v>
      </c>
      <c r="L498" s="28">
        <v>5.0000000000000002E-5</v>
      </c>
      <c r="M498" s="28">
        <v>4.1822300000000003E-3</v>
      </c>
    </row>
    <row r="499" spans="1:13" x14ac:dyDescent="0.55000000000000004">
      <c r="A499" t="s">
        <v>42</v>
      </c>
      <c r="B499" s="28">
        <v>0.30371799999999999</v>
      </c>
      <c r="C499" s="28">
        <v>2.0391499999999998</v>
      </c>
      <c r="D499" s="28">
        <v>2.7471635857954704</v>
      </c>
      <c r="E499" s="28">
        <v>1.15E-3</v>
      </c>
      <c r="F499" s="28">
        <v>4.25911E-2</v>
      </c>
      <c r="H499" s="28" t="s">
        <v>1483</v>
      </c>
      <c r="I499" s="28">
        <v>0.72913300000000003</v>
      </c>
      <c r="J499" s="28">
        <v>0.1</v>
      </c>
      <c r="K499" s="28">
        <v>-2.8661819982823253</v>
      </c>
      <c r="L499" s="28">
        <v>2.0000000000000001E-4</v>
      </c>
      <c r="M499" s="28">
        <v>1.2582299999999999E-2</v>
      </c>
    </row>
    <row r="500" spans="1:13" x14ac:dyDescent="0.55000000000000004">
      <c r="A500" t="s">
        <v>868</v>
      </c>
      <c r="B500" s="28">
        <v>0.247339</v>
      </c>
      <c r="C500" s="28">
        <v>1.6608400000000001</v>
      </c>
      <c r="D500" s="28">
        <v>2.7473514508615038</v>
      </c>
      <c r="E500" s="28">
        <v>4.3E-3</v>
      </c>
      <c r="F500" s="28">
        <v>0.10245600000000001</v>
      </c>
      <c r="H500" s="28" t="s">
        <v>1484</v>
      </c>
      <c r="I500" s="28">
        <v>0.72723599999999999</v>
      </c>
      <c r="J500" s="28">
        <v>0.1</v>
      </c>
      <c r="K500" s="28">
        <v>-2.8624236183108214</v>
      </c>
      <c r="L500" s="28">
        <v>3.3E-3</v>
      </c>
      <c r="M500" s="28">
        <v>8.5816600000000007E-2</v>
      </c>
    </row>
    <row r="501" spans="1:13" x14ac:dyDescent="0.55000000000000004">
      <c r="A501" t="s">
        <v>869</v>
      </c>
      <c r="B501" s="28">
        <v>1.54284</v>
      </c>
      <c r="C501" s="28">
        <v>10.395799999999999</v>
      </c>
      <c r="D501" s="28">
        <v>2.752340423548258</v>
      </c>
      <c r="E501" s="28">
        <v>5.0000000000000002E-5</v>
      </c>
      <c r="F501" s="28">
        <v>4.1822300000000003E-3</v>
      </c>
      <c r="H501" s="28" t="s">
        <v>1485</v>
      </c>
      <c r="I501" s="28">
        <v>0.72685599999999995</v>
      </c>
      <c r="J501" s="28">
        <v>0.1</v>
      </c>
      <c r="K501" s="28">
        <v>-2.8616695750618137</v>
      </c>
      <c r="L501" s="28">
        <v>1.285E-2</v>
      </c>
      <c r="M501" s="28">
        <v>0.19748299999999999</v>
      </c>
    </row>
    <row r="502" spans="1:13" x14ac:dyDescent="0.55000000000000004">
      <c r="A502" t="s">
        <v>870</v>
      </c>
      <c r="B502" s="28">
        <v>0.50207199999999996</v>
      </c>
      <c r="C502" s="28">
        <v>3.41262</v>
      </c>
      <c r="D502" s="28">
        <v>2.7649136024183627</v>
      </c>
      <c r="E502" s="28">
        <v>4.4999999999999997E-3</v>
      </c>
      <c r="F502" s="28">
        <v>0.105236</v>
      </c>
      <c r="H502" s="28" t="s">
        <v>1486</v>
      </c>
      <c r="I502" s="28">
        <v>0.72467800000000004</v>
      </c>
      <c r="J502" s="28">
        <v>0.1</v>
      </c>
      <c r="K502" s="28">
        <v>-2.857340097202921</v>
      </c>
      <c r="L502" s="28">
        <v>2.2000000000000001E-3</v>
      </c>
      <c r="M502" s="28">
        <v>6.5728300000000003E-2</v>
      </c>
    </row>
    <row r="503" spans="1:13" x14ac:dyDescent="0.55000000000000004">
      <c r="A503" t="s">
        <v>871</v>
      </c>
      <c r="B503" s="28">
        <v>0.36330099999999999</v>
      </c>
      <c r="C503" s="28">
        <v>2.4772400000000001</v>
      </c>
      <c r="D503" s="28">
        <v>2.7694964046111243</v>
      </c>
      <c r="E503" s="28">
        <v>5.0000000000000002E-5</v>
      </c>
      <c r="F503" s="28">
        <v>4.1822300000000003E-3</v>
      </c>
      <c r="H503" s="28" t="s">
        <v>1487</v>
      </c>
      <c r="I503" s="28">
        <v>0.72467800000000004</v>
      </c>
      <c r="J503" s="28">
        <v>0.1</v>
      </c>
      <c r="K503" s="28">
        <v>-2.857340097202921</v>
      </c>
      <c r="L503" s="28">
        <v>2.2000000000000001E-3</v>
      </c>
      <c r="M503" s="28">
        <v>6.5728300000000003E-2</v>
      </c>
    </row>
    <row r="504" spans="1:13" x14ac:dyDescent="0.55000000000000004">
      <c r="A504" t="s">
        <v>872</v>
      </c>
      <c r="B504" s="28">
        <v>0.25583899999999998</v>
      </c>
      <c r="C504" s="28">
        <v>1.7486299999999999</v>
      </c>
      <c r="D504" s="28">
        <v>2.7729169456395582</v>
      </c>
      <c r="E504" s="28">
        <v>4.4999999999999997E-3</v>
      </c>
      <c r="F504" s="28">
        <v>0.105236</v>
      </c>
      <c r="H504" s="28" t="s">
        <v>1488</v>
      </c>
      <c r="I504" s="28">
        <v>0.72409400000000002</v>
      </c>
      <c r="J504" s="28">
        <v>0.1</v>
      </c>
      <c r="K504" s="28">
        <v>-2.8561769963844164</v>
      </c>
      <c r="L504" s="28">
        <v>5.0000000000000002E-5</v>
      </c>
      <c r="M504" s="28">
        <v>4.1822300000000003E-3</v>
      </c>
    </row>
    <row r="505" spans="1:13" x14ac:dyDescent="0.55000000000000004">
      <c r="A505" t="s">
        <v>873</v>
      </c>
      <c r="B505" s="28">
        <v>0.31002000000000002</v>
      </c>
      <c r="C505" s="28">
        <v>2.13551</v>
      </c>
      <c r="D505" s="28">
        <v>2.7841474590267059</v>
      </c>
      <c r="E505" s="28">
        <v>6.4999999999999997E-4</v>
      </c>
      <c r="F505" s="28">
        <v>2.9443899999999999E-2</v>
      </c>
      <c r="H505" s="28" t="s">
        <v>1489</v>
      </c>
      <c r="I505" s="28">
        <v>0.72339900000000001</v>
      </c>
      <c r="J505" s="28">
        <v>0.1</v>
      </c>
      <c r="K505" s="28">
        <v>-2.8547916036668441</v>
      </c>
      <c r="L505" s="28">
        <v>1.6999999999999999E-3</v>
      </c>
      <c r="M505" s="28">
        <v>5.5253700000000003E-2</v>
      </c>
    </row>
    <row r="506" spans="1:13" x14ac:dyDescent="0.55000000000000004">
      <c r="A506" t="s">
        <v>874</v>
      </c>
      <c r="B506" s="28">
        <v>0.18613199999999999</v>
      </c>
      <c r="C506" s="28">
        <v>1.2834099999999999</v>
      </c>
      <c r="D506" s="28">
        <v>2.7855841180782028</v>
      </c>
      <c r="E506" s="28">
        <v>1.4749999999999999E-2</v>
      </c>
      <c r="F506" s="28">
        <v>0.213204</v>
      </c>
      <c r="H506" s="28" t="s">
        <v>1490</v>
      </c>
      <c r="I506" s="28">
        <v>0.72321599999999997</v>
      </c>
      <c r="J506" s="28">
        <v>0.1</v>
      </c>
      <c r="K506" s="28">
        <v>-2.8544265954319079</v>
      </c>
      <c r="L506" s="28">
        <v>2.5000000000000001E-4</v>
      </c>
      <c r="M506" s="28">
        <v>1.46757E-2</v>
      </c>
    </row>
    <row r="507" spans="1:13" x14ac:dyDescent="0.55000000000000004">
      <c r="A507" t="s">
        <v>33</v>
      </c>
      <c r="B507" s="28">
        <v>0.25635599999999997</v>
      </c>
      <c r="C507" s="28">
        <v>1.77057</v>
      </c>
      <c r="D507" s="28">
        <v>2.7879933127725809</v>
      </c>
      <c r="E507" s="28">
        <v>9.5999999999999992E-3</v>
      </c>
      <c r="F507" s="28">
        <v>0.16814899999999999</v>
      </c>
      <c r="H507" s="28" t="s">
        <v>1491</v>
      </c>
      <c r="I507" s="28">
        <v>2.7125699999999999</v>
      </c>
      <c r="J507" s="28">
        <v>0.37507699999999999</v>
      </c>
      <c r="K507" s="28">
        <v>-2.8544016642227379</v>
      </c>
      <c r="L507" s="28">
        <v>5.0000000000000001E-4</v>
      </c>
      <c r="M507" s="28">
        <v>2.3904000000000002E-2</v>
      </c>
    </row>
    <row r="508" spans="1:13" x14ac:dyDescent="0.55000000000000004">
      <c r="A508" t="s">
        <v>875</v>
      </c>
      <c r="B508" s="28">
        <v>0.145764</v>
      </c>
      <c r="C508" s="28">
        <v>1.00729</v>
      </c>
      <c r="D508" s="28">
        <v>2.7887727369858517</v>
      </c>
      <c r="E508" s="28">
        <v>2.2200000000000001E-2</v>
      </c>
      <c r="F508" s="28">
        <v>0.26730900000000002</v>
      </c>
      <c r="H508" s="28" t="s">
        <v>1492</v>
      </c>
      <c r="I508" s="28">
        <v>0.72314999999999996</v>
      </c>
      <c r="J508" s="28">
        <v>0.1</v>
      </c>
      <c r="K508" s="28">
        <v>-2.8542949304553189</v>
      </c>
      <c r="L508" s="28">
        <v>6.4999999999999997E-4</v>
      </c>
      <c r="M508" s="28">
        <v>2.9443899999999999E-2</v>
      </c>
    </row>
    <row r="509" spans="1:13" x14ac:dyDescent="0.55000000000000004">
      <c r="A509" t="s">
        <v>876</v>
      </c>
      <c r="B509" s="28">
        <v>0.1</v>
      </c>
      <c r="C509" s="28">
        <v>0.694523</v>
      </c>
      <c r="D509" s="28">
        <v>2.796022471653036</v>
      </c>
      <c r="E509" s="28">
        <v>5.3249999999999999E-2</v>
      </c>
      <c r="F509" s="28">
        <v>0.40041500000000002</v>
      </c>
      <c r="H509" s="28" t="s">
        <v>1493</v>
      </c>
      <c r="I509" s="28">
        <v>0.72220499999999999</v>
      </c>
      <c r="J509" s="28">
        <v>0.1</v>
      </c>
      <c r="K509" s="28">
        <v>-2.852408408448051</v>
      </c>
      <c r="L509" s="28">
        <v>2.555E-2</v>
      </c>
      <c r="M509" s="28">
        <v>0.28173700000000002</v>
      </c>
    </row>
    <row r="510" spans="1:13" x14ac:dyDescent="0.55000000000000004">
      <c r="A510" t="s">
        <v>877</v>
      </c>
      <c r="B510" s="28">
        <v>0.23940500000000001</v>
      </c>
      <c r="C510" s="28">
        <v>1.67763</v>
      </c>
      <c r="D510" s="28">
        <v>2.8088993770292321</v>
      </c>
      <c r="E510" s="28">
        <v>1.89E-2</v>
      </c>
      <c r="F510" s="28">
        <v>0.245562</v>
      </c>
      <c r="H510" s="28" t="s">
        <v>1494</v>
      </c>
      <c r="I510" s="28">
        <v>0.72120499999999998</v>
      </c>
      <c r="J510" s="28">
        <v>0.1</v>
      </c>
      <c r="K510" s="28">
        <v>-2.850409398781069</v>
      </c>
      <c r="L510" s="28">
        <v>9.5E-4</v>
      </c>
      <c r="M510" s="28">
        <v>3.7604899999999997E-2</v>
      </c>
    </row>
    <row r="511" spans="1:13" x14ac:dyDescent="0.55000000000000004">
      <c r="A511" t="s">
        <v>85</v>
      </c>
      <c r="B511" s="28">
        <v>0.18231600000000001</v>
      </c>
      <c r="C511" s="28">
        <v>1.2827599999999999</v>
      </c>
      <c r="D511" s="28">
        <v>2.8147381898275543</v>
      </c>
      <c r="E511" s="28">
        <v>1.325E-2</v>
      </c>
      <c r="F511" s="28">
        <v>0.199602</v>
      </c>
      <c r="H511" s="28" t="s">
        <v>1495</v>
      </c>
      <c r="I511" s="28">
        <v>0.72042700000000004</v>
      </c>
      <c r="J511" s="28">
        <v>0.1</v>
      </c>
      <c r="K511" s="28">
        <v>-2.8488522512555208</v>
      </c>
      <c r="L511" s="28">
        <v>6.1500000000000001E-3</v>
      </c>
      <c r="M511" s="28">
        <v>0.12575900000000001</v>
      </c>
    </row>
    <row r="512" spans="1:13" x14ac:dyDescent="0.55000000000000004">
      <c r="A512" t="s">
        <v>878</v>
      </c>
      <c r="B512" s="28">
        <v>1.38123</v>
      </c>
      <c r="C512" s="28">
        <v>9.7575400000000005</v>
      </c>
      <c r="D512" s="28">
        <v>2.8205638972007256</v>
      </c>
      <c r="E512" s="28">
        <v>5.0000000000000002E-5</v>
      </c>
      <c r="F512" s="28">
        <v>4.1822300000000003E-3</v>
      </c>
      <c r="H512" s="28" t="s">
        <v>1496</v>
      </c>
      <c r="I512" s="28">
        <v>0.71921400000000002</v>
      </c>
      <c r="J512" s="28">
        <v>0.1</v>
      </c>
      <c r="K512" s="28">
        <v>-2.8464211041866063</v>
      </c>
      <c r="L512" s="28">
        <v>5.0000000000000002E-5</v>
      </c>
      <c r="M512" s="28">
        <v>4.1822300000000003E-3</v>
      </c>
    </row>
    <row r="513" spans="1:13" x14ac:dyDescent="0.55000000000000004">
      <c r="A513" t="s">
        <v>879</v>
      </c>
      <c r="B513" s="28">
        <v>0.1</v>
      </c>
      <c r="C513" s="28">
        <v>0.70738699999999999</v>
      </c>
      <c r="D513" s="28">
        <v>2.8224997061637032</v>
      </c>
      <c r="E513" s="28">
        <v>2.7650000000000001E-2</v>
      </c>
      <c r="F513" s="28">
        <v>0.29198600000000002</v>
      </c>
      <c r="H513" s="28" t="s">
        <v>1497</v>
      </c>
      <c r="I513" s="28">
        <v>0.717364</v>
      </c>
      <c r="J513" s="28">
        <v>0.1</v>
      </c>
      <c r="K513" s="28">
        <v>-2.8427053472962083</v>
      </c>
      <c r="L513" s="28">
        <v>5.0000000000000002E-5</v>
      </c>
      <c r="M513" s="28">
        <v>4.1822300000000003E-3</v>
      </c>
    </row>
    <row r="514" spans="1:13" x14ac:dyDescent="0.55000000000000004">
      <c r="A514" t="s">
        <v>880</v>
      </c>
      <c r="B514" s="28">
        <v>0.11856800000000001</v>
      </c>
      <c r="C514" s="28">
        <v>0.83920300000000003</v>
      </c>
      <c r="D514" s="28">
        <v>2.8233051379843483</v>
      </c>
      <c r="E514" s="28">
        <v>2.3300000000000001E-2</v>
      </c>
      <c r="F514" s="28">
        <v>0.27268999999999999</v>
      </c>
      <c r="H514" s="28" t="s">
        <v>1498</v>
      </c>
      <c r="I514" s="28">
        <v>0.71349099999999999</v>
      </c>
      <c r="J514" s="28">
        <v>9.9472099999999994E-2</v>
      </c>
      <c r="K514" s="28">
        <v>-2.8425313921581679</v>
      </c>
      <c r="L514" s="28">
        <v>4.6100000000000002E-2</v>
      </c>
      <c r="M514" s="28">
        <v>0.37196099999999999</v>
      </c>
    </row>
    <row r="515" spans="1:13" x14ac:dyDescent="0.55000000000000004">
      <c r="A515" t="s">
        <v>104</v>
      </c>
      <c r="B515" s="28">
        <v>0.999587</v>
      </c>
      <c r="C515" s="28">
        <v>7.19198</v>
      </c>
      <c r="D515" s="28">
        <v>2.8469849650281418</v>
      </c>
      <c r="E515" s="28">
        <v>5.0000000000000002E-5</v>
      </c>
      <c r="F515" s="28">
        <v>4.1822300000000003E-3</v>
      </c>
      <c r="H515" s="28" t="s">
        <v>1499</v>
      </c>
      <c r="I515" s="28">
        <v>0.715893</v>
      </c>
      <c r="J515" s="28">
        <v>0.1</v>
      </c>
      <c r="K515" s="28">
        <v>-2.8397439730970282</v>
      </c>
      <c r="L515" s="28">
        <v>5.0000000000000002E-5</v>
      </c>
      <c r="M515" s="28">
        <v>4.1822300000000003E-3</v>
      </c>
    </row>
    <row r="516" spans="1:13" x14ac:dyDescent="0.55000000000000004">
      <c r="A516" t="s">
        <v>881</v>
      </c>
      <c r="B516" s="28">
        <v>0.44820399999999999</v>
      </c>
      <c r="C516" s="28">
        <v>3.2318699999999998</v>
      </c>
      <c r="D516" s="28">
        <v>2.8501417383672933</v>
      </c>
      <c r="E516" s="28">
        <v>2.3650000000000001E-2</v>
      </c>
      <c r="F516" s="28">
        <v>0.27418300000000001</v>
      </c>
      <c r="H516" s="28" t="s">
        <v>1500</v>
      </c>
      <c r="I516" s="28">
        <v>0.715113</v>
      </c>
      <c r="J516" s="28">
        <v>0.1</v>
      </c>
      <c r="K516" s="28">
        <v>-2.8381712302247597</v>
      </c>
      <c r="L516" s="28">
        <v>1E-4</v>
      </c>
      <c r="M516" s="28">
        <v>7.2515399999999999E-3</v>
      </c>
    </row>
    <row r="517" spans="1:13" x14ac:dyDescent="0.55000000000000004">
      <c r="A517" t="s">
        <v>882</v>
      </c>
      <c r="B517" s="28">
        <v>0.1</v>
      </c>
      <c r="C517" s="28">
        <v>0.72389099999999995</v>
      </c>
      <c r="D517" s="28">
        <v>2.8557724796315229</v>
      </c>
      <c r="E517" s="28">
        <v>1.4250000000000001E-2</v>
      </c>
      <c r="F517" s="28">
        <v>0.208538</v>
      </c>
      <c r="H517" s="28" t="s">
        <v>1501</v>
      </c>
      <c r="I517" s="28">
        <v>0.71464300000000003</v>
      </c>
      <c r="J517" s="28">
        <v>0.1</v>
      </c>
      <c r="K517" s="28">
        <v>-2.8372227233555565</v>
      </c>
      <c r="L517" s="28">
        <v>3.5E-4</v>
      </c>
      <c r="M517" s="28">
        <v>1.8916100000000002E-2</v>
      </c>
    </row>
    <row r="518" spans="1:13" x14ac:dyDescent="0.55000000000000004">
      <c r="A518" t="s">
        <v>883</v>
      </c>
      <c r="B518" s="28">
        <v>0.46061999999999997</v>
      </c>
      <c r="C518" s="28">
        <v>3.3477600000000001</v>
      </c>
      <c r="D518" s="28">
        <v>2.8615471461370117</v>
      </c>
      <c r="E518" s="28">
        <v>7.5000000000000002E-4</v>
      </c>
      <c r="F518" s="28">
        <v>3.2119099999999998E-2</v>
      </c>
      <c r="H518" s="28" t="s">
        <v>1502</v>
      </c>
      <c r="I518" s="28">
        <v>0.71337099999999998</v>
      </c>
      <c r="J518" s="28">
        <v>0.1</v>
      </c>
      <c r="K518" s="28">
        <v>-2.8346525684728241</v>
      </c>
      <c r="L518" s="28">
        <v>1.1650000000000001E-2</v>
      </c>
      <c r="M518" s="28">
        <v>0.18709400000000001</v>
      </c>
    </row>
    <row r="519" spans="1:13" x14ac:dyDescent="0.55000000000000004">
      <c r="A519" t="s">
        <v>884</v>
      </c>
      <c r="B519" s="28">
        <v>1.0754699999999999</v>
      </c>
      <c r="C519" s="28">
        <v>7.8287000000000004</v>
      </c>
      <c r="D519" s="28">
        <v>2.8638054780574476</v>
      </c>
      <c r="E519" s="28">
        <v>5.0000000000000002E-5</v>
      </c>
      <c r="F519" s="28">
        <v>4.1822300000000003E-3</v>
      </c>
      <c r="H519" s="28" t="s">
        <v>1503</v>
      </c>
      <c r="I519" s="28">
        <v>0.71337099999999998</v>
      </c>
      <c r="J519" s="28">
        <v>0.1</v>
      </c>
      <c r="K519" s="28">
        <v>-2.8346525684728241</v>
      </c>
      <c r="L519" s="28">
        <v>1.1650000000000001E-2</v>
      </c>
      <c r="M519" s="28">
        <v>0.18709400000000001</v>
      </c>
    </row>
    <row r="520" spans="1:13" x14ac:dyDescent="0.55000000000000004">
      <c r="A520" t="s">
        <v>885</v>
      </c>
      <c r="B520" s="28">
        <v>0.1</v>
      </c>
      <c r="C520" s="28">
        <v>0.73197900000000005</v>
      </c>
      <c r="D520" s="28">
        <v>2.871802259123458</v>
      </c>
      <c r="E520" s="28">
        <v>5.3249999999999999E-2</v>
      </c>
      <c r="F520" s="28">
        <v>0.40041500000000002</v>
      </c>
      <c r="H520" s="28" t="s">
        <v>1504</v>
      </c>
      <c r="I520" s="28">
        <v>0.71307900000000002</v>
      </c>
      <c r="J520" s="28">
        <v>0.1</v>
      </c>
      <c r="K520" s="28">
        <v>-2.8340619176153474</v>
      </c>
      <c r="L520" s="28">
        <v>1E-3</v>
      </c>
      <c r="M520" s="28">
        <v>3.8211099999999998E-2</v>
      </c>
    </row>
    <row r="521" spans="1:13" x14ac:dyDescent="0.55000000000000004">
      <c r="A521" t="s">
        <v>886</v>
      </c>
      <c r="B521" s="28">
        <v>0.51097400000000004</v>
      </c>
      <c r="C521" s="28">
        <v>3.7475399999999999</v>
      </c>
      <c r="D521" s="28">
        <v>2.8746220879231745</v>
      </c>
      <c r="E521" s="28">
        <v>4.0000000000000002E-4</v>
      </c>
      <c r="F521" s="28">
        <v>2.0669099999999999E-2</v>
      </c>
      <c r="H521" s="28" t="s">
        <v>1505</v>
      </c>
      <c r="I521" s="28">
        <v>0.71176700000000004</v>
      </c>
      <c r="J521" s="28">
        <v>0.1</v>
      </c>
      <c r="K521" s="28">
        <v>-2.8314050460255706</v>
      </c>
      <c r="L521" s="28">
        <v>5.0000000000000002E-5</v>
      </c>
      <c r="M521" s="28">
        <v>4.1822300000000003E-3</v>
      </c>
    </row>
    <row r="522" spans="1:13" x14ac:dyDescent="0.55000000000000004">
      <c r="A522" t="s">
        <v>887</v>
      </c>
      <c r="B522" s="28">
        <v>0.59789499999999995</v>
      </c>
      <c r="C522" s="28">
        <v>4.3882300000000001</v>
      </c>
      <c r="D522" s="28">
        <v>2.8756750923244341</v>
      </c>
      <c r="E522" s="28">
        <v>6.9999999999999999E-4</v>
      </c>
      <c r="F522" s="28">
        <v>3.0714600000000002E-2</v>
      </c>
      <c r="H522" s="28" t="s">
        <v>1506</v>
      </c>
      <c r="I522" s="28">
        <v>0.71057499999999996</v>
      </c>
      <c r="J522" s="28">
        <v>0.1</v>
      </c>
      <c r="K522" s="28">
        <v>-2.8289869315477025</v>
      </c>
      <c r="L522" s="28">
        <v>2.5000000000000001E-4</v>
      </c>
      <c r="M522" s="28">
        <v>1.46757E-2</v>
      </c>
    </row>
    <row r="523" spans="1:13" x14ac:dyDescent="0.55000000000000004">
      <c r="A523" t="s">
        <v>888</v>
      </c>
      <c r="B523" s="28">
        <v>0.21052100000000001</v>
      </c>
      <c r="C523" s="28">
        <v>1.5536300000000001</v>
      </c>
      <c r="D523" s="28">
        <v>2.883606905980435</v>
      </c>
      <c r="E523" s="28">
        <v>1.2999999999999999E-2</v>
      </c>
      <c r="F523" s="28">
        <v>0.19873199999999999</v>
      </c>
      <c r="H523" s="28" t="s">
        <v>1507</v>
      </c>
      <c r="I523" s="28">
        <v>0.70804800000000001</v>
      </c>
      <c r="J523" s="28">
        <v>0.1</v>
      </c>
      <c r="K523" s="28">
        <v>-2.8238471668261154</v>
      </c>
      <c r="L523" s="28">
        <v>2.555E-2</v>
      </c>
      <c r="M523" s="28">
        <v>0.28173700000000002</v>
      </c>
    </row>
    <row r="524" spans="1:13" x14ac:dyDescent="0.55000000000000004">
      <c r="A524" t="s">
        <v>889</v>
      </c>
      <c r="B524" s="28">
        <v>0.16855500000000001</v>
      </c>
      <c r="C524" s="28">
        <v>1.24566</v>
      </c>
      <c r="D524" s="28">
        <v>2.8856190127942938</v>
      </c>
      <c r="E524" s="28">
        <v>2.3599999999999999E-2</v>
      </c>
      <c r="F524" s="28">
        <v>0.27415600000000001</v>
      </c>
      <c r="H524" s="28" t="s">
        <v>1508</v>
      </c>
      <c r="I524" s="28">
        <v>0.70562499999999995</v>
      </c>
      <c r="J524" s="28">
        <v>0.1</v>
      </c>
      <c r="K524" s="28">
        <v>-2.8189016758856384</v>
      </c>
      <c r="L524" s="28">
        <v>5.0000000000000002E-5</v>
      </c>
      <c r="M524" s="28">
        <v>4.1822300000000003E-3</v>
      </c>
    </row>
    <row r="525" spans="1:13" x14ac:dyDescent="0.55000000000000004">
      <c r="A525" t="s">
        <v>890</v>
      </c>
      <c r="B525" s="28">
        <v>0.60825099999999999</v>
      </c>
      <c r="C525" s="28">
        <v>4.4953900000000004</v>
      </c>
      <c r="D525" s="28">
        <v>2.8857075908079901</v>
      </c>
      <c r="E525" s="28">
        <v>1E-4</v>
      </c>
      <c r="F525" s="28">
        <v>7.2515399999999999E-3</v>
      </c>
      <c r="H525" s="28" t="s">
        <v>1509</v>
      </c>
      <c r="I525" s="28">
        <v>0.70382299999999998</v>
      </c>
      <c r="J525" s="28">
        <v>0.1</v>
      </c>
      <c r="K525" s="28">
        <v>-2.8152126602139811</v>
      </c>
      <c r="L525" s="28">
        <v>2.5700000000000001E-2</v>
      </c>
      <c r="M525" s="28">
        <v>0.28173700000000002</v>
      </c>
    </row>
    <row r="526" spans="1:13" x14ac:dyDescent="0.55000000000000004">
      <c r="A526" t="s">
        <v>891</v>
      </c>
      <c r="B526" s="28">
        <v>0.74558000000000002</v>
      </c>
      <c r="C526" s="28">
        <v>5.5744699999999998</v>
      </c>
      <c r="D526" s="28">
        <v>2.9023995797575139</v>
      </c>
      <c r="E526" s="28">
        <v>2.3999999999999998E-3</v>
      </c>
      <c r="F526" s="28">
        <v>6.9653800000000002E-2</v>
      </c>
      <c r="H526" s="28" t="s">
        <v>1510</v>
      </c>
      <c r="I526" s="28">
        <v>0.70382199999999995</v>
      </c>
      <c r="J526" s="28">
        <v>0.1</v>
      </c>
      <c r="K526" s="28">
        <v>-2.815210610414435</v>
      </c>
      <c r="L526" s="28">
        <v>1E-3</v>
      </c>
      <c r="M526" s="28">
        <v>3.8211099999999998E-2</v>
      </c>
    </row>
    <row r="527" spans="1:13" x14ac:dyDescent="0.55000000000000004">
      <c r="A527" t="s">
        <v>892</v>
      </c>
      <c r="B527" s="28">
        <v>4.4150999999999998</v>
      </c>
      <c r="C527" s="28">
        <v>33.092300000000002</v>
      </c>
      <c r="D527" s="28">
        <v>2.905977546412025</v>
      </c>
      <c r="E527" s="28">
        <v>5.0000000000000002E-5</v>
      </c>
      <c r="F527" s="28">
        <v>4.1822300000000003E-3</v>
      </c>
      <c r="H527" s="28" t="s">
        <v>1511</v>
      </c>
      <c r="I527" s="28">
        <v>0.70345599999999997</v>
      </c>
      <c r="J527" s="28">
        <v>0.1</v>
      </c>
      <c r="K527" s="28">
        <v>-2.8144601881142632</v>
      </c>
      <c r="L527" s="28">
        <v>5.0000000000000002E-5</v>
      </c>
      <c r="M527" s="28">
        <v>4.1822300000000003E-3</v>
      </c>
    </row>
    <row r="528" spans="1:13" x14ac:dyDescent="0.55000000000000004">
      <c r="A528" t="s">
        <v>893</v>
      </c>
      <c r="B528" s="28">
        <v>0.49479499999999998</v>
      </c>
      <c r="C528" s="28">
        <v>3.71726</v>
      </c>
      <c r="D528" s="28">
        <v>2.9093367727919954</v>
      </c>
      <c r="E528" s="28">
        <v>1.4999999999999999E-4</v>
      </c>
      <c r="F528" s="28">
        <v>1.0021199999999999E-2</v>
      </c>
      <c r="H528" s="28" t="s">
        <v>1512</v>
      </c>
      <c r="I528" s="28">
        <v>0.70341200000000004</v>
      </c>
      <c r="J528" s="28">
        <v>0.1</v>
      </c>
      <c r="K528" s="28">
        <v>-2.8143699471224721</v>
      </c>
      <c r="L528" s="28">
        <v>5.0000000000000002E-5</v>
      </c>
      <c r="M528" s="28">
        <v>4.1822300000000003E-3</v>
      </c>
    </row>
    <row r="529" spans="1:13" x14ac:dyDescent="0.55000000000000004">
      <c r="A529" t="s">
        <v>894</v>
      </c>
      <c r="B529" s="28">
        <v>0.339034</v>
      </c>
      <c r="C529" s="28">
        <v>2.5602299999999998</v>
      </c>
      <c r="D529" s="28">
        <v>2.9167715552390652</v>
      </c>
      <c r="E529" s="28">
        <v>1E-3</v>
      </c>
      <c r="F529" s="28">
        <v>3.8211099999999998E-2</v>
      </c>
      <c r="H529" s="28" t="s">
        <v>1513</v>
      </c>
      <c r="I529" s="28">
        <v>0.70320499999999997</v>
      </c>
      <c r="J529" s="28">
        <v>0.1</v>
      </c>
      <c r="K529" s="28">
        <v>-2.8139453285153886</v>
      </c>
      <c r="L529" s="28">
        <v>2.2000000000000001E-3</v>
      </c>
      <c r="M529" s="28">
        <v>6.5728300000000003E-2</v>
      </c>
    </row>
    <row r="530" spans="1:13" x14ac:dyDescent="0.55000000000000004">
      <c r="A530" t="s">
        <v>895</v>
      </c>
      <c r="B530" s="28">
        <v>8.9072600000000002E-2</v>
      </c>
      <c r="C530" s="28">
        <v>0.67288099999999995</v>
      </c>
      <c r="D530" s="28">
        <v>2.9172977730740981</v>
      </c>
      <c r="E530" s="28">
        <v>3.3950000000000001E-2</v>
      </c>
      <c r="F530" s="28">
        <v>0.32312400000000002</v>
      </c>
      <c r="H530" s="28" t="s">
        <v>1514</v>
      </c>
      <c r="I530" s="28">
        <v>0.70320499999999997</v>
      </c>
      <c r="J530" s="28">
        <v>0.1</v>
      </c>
      <c r="K530" s="28">
        <v>-2.8139453285153886</v>
      </c>
      <c r="L530" s="28">
        <v>2.2000000000000001E-3</v>
      </c>
      <c r="M530" s="28">
        <v>6.5728300000000003E-2</v>
      </c>
    </row>
    <row r="531" spans="1:13" x14ac:dyDescent="0.55000000000000004">
      <c r="A531" t="s">
        <v>896</v>
      </c>
      <c r="B531" s="28">
        <v>0.68585600000000002</v>
      </c>
      <c r="C531" s="28">
        <v>5.1956499999999997</v>
      </c>
      <c r="D531" s="28">
        <v>2.92132663833952</v>
      </c>
      <c r="E531" s="28">
        <v>5.4000000000000003E-3</v>
      </c>
      <c r="F531" s="28">
        <v>0.11917700000000001</v>
      </c>
      <c r="H531" s="28" t="s">
        <v>1515</v>
      </c>
      <c r="I531" s="28">
        <v>0.702538</v>
      </c>
      <c r="J531" s="28">
        <v>0.1</v>
      </c>
      <c r="K531" s="28">
        <v>-2.8125762622429811</v>
      </c>
      <c r="L531" s="28">
        <v>5.0000000000000002E-5</v>
      </c>
      <c r="M531" s="28">
        <v>4.1822300000000003E-3</v>
      </c>
    </row>
    <row r="532" spans="1:13" x14ac:dyDescent="0.55000000000000004">
      <c r="A532" t="s">
        <v>897</v>
      </c>
      <c r="B532" s="28">
        <v>0.13354199999999999</v>
      </c>
      <c r="C532" s="28">
        <v>1.01613</v>
      </c>
      <c r="D532" s="28">
        <v>2.927719529878432</v>
      </c>
      <c r="E532" s="28">
        <v>1.2749999999999999E-2</v>
      </c>
      <c r="F532" s="28">
        <v>0.19748299999999999</v>
      </c>
      <c r="H532" s="28" t="s">
        <v>1516</v>
      </c>
      <c r="I532" s="28">
        <v>0.70199100000000003</v>
      </c>
      <c r="J532" s="28">
        <v>0.1</v>
      </c>
      <c r="K532" s="28">
        <v>-2.8114525343210026</v>
      </c>
      <c r="L532" s="28">
        <v>1.6999999999999999E-3</v>
      </c>
      <c r="M532" s="28">
        <v>5.5253700000000003E-2</v>
      </c>
    </row>
    <row r="533" spans="1:13" x14ac:dyDescent="0.55000000000000004">
      <c r="A533" t="s">
        <v>898</v>
      </c>
      <c r="B533" s="28">
        <v>0.74593399999999999</v>
      </c>
      <c r="C533" s="28">
        <v>5.7580299999999998</v>
      </c>
      <c r="D533" s="28">
        <v>2.948455413480807</v>
      </c>
      <c r="E533" s="28">
        <v>5.0000000000000002E-5</v>
      </c>
      <c r="F533" s="28">
        <v>4.1822300000000003E-3</v>
      </c>
      <c r="H533" s="28" t="s">
        <v>1517</v>
      </c>
      <c r="I533" s="28">
        <v>0.701963</v>
      </c>
      <c r="J533" s="28">
        <v>0.1</v>
      </c>
      <c r="K533" s="28">
        <v>-2.8113949890436638</v>
      </c>
      <c r="L533" s="28">
        <v>2.9999999999999997E-4</v>
      </c>
      <c r="M533" s="28">
        <v>1.7069000000000001E-2</v>
      </c>
    </row>
    <row r="534" spans="1:13" x14ac:dyDescent="0.55000000000000004">
      <c r="A534" t="s">
        <v>899</v>
      </c>
      <c r="B534" s="28">
        <v>0.27573700000000001</v>
      </c>
      <c r="C534" s="28">
        <v>2.1381800000000002</v>
      </c>
      <c r="D534" s="28">
        <v>2.9550185349510718</v>
      </c>
      <c r="E534" s="28">
        <v>5.0000000000000002E-5</v>
      </c>
      <c r="F534" s="28">
        <v>4.1822300000000003E-3</v>
      </c>
      <c r="H534" s="28" t="s">
        <v>1518</v>
      </c>
      <c r="I534" s="28">
        <v>0.700932</v>
      </c>
      <c r="J534" s="28">
        <v>0.1</v>
      </c>
      <c r="K534" s="28">
        <v>-2.8092744898545767</v>
      </c>
      <c r="L534" s="28">
        <v>5.0000000000000002E-5</v>
      </c>
      <c r="M534" s="28">
        <v>4.1822300000000003E-3</v>
      </c>
    </row>
    <row r="535" spans="1:13" x14ac:dyDescent="0.55000000000000004">
      <c r="A535" t="s">
        <v>900</v>
      </c>
      <c r="B535" s="28">
        <v>0.22383700000000001</v>
      </c>
      <c r="C535" s="28">
        <v>1.7404599999999999</v>
      </c>
      <c r="D535" s="28">
        <v>2.9589482208262803</v>
      </c>
      <c r="E535" s="28">
        <v>6.7999999999999996E-3</v>
      </c>
      <c r="F535" s="28">
        <v>0.13453499999999999</v>
      </c>
      <c r="H535" s="28" t="s">
        <v>1519</v>
      </c>
      <c r="I535" s="28">
        <v>0.70092399999999999</v>
      </c>
      <c r="J535" s="28">
        <v>0.1</v>
      </c>
      <c r="K535" s="28">
        <v>-2.8092580237406146</v>
      </c>
      <c r="L535" s="28">
        <v>5.0000000000000002E-5</v>
      </c>
      <c r="M535" s="28">
        <v>4.1822300000000003E-3</v>
      </c>
    </row>
    <row r="536" spans="1:13" x14ac:dyDescent="0.55000000000000004">
      <c r="A536" t="s">
        <v>901</v>
      </c>
      <c r="B536" s="28">
        <v>0.26534099999999999</v>
      </c>
      <c r="C536" s="28">
        <v>2.0779399999999999</v>
      </c>
      <c r="D536" s="28">
        <v>2.9692344769133707</v>
      </c>
      <c r="E536" s="28">
        <v>1.2749999999999999E-2</v>
      </c>
      <c r="F536" s="28">
        <v>0.19748299999999999</v>
      </c>
      <c r="H536" s="28" t="s">
        <v>1520</v>
      </c>
      <c r="I536" s="28">
        <v>0.71866200000000002</v>
      </c>
      <c r="J536" s="28">
        <v>0.102605</v>
      </c>
      <c r="K536" s="28">
        <v>-2.8082123680688262</v>
      </c>
      <c r="L536" s="28">
        <v>2.5000000000000001E-2</v>
      </c>
      <c r="M536" s="28">
        <v>0.28173700000000002</v>
      </c>
    </row>
    <row r="537" spans="1:13" x14ac:dyDescent="0.55000000000000004">
      <c r="A537" t="s">
        <v>902</v>
      </c>
      <c r="B537" s="28">
        <v>0.37045099999999997</v>
      </c>
      <c r="C537" s="28">
        <v>2.92923</v>
      </c>
      <c r="D537" s="28">
        <v>2.9831668432808609</v>
      </c>
      <c r="E537" s="28">
        <v>1E-4</v>
      </c>
      <c r="F537" s="28">
        <v>7.2515399999999999E-3</v>
      </c>
      <c r="H537" s="28" t="s">
        <v>1521</v>
      </c>
      <c r="I537" s="28">
        <v>0.697909</v>
      </c>
      <c r="J537" s="28">
        <v>0.1</v>
      </c>
      <c r="K537" s="28">
        <v>-2.8030389364242434</v>
      </c>
      <c r="L537" s="28">
        <v>1E-3</v>
      </c>
      <c r="M537" s="28">
        <v>3.8211099999999998E-2</v>
      </c>
    </row>
    <row r="538" spans="1:13" x14ac:dyDescent="0.55000000000000004">
      <c r="A538" t="s">
        <v>903</v>
      </c>
      <c r="B538" s="28">
        <v>0.62058500000000005</v>
      </c>
      <c r="C538" s="28">
        <v>4.9084599999999998</v>
      </c>
      <c r="D538" s="28">
        <v>2.9835697271904196</v>
      </c>
      <c r="E538" s="28">
        <v>5.0000000000000002E-5</v>
      </c>
      <c r="F538" s="28">
        <v>4.1822300000000003E-3</v>
      </c>
      <c r="H538" s="28" t="s">
        <v>1522</v>
      </c>
      <c r="I538" s="28">
        <v>0.69632700000000003</v>
      </c>
      <c r="J538" s="28">
        <v>0.1</v>
      </c>
      <c r="K538" s="28">
        <v>-2.7997649648237721</v>
      </c>
      <c r="L538" s="28">
        <v>2.2000000000000001E-3</v>
      </c>
      <c r="M538" s="28">
        <v>6.5728300000000003E-2</v>
      </c>
    </row>
    <row r="539" spans="1:13" x14ac:dyDescent="0.55000000000000004">
      <c r="A539" t="s">
        <v>904</v>
      </c>
      <c r="B539" s="28">
        <v>0.248755</v>
      </c>
      <c r="C539" s="28">
        <v>1.9712700000000001</v>
      </c>
      <c r="D539" s="28">
        <v>2.9863279629312509</v>
      </c>
      <c r="E539" s="28">
        <v>2.3349999999999999E-2</v>
      </c>
      <c r="F539" s="28">
        <v>0.27278200000000002</v>
      </c>
      <c r="H539" s="28" t="s">
        <v>1523</v>
      </c>
      <c r="I539" s="28">
        <v>0.69515499999999997</v>
      </c>
      <c r="J539" s="28">
        <v>0.1</v>
      </c>
      <c r="K539" s="28">
        <v>-2.7973346940940651</v>
      </c>
      <c r="L539" s="28">
        <v>1E-3</v>
      </c>
      <c r="M539" s="28">
        <v>3.8211099999999998E-2</v>
      </c>
    </row>
    <row r="540" spans="1:13" x14ac:dyDescent="0.55000000000000004">
      <c r="A540" t="s">
        <v>905</v>
      </c>
      <c r="B540" s="28">
        <v>0.18404200000000001</v>
      </c>
      <c r="C540" s="28">
        <v>1.4669099999999999</v>
      </c>
      <c r="D540" s="28">
        <v>2.9946734147571736</v>
      </c>
      <c r="E540" s="28">
        <v>1.2699999999999999E-2</v>
      </c>
      <c r="F540" s="28">
        <v>0.19748299999999999</v>
      </c>
      <c r="H540" s="28" t="s">
        <v>1524</v>
      </c>
      <c r="I540" s="28">
        <v>0.69513400000000003</v>
      </c>
      <c r="J540" s="28">
        <v>0.1</v>
      </c>
      <c r="K540" s="28">
        <v>-2.7972911109313401</v>
      </c>
      <c r="L540" s="28">
        <v>1.6999999999999999E-3</v>
      </c>
      <c r="M540" s="28">
        <v>5.5253700000000003E-2</v>
      </c>
    </row>
    <row r="541" spans="1:13" x14ac:dyDescent="0.55000000000000004">
      <c r="A541" t="s">
        <v>906</v>
      </c>
      <c r="B541" s="28">
        <v>5.7546499999999998</v>
      </c>
      <c r="C541" s="28">
        <v>46.181899999999999</v>
      </c>
      <c r="D541" s="28">
        <v>3.0045274383233074</v>
      </c>
      <c r="E541" s="28">
        <v>5.0000000000000002E-5</v>
      </c>
      <c r="F541" s="28">
        <v>4.1822300000000003E-3</v>
      </c>
      <c r="H541" s="28" t="s">
        <v>1525</v>
      </c>
      <c r="I541" s="28">
        <v>0.69442300000000001</v>
      </c>
      <c r="J541" s="28">
        <v>0.1</v>
      </c>
      <c r="K541" s="28">
        <v>-2.7958147321090392</v>
      </c>
      <c r="L541" s="28">
        <v>2.555E-2</v>
      </c>
      <c r="M541" s="28">
        <v>0.28173700000000002</v>
      </c>
    </row>
    <row r="542" spans="1:13" x14ac:dyDescent="0.55000000000000004">
      <c r="A542" t="s">
        <v>907</v>
      </c>
      <c r="B542" s="28">
        <v>8.9627799999999994E-2</v>
      </c>
      <c r="C542" s="28">
        <v>0.720638</v>
      </c>
      <c r="D542" s="28">
        <v>3.0072565387306653</v>
      </c>
      <c r="E542" s="28">
        <v>1E-3</v>
      </c>
      <c r="F542" s="28">
        <v>3.8211099999999998E-2</v>
      </c>
      <c r="H542" s="28" t="s">
        <v>1526</v>
      </c>
      <c r="I542" s="28">
        <v>0.69262400000000002</v>
      </c>
      <c r="J542" s="28">
        <v>0.1</v>
      </c>
      <c r="K542" s="28">
        <v>-2.792072378989209</v>
      </c>
      <c r="L542" s="28">
        <v>1.1650000000000001E-2</v>
      </c>
      <c r="M542" s="28">
        <v>0.18709400000000001</v>
      </c>
    </row>
    <row r="543" spans="1:13" x14ac:dyDescent="0.55000000000000004">
      <c r="A543" t="s">
        <v>908</v>
      </c>
      <c r="B543" s="28">
        <v>0.374027</v>
      </c>
      <c r="C543" s="28">
        <v>3.0310700000000002</v>
      </c>
      <c r="D543" s="28">
        <v>3.0186128470824074</v>
      </c>
      <c r="E543" s="28">
        <v>1.9E-3</v>
      </c>
      <c r="F543" s="28">
        <v>5.9802099999999997E-2</v>
      </c>
      <c r="H543" s="28" t="s">
        <v>1527</v>
      </c>
      <c r="I543" s="28">
        <v>0.69192299999999995</v>
      </c>
      <c r="J543" s="28">
        <v>0.1</v>
      </c>
      <c r="K543" s="28">
        <v>-2.7906114978344649</v>
      </c>
      <c r="L543" s="28">
        <v>1E-4</v>
      </c>
      <c r="M543" s="28">
        <v>7.2515399999999999E-3</v>
      </c>
    </row>
    <row r="544" spans="1:13" x14ac:dyDescent="0.55000000000000004">
      <c r="A544" t="s">
        <v>909</v>
      </c>
      <c r="B544" s="28">
        <v>1.09466</v>
      </c>
      <c r="C544" s="28">
        <v>8.9296699999999998</v>
      </c>
      <c r="D544" s="28">
        <v>3.0281240207211324</v>
      </c>
      <c r="E544" s="28">
        <v>2.0000000000000001E-4</v>
      </c>
      <c r="F544" s="28">
        <v>1.2582299999999999E-2</v>
      </c>
      <c r="H544" s="28" t="s">
        <v>1528</v>
      </c>
      <c r="I544" s="28">
        <v>0.69118900000000005</v>
      </c>
      <c r="J544" s="28">
        <v>0.1</v>
      </c>
      <c r="K544" s="28">
        <v>-2.7890802577621905</v>
      </c>
      <c r="L544" s="28">
        <v>9.5E-4</v>
      </c>
      <c r="M544" s="28">
        <v>3.7604899999999997E-2</v>
      </c>
    </row>
    <row r="545" spans="1:13" x14ac:dyDescent="0.55000000000000004">
      <c r="A545" t="s">
        <v>910</v>
      </c>
      <c r="B545" s="28">
        <v>0.1</v>
      </c>
      <c r="C545" s="28">
        <v>0.84978200000000004</v>
      </c>
      <c r="D545" s="28">
        <v>3.087092784948251</v>
      </c>
      <c r="E545" s="28">
        <v>9.4000000000000004E-3</v>
      </c>
      <c r="F545" s="28">
        <v>0.165881</v>
      </c>
      <c r="H545" s="28" t="s">
        <v>1529</v>
      </c>
      <c r="I545" s="28">
        <v>0.69034499999999999</v>
      </c>
      <c r="J545" s="28">
        <v>0.1</v>
      </c>
      <c r="K545" s="28">
        <v>-2.7873175291344605</v>
      </c>
      <c r="L545" s="28">
        <v>2.5700000000000001E-2</v>
      </c>
      <c r="M545" s="28">
        <v>0.28173700000000002</v>
      </c>
    </row>
    <row r="546" spans="1:13" x14ac:dyDescent="0.55000000000000004">
      <c r="A546" t="s">
        <v>911</v>
      </c>
      <c r="B546" s="28">
        <v>0.28925499999999998</v>
      </c>
      <c r="C546" s="28">
        <v>2.4719199999999999</v>
      </c>
      <c r="D546" s="28">
        <v>3.0952182505483483</v>
      </c>
      <c r="E546" s="28">
        <v>5.4399999999999997E-2</v>
      </c>
      <c r="F546" s="28">
        <v>0.404337</v>
      </c>
      <c r="H546" s="28" t="s">
        <v>1530</v>
      </c>
      <c r="I546" s="28">
        <v>0.68964300000000001</v>
      </c>
      <c r="J546" s="28">
        <v>0.1</v>
      </c>
      <c r="K546" s="28">
        <v>-2.7858497308549621</v>
      </c>
      <c r="L546" s="28">
        <v>5.0000000000000002E-5</v>
      </c>
      <c r="M546" s="28">
        <v>4.1822300000000003E-3</v>
      </c>
    </row>
    <row r="547" spans="1:13" x14ac:dyDescent="0.55000000000000004">
      <c r="A547" t="s">
        <v>912</v>
      </c>
      <c r="B547" s="28">
        <v>1.23247</v>
      </c>
      <c r="C547" s="28">
        <v>10.550800000000001</v>
      </c>
      <c r="D547" s="28">
        <v>3.0977279584818129</v>
      </c>
      <c r="E547" s="28">
        <v>5.0000000000000002E-5</v>
      </c>
      <c r="F547" s="28">
        <v>4.1822300000000003E-3</v>
      </c>
      <c r="H547" s="28" t="s">
        <v>1531</v>
      </c>
      <c r="I547" s="28">
        <v>0.68958200000000003</v>
      </c>
      <c r="J547" s="28">
        <v>0.1</v>
      </c>
      <c r="K547" s="28">
        <v>-2.7857221165823791</v>
      </c>
      <c r="L547" s="28">
        <v>2.2000000000000001E-3</v>
      </c>
      <c r="M547" s="28">
        <v>6.5728300000000003E-2</v>
      </c>
    </row>
    <row r="548" spans="1:13" x14ac:dyDescent="0.55000000000000004">
      <c r="A548" t="s">
        <v>913</v>
      </c>
      <c r="B548" s="28">
        <v>0.1</v>
      </c>
      <c r="C548" s="28">
        <v>0.86670899999999995</v>
      </c>
      <c r="D548" s="28">
        <v>3.1155476858028153</v>
      </c>
      <c r="E548" s="28">
        <v>4.9349999999999998E-2</v>
      </c>
      <c r="F548" s="28">
        <v>0.38481100000000001</v>
      </c>
      <c r="H548" s="28" t="s">
        <v>1532</v>
      </c>
      <c r="I548" s="28">
        <v>0.68926299999999996</v>
      </c>
      <c r="J548" s="28">
        <v>0.1</v>
      </c>
      <c r="K548" s="28">
        <v>-2.7850545727667151</v>
      </c>
      <c r="L548" s="28">
        <v>5.0000000000000002E-5</v>
      </c>
      <c r="M548" s="28">
        <v>4.1822300000000003E-3</v>
      </c>
    </row>
    <row r="549" spans="1:13" x14ac:dyDescent="0.55000000000000004">
      <c r="A549" t="s">
        <v>914</v>
      </c>
      <c r="B549" s="28">
        <v>2.7213500000000002</v>
      </c>
      <c r="C549" s="28">
        <v>23.6465</v>
      </c>
      <c r="D549" s="28">
        <v>3.1192322386518825</v>
      </c>
      <c r="E549" s="28">
        <v>5.0000000000000002E-5</v>
      </c>
      <c r="F549" s="28">
        <v>4.1822300000000003E-3</v>
      </c>
      <c r="H549" s="28" t="s">
        <v>1533</v>
      </c>
      <c r="I549" s="28">
        <v>0.68868799999999997</v>
      </c>
      <c r="J549" s="28">
        <v>0.1</v>
      </c>
      <c r="K549" s="28">
        <v>-2.7838505391012793</v>
      </c>
      <c r="L549" s="28">
        <v>6.0499999999999998E-3</v>
      </c>
      <c r="M549" s="28">
        <v>0.125448</v>
      </c>
    </row>
    <row r="550" spans="1:13" x14ac:dyDescent="0.55000000000000004">
      <c r="A550" t="s">
        <v>109</v>
      </c>
      <c r="B550" s="28">
        <v>0.329766</v>
      </c>
      <c r="C550" s="28">
        <v>2.8831799999999999</v>
      </c>
      <c r="D550" s="28">
        <v>3.128146343859961</v>
      </c>
      <c r="E550" s="28">
        <v>1.6549999999999999E-2</v>
      </c>
      <c r="F550" s="28">
        <v>0.22795799999999999</v>
      </c>
      <c r="H550" s="28" t="s">
        <v>1534</v>
      </c>
      <c r="I550" s="28">
        <v>0.68865399999999999</v>
      </c>
      <c r="J550" s="28">
        <v>0.1</v>
      </c>
      <c r="K550" s="28">
        <v>-2.783779312591959</v>
      </c>
      <c r="L550" s="28">
        <v>1.4999999999999999E-4</v>
      </c>
      <c r="M550" s="28">
        <v>1.0021199999999999E-2</v>
      </c>
    </row>
    <row r="551" spans="1:13" x14ac:dyDescent="0.55000000000000004">
      <c r="A551" t="s">
        <v>915</v>
      </c>
      <c r="B551" s="28">
        <v>33.783799999999999</v>
      </c>
      <c r="C551" s="28">
        <v>295.58699999999999</v>
      </c>
      <c r="D551" s="28">
        <v>3.1291793041034568</v>
      </c>
      <c r="E551" s="28">
        <v>5.0000000000000002E-5</v>
      </c>
      <c r="F551" s="28">
        <v>4.1822300000000003E-3</v>
      </c>
      <c r="H551" s="28" t="s">
        <v>1535</v>
      </c>
      <c r="I551" s="28">
        <v>0.68852400000000002</v>
      </c>
      <c r="J551" s="28">
        <v>0.1</v>
      </c>
      <c r="K551" s="28">
        <v>-2.783506943506957</v>
      </c>
      <c r="L551" s="28">
        <v>1.4999999999999999E-4</v>
      </c>
      <c r="M551" s="28">
        <v>1.0021199999999999E-2</v>
      </c>
    </row>
    <row r="552" spans="1:13" x14ac:dyDescent="0.55000000000000004">
      <c r="A552" t="s">
        <v>916</v>
      </c>
      <c r="B552" s="28">
        <v>0.89206700000000005</v>
      </c>
      <c r="C552" s="28">
        <v>7.9030899999999997</v>
      </c>
      <c r="D552" s="28">
        <v>3.1471928625483145</v>
      </c>
      <c r="E552" s="28">
        <v>2.545E-2</v>
      </c>
      <c r="F552" s="28">
        <v>0.28173700000000002</v>
      </c>
      <c r="H552" s="28" t="s">
        <v>1536</v>
      </c>
      <c r="I552" s="28">
        <v>0.68769599999999997</v>
      </c>
      <c r="J552" s="28">
        <v>0.1</v>
      </c>
      <c r="K552" s="28">
        <v>-2.7817709541477109</v>
      </c>
      <c r="L552" s="28">
        <v>5.0000000000000002E-5</v>
      </c>
      <c r="M552" s="28">
        <v>4.1822300000000003E-3</v>
      </c>
    </row>
    <row r="553" spans="1:13" x14ac:dyDescent="0.55000000000000004">
      <c r="A553" t="s">
        <v>917</v>
      </c>
      <c r="B553" s="28">
        <v>0.134632</v>
      </c>
      <c r="C553" s="28">
        <v>1.1983200000000001</v>
      </c>
      <c r="D553" s="28">
        <v>3.1539199548985666</v>
      </c>
      <c r="E553" s="28">
        <v>4.2000000000000003E-2</v>
      </c>
      <c r="F553" s="28">
        <v>0.359259</v>
      </c>
      <c r="H553" s="28" t="s">
        <v>1537</v>
      </c>
      <c r="I553" s="28">
        <v>0.68746399999999996</v>
      </c>
      <c r="J553" s="28">
        <v>0.1</v>
      </c>
      <c r="K553" s="28">
        <v>-2.7812841667881862</v>
      </c>
      <c r="L553" s="28">
        <v>1E-4</v>
      </c>
      <c r="M553" s="28">
        <v>7.2515399999999999E-3</v>
      </c>
    </row>
    <row r="554" spans="1:13" x14ac:dyDescent="0.55000000000000004">
      <c r="A554" t="s">
        <v>918</v>
      </c>
      <c r="B554" s="28">
        <v>0.87185000000000001</v>
      </c>
      <c r="C554" s="28">
        <v>7.7761399999999998</v>
      </c>
      <c r="D554" s="28">
        <v>3.1569023444086346</v>
      </c>
      <c r="E554" s="28">
        <v>5.0000000000000002E-5</v>
      </c>
      <c r="F554" s="28">
        <v>4.1822300000000003E-3</v>
      </c>
      <c r="H554" s="28" t="s">
        <v>1538</v>
      </c>
      <c r="I554" s="28">
        <v>0.687442</v>
      </c>
      <c r="J554" s="28">
        <v>0.1</v>
      </c>
      <c r="K554" s="28">
        <v>-2.7812379973905661</v>
      </c>
      <c r="L554" s="28">
        <v>1.315E-2</v>
      </c>
      <c r="M554" s="28">
        <v>0.19873199999999999</v>
      </c>
    </row>
    <row r="555" spans="1:13" x14ac:dyDescent="0.55000000000000004">
      <c r="A555" t="s">
        <v>919</v>
      </c>
      <c r="B555" s="28">
        <v>0.1</v>
      </c>
      <c r="C555" s="28">
        <v>0.89196699999999995</v>
      </c>
      <c r="D555" s="28">
        <v>3.1569903359112415</v>
      </c>
      <c r="E555" s="28">
        <v>5.0000000000000002E-5</v>
      </c>
      <c r="F555" s="28">
        <v>4.1822300000000003E-3</v>
      </c>
      <c r="H555" s="28" t="s">
        <v>1539</v>
      </c>
      <c r="I555" s="28">
        <v>0.68708100000000005</v>
      </c>
      <c r="J555" s="28">
        <v>0.1</v>
      </c>
      <c r="K555" s="28">
        <v>-2.78048018843177</v>
      </c>
      <c r="L555" s="28">
        <v>6.1500000000000001E-3</v>
      </c>
      <c r="M555" s="28">
        <v>0.12575900000000001</v>
      </c>
    </row>
    <row r="556" spans="1:13" x14ac:dyDescent="0.55000000000000004">
      <c r="A556" t="s">
        <v>84</v>
      </c>
      <c r="B556" s="28">
        <v>0.52016600000000002</v>
      </c>
      <c r="C556" s="28">
        <v>4.7251300000000001</v>
      </c>
      <c r="D556" s="28">
        <v>3.1833100144661794</v>
      </c>
      <c r="E556" s="28">
        <v>1E-4</v>
      </c>
      <c r="F556" s="28">
        <v>7.2515399999999999E-3</v>
      </c>
      <c r="H556" s="28" t="s">
        <v>1540</v>
      </c>
      <c r="I556" s="28">
        <v>0.68513800000000002</v>
      </c>
      <c r="J556" s="28">
        <v>0.1</v>
      </c>
      <c r="K556" s="28">
        <v>-2.7763946039327578</v>
      </c>
      <c r="L556" s="28">
        <v>4.0000000000000002E-4</v>
      </c>
      <c r="M556" s="28">
        <v>2.0669099999999999E-2</v>
      </c>
    </row>
    <row r="557" spans="1:13" x14ac:dyDescent="0.55000000000000004">
      <c r="A557" t="s">
        <v>920</v>
      </c>
      <c r="B557" s="28">
        <v>0.62859299999999996</v>
      </c>
      <c r="C557" s="28">
        <v>5.7301500000000001</v>
      </c>
      <c r="D557" s="28">
        <v>3.1883747938602318</v>
      </c>
      <c r="E557" s="28">
        <v>1E-4</v>
      </c>
      <c r="F557" s="28">
        <v>7.2515399999999999E-3</v>
      </c>
      <c r="H557" s="28" t="s">
        <v>1541</v>
      </c>
      <c r="I557" s="28">
        <v>0.68506699999999998</v>
      </c>
      <c r="J557" s="28">
        <v>0.1</v>
      </c>
      <c r="K557" s="28">
        <v>-2.7762450914904666</v>
      </c>
      <c r="L557" s="28">
        <v>1.285E-2</v>
      </c>
      <c r="M557" s="28">
        <v>0.19748299999999999</v>
      </c>
    </row>
    <row r="558" spans="1:13" x14ac:dyDescent="0.55000000000000004">
      <c r="A558" t="s">
        <v>921</v>
      </c>
      <c r="B558" s="28">
        <v>0.15618699999999999</v>
      </c>
      <c r="C558" s="28">
        <v>1.4365399999999999</v>
      </c>
      <c r="D558" s="28">
        <v>3.2012518818691809</v>
      </c>
      <c r="E558" s="28">
        <v>5.3E-3</v>
      </c>
      <c r="F558" s="28">
        <v>0.11747100000000001</v>
      </c>
      <c r="H558" s="28" t="s">
        <v>1542</v>
      </c>
      <c r="I558" s="28">
        <v>0.68483000000000005</v>
      </c>
      <c r="J558" s="28">
        <v>0.1</v>
      </c>
      <c r="K558" s="28">
        <v>-2.7757459025323157</v>
      </c>
      <c r="L558" s="28">
        <v>1E-4</v>
      </c>
      <c r="M558" s="28">
        <v>7.2515399999999999E-3</v>
      </c>
    </row>
    <row r="559" spans="1:13" x14ac:dyDescent="0.55000000000000004">
      <c r="A559" t="s">
        <v>922</v>
      </c>
      <c r="B559" s="28">
        <v>0.14622399999999999</v>
      </c>
      <c r="C559" s="28">
        <v>1.3456999999999999</v>
      </c>
      <c r="D559" s="28">
        <v>3.2021047945757299</v>
      </c>
      <c r="E559" s="28">
        <v>5.2999999999999999E-2</v>
      </c>
      <c r="F559" s="28">
        <v>0.39955299999999999</v>
      </c>
      <c r="H559" s="28" t="s">
        <v>1543</v>
      </c>
      <c r="I559" s="28">
        <v>0.68314399999999997</v>
      </c>
      <c r="J559" s="28">
        <v>0.1</v>
      </c>
      <c r="K559" s="28">
        <v>-2.7721897164197995</v>
      </c>
      <c r="L559" s="28">
        <v>5.0000000000000002E-5</v>
      </c>
      <c r="M559" s="28">
        <v>4.1822300000000003E-3</v>
      </c>
    </row>
    <row r="560" spans="1:13" x14ac:dyDescent="0.55000000000000004">
      <c r="A560" t="s">
        <v>923</v>
      </c>
      <c r="B560" s="28">
        <v>0.11575299999999999</v>
      </c>
      <c r="C560" s="28">
        <v>1.06725</v>
      </c>
      <c r="D560" s="28">
        <v>3.2047766728078244</v>
      </c>
      <c r="E560" s="28">
        <v>7.9000000000000008E-3</v>
      </c>
      <c r="F560" s="28">
        <v>0.14841499999999999</v>
      </c>
      <c r="H560" s="28" t="s">
        <v>1544</v>
      </c>
      <c r="I560" s="28">
        <v>0.68291400000000002</v>
      </c>
      <c r="J560" s="28">
        <v>0.1</v>
      </c>
      <c r="K560" s="28">
        <v>-2.7717039100154741</v>
      </c>
      <c r="L560" s="28">
        <v>5.0000000000000002E-5</v>
      </c>
      <c r="M560" s="28">
        <v>4.1822300000000003E-3</v>
      </c>
    </row>
    <row r="561" spans="1:13" x14ac:dyDescent="0.55000000000000004">
      <c r="A561" t="s">
        <v>41</v>
      </c>
      <c r="B561" s="28">
        <v>0.133823</v>
      </c>
      <c r="C561" s="28">
        <v>1.2379899999999999</v>
      </c>
      <c r="D561" s="28">
        <v>3.2096016643871166</v>
      </c>
      <c r="E561" s="28">
        <v>2.53E-2</v>
      </c>
      <c r="F561" s="28">
        <v>0.28173700000000002</v>
      </c>
      <c r="H561" s="28" t="s">
        <v>1545</v>
      </c>
      <c r="I561" s="28">
        <v>0.68181199999999997</v>
      </c>
      <c r="J561" s="28">
        <v>0.1</v>
      </c>
      <c r="K561" s="28">
        <v>-2.7693739913642474</v>
      </c>
      <c r="L561" s="28">
        <v>1.6999999999999999E-3</v>
      </c>
      <c r="M561" s="28">
        <v>5.5253700000000003E-2</v>
      </c>
    </row>
    <row r="562" spans="1:13" x14ac:dyDescent="0.55000000000000004">
      <c r="A562" t="s">
        <v>924</v>
      </c>
      <c r="B562" s="28">
        <v>2.1336400000000002</v>
      </c>
      <c r="C562" s="28">
        <v>19.7547</v>
      </c>
      <c r="D562" s="28">
        <v>3.210807255329005</v>
      </c>
      <c r="E562" s="28">
        <v>5.0000000000000002E-5</v>
      </c>
      <c r="F562" s="28">
        <v>4.1822300000000003E-3</v>
      </c>
      <c r="H562" s="28" t="s">
        <v>1546</v>
      </c>
      <c r="I562" s="28">
        <v>0.68181199999999997</v>
      </c>
      <c r="J562" s="28">
        <v>0.1</v>
      </c>
      <c r="K562" s="28">
        <v>-2.7693739913642474</v>
      </c>
      <c r="L562" s="28">
        <v>1.6999999999999999E-3</v>
      </c>
      <c r="M562" s="28">
        <v>5.5253700000000003E-2</v>
      </c>
    </row>
    <row r="563" spans="1:13" x14ac:dyDescent="0.55000000000000004">
      <c r="A563" t="s">
        <v>925</v>
      </c>
      <c r="B563" s="28">
        <v>0.185673</v>
      </c>
      <c r="C563" s="28">
        <v>1.7318899999999999</v>
      </c>
      <c r="D563" s="28">
        <v>3.2215113576903547</v>
      </c>
      <c r="E563" s="28">
        <v>1.25E-3</v>
      </c>
      <c r="F563" s="28">
        <v>4.5513400000000002E-2</v>
      </c>
      <c r="H563" s="28" t="s">
        <v>1547</v>
      </c>
      <c r="I563" s="28">
        <v>0.68130199999999996</v>
      </c>
      <c r="J563" s="28">
        <v>0.1</v>
      </c>
      <c r="K563" s="28">
        <v>-2.7682944418838882</v>
      </c>
      <c r="L563" s="28">
        <v>2.555E-2</v>
      </c>
      <c r="M563" s="28">
        <v>0.28173700000000002</v>
      </c>
    </row>
    <row r="564" spans="1:13" x14ac:dyDescent="0.55000000000000004">
      <c r="A564" t="s">
        <v>926</v>
      </c>
      <c r="B564" s="28">
        <v>0.273729</v>
      </c>
      <c r="C564" s="28">
        <v>2.5768900000000001</v>
      </c>
      <c r="D564" s="28">
        <v>3.2348107609377079</v>
      </c>
      <c r="E564" s="28">
        <v>4.2500000000000003E-3</v>
      </c>
      <c r="F564" s="28">
        <v>0.101451</v>
      </c>
      <c r="H564" s="28" t="s">
        <v>1548</v>
      </c>
      <c r="I564" s="28">
        <v>0.68130199999999996</v>
      </c>
      <c r="J564" s="28">
        <v>0.1</v>
      </c>
      <c r="K564" s="28">
        <v>-2.7682944418838882</v>
      </c>
      <c r="L564" s="28">
        <v>2.555E-2</v>
      </c>
      <c r="M564" s="28">
        <v>0.28173700000000002</v>
      </c>
    </row>
    <row r="565" spans="1:13" x14ac:dyDescent="0.55000000000000004">
      <c r="A565" t="s">
        <v>32</v>
      </c>
      <c r="B565" s="28">
        <v>5.9226799999999997</v>
      </c>
      <c r="C565" s="28">
        <v>55.78</v>
      </c>
      <c r="D565" s="28">
        <v>3.2354258892433454</v>
      </c>
      <c r="E565" s="28">
        <v>5.0000000000000002E-5</v>
      </c>
      <c r="F565" s="28">
        <v>4.1822300000000003E-3</v>
      </c>
      <c r="H565" s="28" t="s">
        <v>1549</v>
      </c>
      <c r="I565" s="28">
        <v>0.68079400000000001</v>
      </c>
      <c r="J565" s="28">
        <v>0.1</v>
      </c>
      <c r="K565" s="28">
        <v>-2.7672183222641964</v>
      </c>
      <c r="L565" s="28">
        <v>6.0499999999999998E-3</v>
      </c>
      <c r="M565" s="28">
        <v>0.125448</v>
      </c>
    </row>
    <row r="566" spans="1:13" x14ac:dyDescent="0.55000000000000004">
      <c r="A566" t="s">
        <v>927</v>
      </c>
      <c r="B566" s="28">
        <v>0.231042</v>
      </c>
      <c r="C566" s="28">
        <v>2.18242</v>
      </c>
      <c r="D566" s="28">
        <v>3.2397017294931221</v>
      </c>
      <c r="E566" s="28">
        <v>5.2999999999999999E-2</v>
      </c>
      <c r="F566" s="28">
        <v>0.39955299999999999</v>
      </c>
      <c r="H566" s="28" t="s">
        <v>1550</v>
      </c>
      <c r="I566" s="28">
        <v>0.680751</v>
      </c>
      <c r="J566" s="28">
        <v>0.1</v>
      </c>
      <c r="K566" s="28">
        <v>-2.7671271965404354</v>
      </c>
      <c r="L566" s="28">
        <v>1E-3</v>
      </c>
      <c r="M566" s="28">
        <v>3.8211099999999998E-2</v>
      </c>
    </row>
    <row r="567" spans="1:13" x14ac:dyDescent="0.55000000000000004">
      <c r="A567" t="s">
        <v>928</v>
      </c>
      <c r="B567" s="28">
        <v>0.22889100000000001</v>
      </c>
      <c r="C567" s="28">
        <v>2.1630500000000001</v>
      </c>
      <c r="D567" s="28">
        <v>3.2403343719989843</v>
      </c>
      <c r="E567" s="28">
        <v>4.4999999999999997E-3</v>
      </c>
      <c r="F567" s="28">
        <v>0.105236</v>
      </c>
      <c r="H567" s="28" t="s">
        <v>1551</v>
      </c>
      <c r="I567" s="28">
        <v>0.679338</v>
      </c>
      <c r="J567" s="28">
        <v>0.1</v>
      </c>
      <c r="K567" s="28">
        <v>-2.7641295562004524</v>
      </c>
      <c r="L567" s="28">
        <v>5.0000000000000002E-5</v>
      </c>
      <c r="M567" s="28">
        <v>4.1822300000000003E-3</v>
      </c>
    </row>
    <row r="568" spans="1:13" x14ac:dyDescent="0.55000000000000004">
      <c r="A568" t="s">
        <v>13</v>
      </c>
      <c r="B568" s="28">
        <v>2.9466899999999998</v>
      </c>
      <c r="C568" s="28">
        <v>27.900200000000002</v>
      </c>
      <c r="D568" s="28">
        <v>3.243108265898619</v>
      </c>
      <c r="E568" s="28">
        <v>5.0000000000000002E-5</v>
      </c>
      <c r="F568" s="28">
        <v>4.1822300000000003E-3</v>
      </c>
      <c r="H568" s="28" t="s">
        <v>1552</v>
      </c>
      <c r="I568" s="28">
        <v>0.67898999999999998</v>
      </c>
      <c r="J568" s="28">
        <v>0.1</v>
      </c>
      <c r="K568" s="28">
        <v>-2.7633903269638997</v>
      </c>
      <c r="L568" s="28">
        <v>9.5E-4</v>
      </c>
      <c r="M568" s="28">
        <v>3.7604899999999997E-2</v>
      </c>
    </row>
    <row r="569" spans="1:13" x14ac:dyDescent="0.55000000000000004">
      <c r="A569" t="s">
        <v>929</v>
      </c>
      <c r="B569" s="28">
        <v>7.6916499999999999E-2</v>
      </c>
      <c r="C569" s="28">
        <v>0.72872499999999996</v>
      </c>
      <c r="D569" s="28">
        <v>3.2440094643062709</v>
      </c>
      <c r="E569" s="28">
        <v>2.4549999999999999E-2</v>
      </c>
      <c r="F569" s="28">
        <v>0.27875</v>
      </c>
      <c r="H569" s="28" t="s">
        <v>1553</v>
      </c>
      <c r="I569" s="28">
        <v>0.67766800000000005</v>
      </c>
      <c r="J569" s="28">
        <v>0.1</v>
      </c>
      <c r="K569" s="28">
        <v>-2.760578647900001</v>
      </c>
      <c r="L569" s="28">
        <v>1.315E-2</v>
      </c>
      <c r="M569" s="28">
        <v>0.19873199999999999</v>
      </c>
    </row>
    <row r="570" spans="1:13" x14ac:dyDescent="0.55000000000000004">
      <c r="A570" t="s">
        <v>930</v>
      </c>
      <c r="B570" s="28">
        <v>0.19984399999999999</v>
      </c>
      <c r="C570" s="28">
        <v>1.8988499999999999</v>
      </c>
      <c r="D570" s="28">
        <v>3.2481797801476793</v>
      </c>
      <c r="E570" s="28">
        <v>1E-4</v>
      </c>
      <c r="F570" s="28">
        <v>7.2515399999999999E-3</v>
      </c>
      <c r="H570" s="28" t="s">
        <v>1554</v>
      </c>
      <c r="I570" s="28">
        <v>0.67766800000000005</v>
      </c>
      <c r="J570" s="28">
        <v>0.1</v>
      </c>
      <c r="K570" s="28">
        <v>-2.760578647900001</v>
      </c>
      <c r="L570" s="28">
        <v>1.315E-2</v>
      </c>
      <c r="M570" s="28">
        <v>0.19873199999999999</v>
      </c>
    </row>
    <row r="571" spans="1:13" x14ac:dyDescent="0.55000000000000004">
      <c r="A571" t="s">
        <v>931</v>
      </c>
      <c r="B571" s="28">
        <v>0.1</v>
      </c>
      <c r="C571" s="28">
        <v>0.96316299999999999</v>
      </c>
      <c r="D571" s="28">
        <v>3.2677799718922649</v>
      </c>
      <c r="E571" s="28">
        <v>2.5000000000000001E-4</v>
      </c>
      <c r="F571" s="28">
        <v>1.46757E-2</v>
      </c>
      <c r="H571" s="28" t="s">
        <v>1555</v>
      </c>
      <c r="I571" s="28">
        <v>0.67761099999999996</v>
      </c>
      <c r="J571" s="28">
        <v>0.1</v>
      </c>
      <c r="K571" s="28">
        <v>-2.7604572948540533</v>
      </c>
      <c r="L571" s="28">
        <v>1.65E-3</v>
      </c>
      <c r="M571" s="28">
        <v>5.4763100000000002E-2</v>
      </c>
    </row>
    <row r="572" spans="1:13" x14ac:dyDescent="0.55000000000000004">
      <c r="A572" t="s">
        <v>932</v>
      </c>
      <c r="B572" s="28">
        <v>0.338505</v>
      </c>
      <c r="C572" s="28">
        <v>3.2840699999999998</v>
      </c>
      <c r="D572" s="28">
        <v>3.2782358296350163</v>
      </c>
      <c r="E572" s="28">
        <v>5.5000000000000003E-4</v>
      </c>
      <c r="F572" s="28">
        <v>2.5888000000000001E-2</v>
      </c>
      <c r="H572" s="28" t="s">
        <v>1556</v>
      </c>
      <c r="I572" s="28">
        <v>0.67736099999999999</v>
      </c>
      <c r="J572" s="28">
        <v>0.1</v>
      </c>
      <c r="K572" s="28">
        <v>-2.7599249240533061</v>
      </c>
      <c r="L572" s="28">
        <v>2.5700000000000001E-2</v>
      </c>
      <c r="M572" s="28">
        <v>0.28173700000000002</v>
      </c>
    </row>
    <row r="573" spans="1:13" x14ac:dyDescent="0.55000000000000004">
      <c r="A573" t="s">
        <v>933</v>
      </c>
      <c r="B573" s="28">
        <v>2.1030099999999998</v>
      </c>
      <c r="C573" s="28">
        <v>20.513300000000001</v>
      </c>
      <c r="D573" s="28">
        <v>3.2860319832854112</v>
      </c>
      <c r="E573" s="28">
        <v>5.0000000000000002E-5</v>
      </c>
      <c r="F573" s="28">
        <v>4.1822300000000003E-3</v>
      </c>
      <c r="H573" s="28" t="s">
        <v>1557</v>
      </c>
      <c r="I573" s="28">
        <v>0.67734899999999998</v>
      </c>
      <c r="J573" s="28">
        <v>0.1</v>
      </c>
      <c r="K573" s="28">
        <v>-2.7598993653130721</v>
      </c>
      <c r="L573" s="28">
        <v>5.0000000000000002E-5</v>
      </c>
      <c r="M573" s="28">
        <v>4.1822300000000003E-3</v>
      </c>
    </row>
    <row r="574" spans="1:13" x14ac:dyDescent="0.55000000000000004">
      <c r="A574" t="s">
        <v>934</v>
      </c>
      <c r="B574" s="28">
        <v>0.11348800000000001</v>
      </c>
      <c r="C574" s="28">
        <v>1.1161799999999999</v>
      </c>
      <c r="D574" s="28">
        <v>3.2979580382214704</v>
      </c>
      <c r="E574" s="28">
        <v>5.6499999999999996E-3</v>
      </c>
      <c r="F574" s="28">
        <v>0.121991</v>
      </c>
      <c r="H574" s="28" t="s">
        <v>1558</v>
      </c>
      <c r="I574" s="28">
        <v>0.67681000000000002</v>
      </c>
      <c r="J574" s="28">
        <v>0.1</v>
      </c>
      <c r="K574" s="28">
        <v>-2.7587508847164735</v>
      </c>
      <c r="L574" s="28">
        <v>5.0000000000000002E-5</v>
      </c>
      <c r="M574" s="28">
        <v>4.1822300000000003E-3</v>
      </c>
    </row>
    <row r="575" spans="1:13" x14ac:dyDescent="0.55000000000000004">
      <c r="A575" t="s">
        <v>935</v>
      </c>
      <c r="B575" s="28">
        <v>3.3991099999999999</v>
      </c>
      <c r="C575" s="28">
        <v>33.520600000000002</v>
      </c>
      <c r="D575" s="28">
        <v>3.3018190173064101</v>
      </c>
      <c r="E575" s="28">
        <v>5.0000000000000002E-5</v>
      </c>
      <c r="F575" s="28">
        <v>4.1822300000000003E-3</v>
      </c>
      <c r="H575" s="28" t="s">
        <v>1559</v>
      </c>
      <c r="I575" s="28">
        <v>0.67677600000000004</v>
      </c>
      <c r="J575" s="28">
        <v>0.1</v>
      </c>
      <c r="K575" s="28">
        <v>-2.7586784081521465</v>
      </c>
      <c r="L575" s="28">
        <v>2.5000000000000001E-4</v>
      </c>
      <c r="M575" s="28">
        <v>1.46757E-2</v>
      </c>
    </row>
    <row r="576" spans="1:13" x14ac:dyDescent="0.55000000000000004">
      <c r="A576" t="s">
        <v>936</v>
      </c>
      <c r="B576" s="28">
        <v>0.75492199999999998</v>
      </c>
      <c r="C576" s="28">
        <v>7.5276300000000003</v>
      </c>
      <c r="D576" s="28">
        <v>3.3177962228818014</v>
      </c>
      <c r="E576" s="28">
        <v>1E-4</v>
      </c>
      <c r="F576" s="28">
        <v>7.2515399999999999E-3</v>
      </c>
      <c r="H576" s="28" t="s">
        <v>1560</v>
      </c>
      <c r="I576" s="28">
        <v>0.67677600000000004</v>
      </c>
      <c r="J576" s="28">
        <v>0.1</v>
      </c>
      <c r="K576" s="28">
        <v>-2.7586784081521465</v>
      </c>
      <c r="L576" s="28">
        <v>2.5000000000000001E-4</v>
      </c>
      <c r="M576" s="28">
        <v>1.46757E-2</v>
      </c>
    </row>
    <row r="577" spans="1:13" x14ac:dyDescent="0.55000000000000004">
      <c r="A577" t="s">
        <v>937</v>
      </c>
      <c r="B577" s="28">
        <v>0.22455</v>
      </c>
      <c r="C577" s="28">
        <v>2.2580499999999999</v>
      </c>
      <c r="D577" s="28">
        <v>3.3299688048300364</v>
      </c>
      <c r="E577" s="28">
        <v>6.7999999999999996E-3</v>
      </c>
      <c r="F577" s="28">
        <v>0.13453499999999999</v>
      </c>
      <c r="H577" s="28" t="s">
        <v>1561</v>
      </c>
      <c r="I577" s="28">
        <v>0.67647500000000005</v>
      </c>
      <c r="J577" s="28">
        <v>0.1</v>
      </c>
      <c r="K577" s="28">
        <v>-2.7580366185440561</v>
      </c>
      <c r="L577" s="28">
        <v>2.2000000000000001E-3</v>
      </c>
      <c r="M577" s="28">
        <v>6.5728300000000003E-2</v>
      </c>
    </row>
    <row r="578" spans="1:13" x14ac:dyDescent="0.55000000000000004">
      <c r="A578" t="s">
        <v>938</v>
      </c>
      <c r="B578" s="28">
        <v>1.5097799999999999</v>
      </c>
      <c r="C578" s="28">
        <v>15.521699999999999</v>
      </c>
      <c r="D578" s="28">
        <v>3.3618763306639257</v>
      </c>
      <c r="E578" s="28">
        <v>5.0000000000000002E-5</v>
      </c>
      <c r="F578" s="28">
        <v>4.1822300000000003E-3</v>
      </c>
      <c r="H578" s="28" t="s">
        <v>1562</v>
      </c>
      <c r="I578" s="28">
        <v>0.67448799999999998</v>
      </c>
      <c r="J578" s="28">
        <v>0.1</v>
      </c>
      <c r="K578" s="28">
        <v>-2.7537927760208456</v>
      </c>
      <c r="L578" s="28">
        <v>5.0000000000000002E-5</v>
      </c>
      <c r="M578" s="28">
        <v>4.1822300000000003E-3</v>
      </c>
    </row>
    <row r="579" spans="1:13" x14ac:dyDescent="0.55000000000000004">
      <c r="A579" t="s">
        <v>134</v>
      </c>
      <c r="B579" s="28">
        <v>0.68975699999999995</v>
      </c>
      <c r="C579" s="28">
        <v>7.11402</v>
      </c>
      <c r="D579" s="28">
        <v>3.36650493236777</v>
      </c>
      <c r="E579" s="28">
        <v>5.0000000000000002E-5</v>
      </c>
      <c r="F579" s="28">
        <v>4.1822300000000003E-3</v>
      </c>
      <c r="H579" s="28" t="s">
        <v>1563</v>
      </c>
      <c r="I579" s="28">
        <v>0.67373799999999995</v>
      </c>
      <c r="J579" s="28">
        <v>0.1</v>
      </c>
      <c r="K579" s="28">
        <v>-2.7521876721402219</v>
      </c>
      <c r="L579" s="28">
        <v>5.0000000000000002E-5</v>
      </c>
      <c r="M579" s="28">
        <v>4.1822300000000003E-3</v>
      </c>
    </row>
    <row r="580" spans="1:13" x14ac:dyDescent="0.55000000000000004">
      <c r="A580" t="s">
        <v>45</v>
      </c>
      <c r="B580" s="28">
        <v>7.4577900000000001</v>
      </c>
      <c r="C580" s="28">
        <v>77.247799999999998</v>
      </c>
      <c r="D580" s="28">
        <v>3.3726737672686453</v>
      </c>
      <c r="E580" s="28">
        <v>5.0000000000000002E-5</v>
      </c>
      <c r="F580" s="28">
        <v>4.1822300000000003E-3</v>
      </c>
      <c r="H580" s="28" t="s">
        <v>1564</v>
      </c>
      <c r="I580" s="28">
        <v>0.67234099999999997</v>
      </c>
      <c r="J580" s="28">
        <v>0.1</v>
      </c>
      <c r="K580" s="28">
        <v>-2.7491931291814105</v>
      </c>
      <c r="L580" s="28">
        <v>3.3E-3</v>
      </c>
      <c r="M580" s="28">
        <v>8.5816600000000007E-2</v>
      </c>
    </row>
    <row r="581" spans="1:13" x14ac:dyDescent="0.55000000000000004">
      <c r="A581" t="s">
        <v>939</v>
      </c>
      <c r="B581" s="28">
        <v>0.75083699999999998</v>
      </c>
      <c r="C581" s="28">
        <v>7.81515</v>
      </c>
      <c r="D581" s="28">
        <v>3.3797019131948516</v>
      </c>
      <c r="E581" s="28">
        <v>1.2999999999999999E-3</v>
      </c>
      <c r="F581" s="28">
        <v>4.6742199999999998E-2</v>
      </c>
      <c r="H581" s="28" t="s">
        <v>1565</v>
      </c>
      <c r="I581" s="28">
        <v>0.67156099999999996</v>
      </c>
      <c r="J581" s="28">
        <v>0.1</v>
      </c>
      <c r="K581" s="28">
        <v>-2.7475184501374752</v>
      </c>
      <c r="L581" s="28">
        <v>5.0000000000000002E-5</v>
      </c>
      <c r="M581" s="28">
        <v>4.1822300000000003E-3</v>
      </c>
    </row>
    <row r="582" spans="1:13" x14ac:dyDescent="0.55000000000000004">
      <c r="A582" t="s">
        <v>940</v>
      </c>
      <c r="B582" s="28">
        <v>1.0031699999999999</v>
      </c>
      <c r="C582" s="28">
        <v>10.478300000000001</v>
      </c>
      <c r="D582" s="28">
        <v>3.3847666580075044</v>
      </c>
      <c r="E582" s="28">
        <v>5.0000000000000002E-5</v>
      </c>
      <c r="F582" s="28">
        <v>4.1822300000000003E-3</v>
      </c>
      <c r="H582" s="28" t="s">
        <v>1566</v>
      </c>
      <c r="I582" s="28">
        <v>0.67133100000000001</v>
      </c>
      <c r="J582" s="28">
        <v>0.1</v>
      </c>
      <c r="K582" s="28">
        <v>-2.7470242631698727</v>
      </c>
      <c r="L582" s="28">
        <v>1.4999999999999999E-4</v>
      </c>
      <c r="M582" s="28">
        <v>1.0021199999999999E-2</v>
      </c>
    </row>
    <row r="583" spans="1:13" x14ac:dyDescent="0.55000000000000004">
      <c r="A583" t="s">
        <v>941</v>
      </c>
      <c r="B583" s="28">
        <v>0.22686500000000001</v>
      </c>
      <c r="C583" s="28">
        <v>2.3795999999999999</v>
      </c>
      <c r="D583" s="28">
        <v>3.3908131264450607</v>
      </c>
      <c r="E583" s="28">
        <v>3.5999999999999999E-3</v>
      </c>
      <c r="F583" s="28">
        <v>9.0879399999999999E-2</v>
      </c>
      <c r="H583" s="28" t="s">
        <v>1567</v>
      </c>
      <c r="I583" s="28">
        <v>0.67018800000000001</v>
      </c>
      <c r="J583" s="28">
        <v>0.1</v>
      </c>
      <c r="K583" s="28">
        <v>-2.7445658547078837</v>
      </c>
      <c r="L583" s="28">
        <v>1E-4</v>
      </c>
      <c r="M583" s="28">
        <v>7.2515399999999999E-3</v>
      </c>
    </row>
    <row r="584" spans="1:13" x14ac:dyDescent="0.55000000000000004">
      <c r="A584" t="s">
        <v>942</v>
      </c>
      <c r="B584" s="28">
        <v>206.982</v>
      </c>
      <c r="C584" s="28">
        <v>2174.08</v>
      </c>
      <c r="D584" s="28">
        <v>3.3928278128025768</v>
      </c>
      <c r="E584" s="28">
        <v>5.0000000000000002E-5</v>
      </c>
      <c r="F584" s="28">
        <v>4.1822300000000003E-3</v>
      </c>
      <c r="H584" s="28" t="s">
        <v>1568</v>
      </c>
      <c r="I584" s="28">
        <v>0.66898999999999997</v>
      </c>
      <c r="J584" s="28">
        <v>0.1</v>
      </c>
      <c r="K584" s="28">
        <v>-2.7419846457572672</v>
      </c>
      <c r="L584" s="28">
        <v>1.6999999999999999E-3</v>
      </c>
      <c r="M584" s="28">
        <v>5.5253700000000003E-2</v>
      </c>
    </row>
    <row r="585" spans="1:13" x14ac:dyDescent="0.55000000000000004">
      <c r="A585" t="s">
        <v>943</v>
      </c>
      <c r="B585" s="28">
        <v>0.162548</v>
      </c>
      <c r="C585" s="28">
        <v>1.7762199999999999</v>
      </c>
      <c r="D585" s="28">
        <v>3.4498725725967523</v>
      </c>
      <c r="E585" s="28">
        <v>2.435E-2</v>
      </c>
      <c r="F585" s="28">
        <v>0.27733099999999999</v>
      </c>
      <c r="H585" s="28" t="s">
        <v>1569</v>
      </c>
      <c r="I585" s="28">
        <v>0.66865600000000003</v>
      </c>
      <c r="J585" s="28">
        <v>0.1</v>
      </c>
      <c r="K585" s="28">
        <v>-2.741264185854317</v>
      </c>
      <c r="L585" s="28">
        <v>2.555E-2</v>
      </c>
      <c r="M585" s="28">
        <v>0.28173700000000002</v>
      </c>
    </row>
    <row r="586" spans="1:13" x14ac:dyDescent="0.55000000000000004">
      <c r="A586" t="s">
        <v>80</v>
      </c>
      <c r="B586" s="28">
        <v>7.1400400000000003E-2</v>
      </c>
      <c r="C586" s="28">
        <v>0.78761999999999999</v>
      </c>
      <c r="D586" s="28">
        <v>3.4634956843267548</v>
      </c>
      <c r="E586" s="28">
        <v>2.8750000000000001E-2</v>
      </c>
      <c r="F586" s="28">
        <v>0.29818899999999998</v>
      </c>
      <c r="H586" s="28" t="s">
        <v>1570</v>
      </c>
      <c r="I586" s="28">
        <v>0.66865600000000003</v>
      </c>
      <c r="J586" s="28">
        <v>0.1</v>
      </c>
      <c r="K586" s="28">
        <v>-2.741264185854317</v>
      </c>
      <c r="L586" s="28">
        <v>2.555E-2</v>
      </c>
      <c r="M586" s="28">
        <v>0.28173700000000002</v>
      </c>
    </row>
    <row r="587" spans="1:13" x14ac:dyDescent="0.55000000000000004">
      <c r="A587" t="s">
        <v>944</v>
      </c>
      <c r="B587" s="28">
        <v>0.194771</v>
      </c>
      <c r="C587" s="28">
        <v>2.15964</v>
      </c>
      <c r="D587" s="28">
        <v>3.4709400515602242</v>
      </c>
      <c r="E587" s="28">
        <v>7.5000000000000002E-4</v>
      </c>
      <c r="F587" s="28">
        <v>3.2119099999999998E-2</v>
      </c>
      <c r="H587" s="28" t="s">
        <v>1571</v>
      </c>
      <c r="I587" s="28">
        <v>0.66845500000000002</v>
      </c>
      <c r="J587" s="28">
        <v>0.1</v>
      </c>
      <c r="K587" s="28">
        <v>-2.7408304422004197</v>
      </c>
      <c r="L587" s="28">
        <v>5.0000000000000002E-5</v>
      </c>
      <c r="M587" s="28">
        <v>4.1822300000000003E-3</v>
      </c>
    </row>
    <row r="588" spans="1:13" x14ac:dyDescent="0.55000000000000004">
      <c r="A588" t="s">
        <v>945</v>
      </c>
      <c r="B588" s="28">
        <v>2.0157400000000001</v>
      </c>
      <c r="C588" s="28">
        <v>22.403700000000001</v>
      </c>
      <c r="D588" s="28">
        <v>3.4743555448187244</v>
      </c>
      <c r="E588" s="28">
        <v>5.0000000000000002E-5</v>
      </c>
      <c r="F588" s="28">
        <v>4.1822300000000003E-3</v>
      </c>
      <c r="H588" s="28" t="s">
        <v>1572</v>
      </c>
      <c r="I588" s="28">
        <v>0.66742800000000002</v>
      </c>
      <c r="J588" s="28">
        <v>0.1</v>
      </c>
      <c r="K588" s="28">
        <v>-2.7386122118630492</v>
      </c>
      <c r="L588" s="28">
        <v>5.0000000000000002E-5</v>
      </c>
      <c r="M588" s="28">
        <v>4.1822300000000003E-3</v>
      </c>
    </row>
    <row r="589" spans="1:13" x14ac:dyDescent="0.55000000000000004">
      <c r="A589" t="s">
        <v>946</v>
      </c>
      <c r="B589" s="28">
        <v>2.4131100000000001</v>
      </c>
      <c r="C589" s="28">
        <v>27.107800000000001</v>
      </c>
      <c r="D589" s="28">
        <v>3.4897424460212507</v>
      </c>
      <c r="E589" s="28">
        <v>5.0000000000000002E-5</v>
      </c>
      <c r="F589" s="28">
        <v>4.1822300000000003E-3</v>
      </c>
      <c r="H589" s="28" t="s">
        <v>1573</v>
      </c>
      <c r="I589" s="28">
        <v>0.66713599999999995</v>
      </c>
      <c r="J589" s="28">
        <v>0.1</v>
      </c>
      <c r="K589" s="28">
        <v>-2.7379808941313226</v>
      </c>
      <c r="L589" s="28">
        <v>1.4999999999999999E-4</v>
      </c>
      <c r="M589" s="28">
        <v>1.0021199999999999E-2</v>
      </c>
    </row>
    <row r="590" spans="1:13" x14ac:dyDescent="0.55000000000000004">
      <c r="A590" t="s">
        <v>947</v>
      </c>
      <c r="B590" s="28">
        <v>7.5647400000000004E-2</v>
      </c>
      <c r="C590" s="28">
        <v>0.86056200000000005</v>
      </c>
      <c r="D590" s="28">
        <v>3.5079167333333361</v>
      </c>
      <c r="E590" s="28">
        <v>2.2849999999999999E-2</v>
      </c>
      <c r="F590" s="28">
        <v>0.27004800000000001</v>
      </c>
      <c r="H590" s="28" t="s">
        <v>1574</v>
      </c>
      <c r="I590" s="28">
        <v>0.66590800000000006</v>
      </c>
      <c r="J590" s="28">
        <v>0.1</v>
      </c>
      <c r="K590" s="28">
        <v>-2.7353228723235619</v>
      </c>
      <c r="L590" s="28">
        <v>1.285E-2</v>
      </c>
      <c r="M590" s="28">
        <v>0.19748299999999999</v>
      </c>
    </row>
    <row r="591" spans="1:13" x14ac:dyDescent="0.55000000000000004">
      <c r="A591" t="s">
        <v>948</v>
      </c>
      <c r="B591" s="28">
        <v>0.119853</v>
      </c>
      <c r="C591" s="28">
        <v>1.3652599999999999</v>
      </c>
      <c r="D591" s="28">
        <v>3.5098377978681317</v>
      </c>
      <c r="E591" s="28">
        <v>2.4E-2</v>
      </c>
      <c r="F591" s="28">
        <v>0.27558700000000003</v>
      </c>
      <c r="H591" s="28" t="s">
        <v>1575</v>
      </c>
      <c r="I591" s="28">
        <v>0.66590800000000006</v>
      </c>
      <c r="J591" s="28">
        <v>0.1</v>
      </c>
      <c r="K591" s="28">
        <v>-2.7353228723235619</v>
      </c>
      <c r="L591" s="28">
        <v>1.285E-2</v>
      </c>
      <c r="M591" s="28">
        <v>0.19748299999999999</v>
      </c>
    </row>
    <row r="592" spans="1:13" x14ac:dyDescent="0.55000000000000004">
      <c r="A592" t="s">
        <v>36</v>
      </c>
      <c r="B592" s="28">
        <v>0.61452899999999999</v>
      </c>
      <c r="C592" s="28">
        <v>7.0032899999999998</v>
      </c>
      <c r="D592" s="28">
        <v>3.5104798304511888</v>
      </c>
      <c r="E592" s="28">
        <v>5.0000000000000002E-5</v>
      </c>
      <c r="F592" s="28">
        <v>4.1822300000000003E-3</v>
      </c>
      <c r="H592" s="28" t="s">
        <v>1576</v>
      </c>
      <c r="I592" s="28">
        <v>0.66553499999999999</v>
      </c>
      <c r="J592" s="28">
        <v>0.1</v>
      </c>
      <c r="K592" s="28">
        <v>-2.734514538411664</v>
      </c>
      <c r="L592" s="28">
        <v>6.0499999999999998E-3</v>
      </c>
      <c r="M592" s="28">
        <v>0.125448</v>
      </c>
    </row>
    <row r="593" spans="1:13" x14ac:dyDescent="0.55000000000000004">
      <c r="A593" t="s">
        <v>129</v>
      </c>
      <c r="B593" s="28">
        <v>0.16156999999999999</v>
      </c>
      <c r="C593" s="28">
        <v>1.8430599999999999</v>
      </c>
      <c r="D593" s="28">
        <v>3.511871786740226</v>
      </c>
      <c r="E593" s="28">
        <v>5.0000000000000001E-4</v>
      </c>
      <c r="F593" s="28">
        <v>2.3904000000000002E-2</v>
      </c>
      <c r="H593" s="28" t="s">
        <v>1577</v>
      </c>
      <c r="I593" s="28">
        <v>0.66484799999999999</v>
      </c>
      <c r="J593" s="28">
        <v>0.1</v>
      </c>
      <c r="K593" s="28">
        <v>-2.7330245440548668</v>
      </c>
      <c r="L593" s="28">
        <v>2.5700000000000001E-2</v>
      </c>
      <c r="M593" s="28">
        <v>0.28173700000000002</v>
      </c>
    </row>
    <row r="594" spans="1:13" x14ac:dyDescent="0.55000000000000004">
      <c r="A594" t="s">
        <v>949</v>
      </c>
      <c r="B594" s="28">
        <v>0.1</v>
      </c>
      <c r="C594" s="28">
        <v>1.1459600000000001</v>
      </c>
      <c r="D594" s="28">
        <v>3.5184847822554994</v>
      </c>
      <c r="E594" s="28">
        <v>1.4250000000000001E-2</v>
      </c>
      <c r="F594" s="28">
        <v>0.208538</v>
      </c>
      <c r="H594" s="28" t="s">
        <v>1578</v>
      </c>
      <c r="I594" s="28">
        <v>0.66484799999999999</v>
      </c>
      <c r="J594" s="28">
        <v>0.1</v>
      </c>
      <c r="K594" s="28">
        <v>-2.7330245440548668</v>
      </c>
      <c r="L594" s="28">
        <v>2.5700000000000001E-2</v>
      </c>
      <c r="M594" s="28">
        <v>0.28173700000000002</v>
      </c>
    </row>
    <row r="595" spans="1:13" x14ac:dyDescent="0.55000000000000004">
      <c r="A595" t="s">
        <v>5</v>
      </c>
      <c r="B595" s="28">
        <v>0.27246100000000001</v>
      </c>
      <c r="C595" s="28">
        <v>3.13157</v>
      </c>
      <c r="D595" s="28">
        <v>3.5227644851026909</v>
      </c>
      <c r="E595" s="28">
        <v>8.9999999999999998E-4</v>
      </c>
      <c r="F595" s="28">
        <v>3.7012200000000002E-2</v>
      </c>
      <c r="H595" s="28" t="s">
        <v>1579</v>
      </c>
      <c r="I595" s="28">
        <v>0.66484799999999999</v>
      </c>
      <c r="J595" s="28">
        <v>0.1</v>
      </c>
      <c r="K595" s="28">
        <v>-2.7330245440548668</v>
      </c>
      <c r="L595" s="28">
        <v>2.5700000000000001E-2</v>
      </c>
      <c r="M595" s="28">
        <v>0.28173700000000002</v>
      </c>
    </row>
    <row r="596" spans="1:13" x14ac:dyDescent="0.55000000000000004">
      <c r="A596" t="s">
        <v>950</v>
      </c>
      <c r="B596" s="28">
        <v>0.42557200000000001</v>
      </c>
      <c r="C596" s="28">
        <v>4.9202300000000001</v>
      </c>
      <c r="D596" s="28">
        <v>3.5312506183670056</v>
      </c>
      <c r="E596" s="28">
        <v>1.1000000000000001E-3</v>
      </c>
      <c r="F596" s="28">
        <v>4.1121699999999997E-2</v>
      </c>
      <c r="H596" s="28" t="s">
        <v>1580</v>
      </c>
      <c r="I596" s="28">
        <v>0.66385700000000003</v>
      </c>
      <c r="J596" s="28">
        <v>0.1</v>
      </c>
      <c r="K596" s="28">
        <v>-2.7308725072210693</v>
      </c>
      <c r="L596" s="28">
        <v>2.2000000000000001E-3</v>
      </c>
      <c r="M596" s="28">
        <v>6.5728300000000003E-2</v>
      </c>
    </row>
    <row r="597" spans="1:13" x14ac:dyDescent="0.55000000000000004">
      <c r="A597" t="s">
        <v>951</v>
      </c>
      <c r="B597" s="28">
        <v>1.2186600000000001</v>
      </c>
      <c r="C597" s="28">
        <v>14.232799999999999</v>
      </c>
      <c r="D597" s="28">
        <v>3.5458519267201423</v>
      </c>
      <c r="E597" s="28">
        <v>5.0000000000000002E-5</v>
      </c>
      <c r="F597" s="28">
        <v>4.1822300000000003E-3</v>
      </c>
      <c r="H597" s="28" t="s">
        <v>1581</v>
      </c>
      <c r="I597" s="28">
        <v>0.66365200000000002</v>
      </c>
      <c r="J597" s="28">
        <v>0.1</v>
      </c>
      <c r="K597" s="28">
        <v>-2.730426932108986</v>
      </c>
      <c r="L597" s="28">
        <v>1.1650000000000001E-2</v>
      </c>
      <c r="M597" s="28">
        <v>0.18709400000000001</v>
      </c>
    </row>
    <row r="598" spans="1:13" x14ac:dyDescent="0.55000000000000004">
      <c r="A598" t="s">
        <v>952</v>
      </c>
      <c r="B598" s="28">
        <v>0.40177200000000002</v>
      </c>
      <c r="C598" s="28">
        <v>4.7589899999999998</v>
      </c>
      <c r="D598" s="28">
        <v>3.566206493545522</v>
      </c>
      <c r="E598" s="28">
        <v>6.9999999999999999E-4</v>
      </c>
      <c r="F598" s="28">
        <v>3.0714600000000002E-2</v>
      </c>
      <c r="H598" s="28" t="s">
        <v>1582</v>
      </c>
      <c r="I598" s="28">
        <v>0.66355299999999995</v>
      </c>
      <c r="J598" s="28">
        <v>0.1</v>
      </c>
      <c r="K598" s="28">
        <v>-2.7302117026466002</v>
      </c>
      <c r="L598" s="28">
        <v>1E-4</v>
      </c>
      <c r="M598" s="28">
        <v>7.2515399999999999E-3</v>
      </c>
    </row>
    <row r="599" spans="1:13" x14ac:dyDescent="0.55000000000000004">
      <c r="A599" t="s">
        <v>953</v>
      </c>
      <c r="B599" s="28">
        <v>0.85057700000000003</v>
      </c>
      <c r="C599" s="28">
        <v>10.2417</v>
      </c>
      <c r="D599" s="28">
        <v>3.5898695508102665</v>
      </c>
      <c r="E599" s="28">
        <v>5.0000000000000002E-5</v>
      </c>
      <c r="F599" s="28">
        <v>4.1822300000000003E-3</v>
      </c>
      <c r="H599" s="28" t="s">
        <v>1583</v>
      </c>
      <c r="I599" s="28">
        <v>0.66299300000000005</v>
      </c>
      <c r="J599" s="28">
        <v>0.1</v>
      </c>
      <c r="K599" s="28">
        <v>-2.7289936381831135</v>
      </c>
      <c r="L599" s="28">
        <v>1.4999999999999999E-4</v>
      </c>
      <c r="M599" s="28">
        <v>1.0021199999999999E-2</v>
      </c>
    </row>
    <row r="600" spans="1:13" x14ac:dyDescent="0.55000000000000004">
      <c r="A600" t="s">
        <v>954</v>
      </c>
      <c r="B600" s="28">
        <v>0.33360699999999999</v>
      </c>
      <c r="C600" s="28">
        <v>4.0532199999999996</v>
      </c>
      <c r="D600" s="28">
        <v>3.6028470179155256</v>
      </c>
      <c r="E600" s="28">
        <v>5.0000000000000002E-5</v>
      </c>
      <c r="F600" s="28">
        <v>4.1822300000000003E-3</v>
      </c>
      <c r="H600" s="28" t="s">
        <v>1584</v>
      </c>
      <c r="I600" s="28">
        <v>0.66275799999999996</v>
      </c>
      <c r="J600" s="28">
        <v>0.1</v>
      </c>
      <c r="K600" s="28">
        <v>-2.728482179638998</v>
      </c>
      <c r="L600" s="28">
        <v>1.6999999999999999E-3</v>
      </c>
      <c r="M600" s="28">
        <v>5.5253700000000003E-2</v>
      </c>
    </row>
    <row r="601" spans="1:13" x14ac:dyDescent="0.55000000000000004">
      <c r="A601" t="s">
        <v>955</v>
      </c>
      <c r="B601" s="28">
        <v>8.8553999999999994E-2</v>
      </c>
      <c r="C601" s="28">
        <v>1.10951</v>
      </c>
      <c r="D601" s="28">
        <v>3.6472213851191646</v>
      </c>
      <c r="E601" s="28">
        <v>2.6499999999999999E-2</v>
      </c>
      <c r="F601" s="28">
        <v>0.28578700000000001</v>
      </c>
      <c r="H601" s="28" t="s">
        <v>1585</v>
      </c>
      <c r="I601" s="28">
        <v>0.66191599999999995</v>
      </c>
      <c r="J601" s="28">
        <v>0.1</v>
      </c>
      <c r="K601" s="28">
        <v>-2.7266481444152006</v>
      </c>
      <c r="L601" s="28">
        <v>5.0000000000000001E-4</v>
      </c>
      <c r="M601" s="28">
        <v>2.3904000000000002E-2</v>
      </c>
    </row>
    <row r="602" spans="1:13" x14ac:dyDescent="0.55000000000000004">
      <c r="A602" t="s">
        <v>956</v>
      </c>
      <c r="B602" s="28">
        <v>0.17466400000000001</v>
      </c>
      <c r="C602" s="28">
        <v>2.1922199999999998</v>
      </c>
      <c r="D602" s="28">
        <v>3.6497383969602453</v>
      </c>
      <c r="E602" s="28">
        <v>6.45E-3</v>
      </c>
      <c r="F602" s="28">
        <v>0.129944</v>
      </c>
      <c r="H602" s="28" t="s">
        <v>1586</v>
      </c>
      <c r="I602" s="28">
        <v>0.66123799999999999</v>
      </c>
      <c r="J602" s="28">
        <v>0.1</v>
      </c>
      <c r="K602" s="28">
        <v>-2.7251696357558428</v>
      </c>
      <c r="L602" s="28">
        <v>4.0000000000000002E-4</v>
      </c>
      <c r="M602" s="28">
        <v>2.0669099999999999E-2</v>
      </c>
    </row>
    <row r="603" spans="1:13" x14ac:dyDescent="0.55000000000000004">
      <c r="A603" t="s">
        <v>957</v>
      </c>
      <c r="B603" s="28">
        <v>0.1</v>
      </c>
      <c r="C603" s="28">
        <v>1.26633</v>
      </c>
      <c r="D603" s="28">
        <v>3.6625815085988869</v>
      </c>
      <c r="E603" s="28">
        <v>5.0000000000000002E-5</v>
      </c>
      <c r="F603" s="28">
        <v>4.1822300000000003E-3</v>
      </c>
      <c r="H603" s="28" t="s">
        <v>1587</v>
      </c>
      <c r="I603" s="28">
        <v>0.66123799999999999</v>
      </c>
      <c r="J603" s="28">
        <v>0.1</v>
      </c>
      <c r="K603" s="28">
        <v>-2.7251696357558428</v>
      </c>
      <c r="L603" s="28">
        <v>4.0000000000000002E-4</v>
      </c>
      <c r="M603" s="28">
        <v>2.0669099999999999E-2</v>
      </c>
    </row>
    <row r="604" spans="1:13" x14ac:dyDescent="0.55000000000000004">
      <c r="A604" t="s">
        <v>958</v>
      </c>
      <c r="B604" s="28">
        <v>0.1</v>
      </c>
      <c r="C604" s="28">
        <v>1.33491</v>
      </c>
      <c r="D604" s="28">
        <v>3.7386705731817704</v>
      </c>
      <c r="E604" s="28">
        <v>1.6650000000000002E-2</v>
      </c>
      <c r="F604" s="28">
        <v>0.228605</v>
      </c>
      <c r="H604" s="28" t="s">
        <v>1588</v>
      </c>
      <c r="I604" s="28">
        <v>0.65999200000000002</v>
      </c>
      <c r="J604" s="28">
        <v>0.1</v>
      </c>
      <c r="K604" s="28">
        <v>-2.72244853715249</v>
      </c>
      <c r="L604" s="28">
        <v>5.0000000000000002E-5</v>
      </c>
      <c r="M604" s="28">
        <v>4.1822300000000003E-3</v>
      </c>
    </row>
    <row r="605" spans="1:13" x14ac:dyDescent="0.55000000000000004">
      <c r="A605" t="s">
        <v>959</v>
      </c>
      <c r="B605" s="28">
        <v>9.86654E-2</v>
      </c>
      <c r="C605" s="28">
        <v>1.3281000000000001</v>
      </c>
      <c r="D605" s="28">
        <v>3.7506757202277372</v>
      </c>
      <c r="E605" s="28">
        <v>5.2150000000000002E-2</v>
      </c>
      <c r="F605" s="28">
        <v>0.396202</v>
      </c>
      <c r="H605" s="28" t="s">
        <v>1589</v>
      </c>
      <c r="I605" s="28">
        <v>0.65917800000000004</v>
      </c>
      <c r="J605" s="28">
        <v>0.1</v>
      </c>
      <c r="K605" s="28">
        <v>-2.7206680935215233</v>
      </c>
      <c r="L605" s="28">
        <v>1E-4</v>
      </c>
      <c r="M605" s="28">
        <v>7.2515399999999999E-3</v>
      </c>
    </row>
    <row r="606" spans="1:13" x14ac:dyDescent="0.55000000000000004">
      <c r="A606" t="s">
        <v>960</v>
      </c>
      <c r="B606" s="28">
        <v>0.56956200000000001</v>
      </c>
      <c r="C606" s="28">
        <v>7.7542400000000002</v>
      </c>
      <c r="D606" s="28">
        <v>3.7670605873635439</v>
      </c>
      <c r="E606" s="28">
        <v>5.0000000000000002E-5</v>
      </c>
      <c r="F606" s="28">
        <v>4.1822300000000003E-3</v>
      </c>
      <c r="H606" s="28" t="s">
        <v>1590</v>
      </c>
      <c r="I606" s="28">
        <v>0.65906100000000001</v>
      </c>
      <c r="J606" s="28">
        <v>0.1</v>
      </c>
      <c r="K606" s="28">
        <v>-2.7204120013861406</v>
      </c>
      <c r="L606" s="28">
        <v>2.9999999999999997E-4</v>
      </c>
      <c r="M606" s="28">
        <v>1.7069000000000001E-2</v>
      </c>
    </row>
    <row r="607" spans="1:13" x14ac:dyDescent="0.55000000000000004">
      <c r="A607" t="s">
        <v>961</v>
      </c>
      <c r="B607" s="28">
        <v>0.1</v>
      </c>
      <c r="C607" s="28">
        <v>1.40063</v>
      </c>
      <c r="D607" s="28">
        <v>3.8080039887969384</v>
      </c>
      <c r="E607" s="28">
        <v>4.4749999999999998E-2</v>
      </c>
      <c r="F607" s="28">
        <v>0.36724899999999999</v>
      </c>
      <c r="H607" s="28" t="s">
        <v>1591</v>
      </c>
      <c r="I607" s="28">
        <v>0.65880399999999995</v>
      </c>
      <c r="J607" s="28">
        <v>0.1</v>
      </c>
      <c r="K607" s="28">
        <v>-2.719849314570407</v>
      </c>
      <c r="L607" s="28">
        <v>1.65E-3</v>
      </c>
      <c r="M607" s="28">
        <v>5.4763100000000002E-2</v>
      </c>
    </row>
    <row r="608" spans="1:13" x14ac:dyDescent="0.55000000000000004">
      <c r="A608" t="s">
        <v>962</v>
      </c>
      <c r="B608" s="28">
        <v>8.59457E-2</v>
      </c>
      <c r="C608" s="28">
        <v>1.26962</v>
      </c>
      <c r="D608" s="28">
        <v>3.8848274884638738</v>
      </c>
      <c r="E608" s="28">
        <v>5.1700000000000003E-2</v>
      </c>
      <c r="F608" s="28">
        <v>0.39513500000000001</v>
      </c>
      <c r="H608" s="28" t="s">
        <v>1592</v>
      </c>
      <c r="I608" s="28">
        <v>0.65880399999999995</v>
      </c>
      <c r="J608" s="28">
        <v>0.1</v>
      </c>
      <c r="K608" s="28">
        <v>-2.719849314570407</v>
      </c>
      <c r="L608" s="28">
        <v>1.65E-3</v>
      </c>
      <c r="M608" s="28">
        <v>5.4763100000000002E-2</v>
      </c>
    </row>
    <row r="609" spans="1:13" x14ac:dyDescent="0.55000000000000004">
      <c r="A609" t="s">
        <v>963</v>
      </c>
      <c r="B609" s="28">
        <v>0.1</v>
      </c>
      <c r="C609" s="28">
        <v>1.5026900000000001</v>
      </c>
      <c r="D609" s="28">
        <v>3.9094755115993207</v>
      </c>
      <c r="E609" s="28">
        <v>3.2000000000000002E-3</v>
      </c>
      <c r="F609" s="28">
        <v>8.4188600000000002E-2</v>
      </c>
      <c r="H609" s="28" t="s">
        <v>1593</v>
      </c>
      <c r="I609" s="28">
        <v>0.65834499999999996</v>
      </c>
      <c r="J609" s="28">
        <v>0.1</v>
      </c>
      <c r="K609" s="28">
        <v>-2.7188438139769682</v>
      </c>
      <c r="L609" s="28">
        <v>1E-4</v>
      </c>
      <c r="M609" s="28">
        <v>7.2515399999999999E-3</v>
      </c>
    </row>
    <row r="610" spans="1:13" x14ac:dyDescent="0.55000000000000004">
      <c r="A610" t="s">
        <v>964</v>
      </c>
      <c r="B610" s="28">
        <v>0.18860499999999999</v>
      </c>
      <c r="C610" s="28">
        <v>2.8717999999999999</v>
      </c>
      <c r="D610" s="28">
        <v>3.9285154513330096</v>
      </c>
      <c r="E610" s="28">
        <v>4.5999999999999999E-3</v>
      </c>
      <c r="F610" s="28">
        <v>0.10656400000000001</v>
      </c>
      <c r="H610" s="28" t="s">
        <v>1594</v>
      </c>
      <c r="I610" s="28">
        <v>0.65812000000000004</v>
      </c>
      <c r="J610" s="28">
        <v>0.1</v>
      </c>
      <c r="K610" s="28">
        <v>-2.7183506654506338</v>
      </c>
      <c r="L610" s="28">
        <v>5.0000000000000002E-5</v>
      </c>
      <c r="M610" s="28">
        <v>4.1822300000000003E-3</v>
      </c>
    </row>
    <row r="611" spans="1:13" x14ac:dyDescent="0.55000000000000004">
      <c r="A611" t="s">
        <v>965</v>
      </c>
      <c r="B611" s="28">
        <v>0.31489699999999998</v>
      </c>
      <c r="C611" s="28">
        <v>4.8547200000000004</v>
      </c>
      <c r="D611" s="28">
        <v>3.9464361712071838</v>
      </c>
      <c r="E611" s="28">
        <v>1.15E-3</v>
      </c>
      <c r="F611" s="28">
        <v>4.25911E-2</v>
      </c>
      <c r="H611" s="28" t="s">
        <v>1595</v>
      </c>
      <c r="I611" s="28">
        <v>0.65667500000000001</v>
      </c>
      <c r="J611" s="28">
        <v>0.1</v>
      </c>
      <c r="K611" s="28">
        <v>-2.7151795320443908</v>
      </c>
      <c r="L611" s="28">
        <v>6.1500000000000001E-3</v>
      </c>
      <c r="M611" s="28">
        <v>0.12575900000000001</v>
      </c>
    </row>
    <row r="612" spans="1:13" x14ac:dyDescent="0.55000000000000004">
      <c r="A612" t="s">
        <v>86</v>
      </c>
      <c r="B612" s="28">
        <v>0.56143200000000004</v>
      </c>
      <c r="C612" s="28">
        <v>8.8570499999999992</v>
      </c>
      <c r="D612" s="28">
        <v>3.979643062470561</v>
      </c>
      <c r="E612" s="28">
        <v>2.0000000000000001E-4</v>
      </c>
      <c r="F612" s="28">
        <v>1.2582299999999999E-2</v>
      </c>
      <c r="H612" s="28" t="s">
        <v>1596</v>
      </c>
      <c r="I612" s="28">
        <v>0.65665700000000005</v>
      </c>
      <c r="J612" s="28">
        <v>0.1</v>
      </c>
      <c r="K612" s="28">
        <v>-2.7151399860488046</v>
      </c>
      <c r="L612" s="28">
        <v>4.0000000000000002E-4</v>
      </c>
      <c r="M612" s="28">
        <v>2.0669099999999999E-2</v>
      </c>
    </row>
    <row r="613" spans="1:13" x14ac:dyDescent="0.55000000000000004">
      <c r="A613" t="s">
        <v>966</v>
      </c>
      <c r="B613" s="28">
        <v>0.1</v>
      </c>
      <c r="C613" s="28">
        <v>1.6035299999999999</v>
      </c>
      <c r="D613" s="28">
        <v>4.0031794399025689</v>
      </c>
      <c r="E613" s="28">
        <v>2.7650000000000001E-2</v>
      </c>
      <c r="F613" s="28">
        <v>0.29198600000000002</v>
      </c>
      <c r="H613" s="28" t="s">
        <v>1597</v>
      </c>
      <c r="I613" s="28">
        <v>0.65664</v>
      </c>
      <c r="J613" s="28">
        <v>0.1</v>
      </c>
      <c r="K613" s="28">
        <v>-2.7151026360576047</v>
      </c>
      <c r="L613" s="28">
        <v>1E-3</v>
      </c>
      <c r="M613" s="28">
        <v>3.8211099999999998E-2</v>
      </c>
    </row>
    <row r="614" spans="1:13" x14ac:dyDescent="0.55000000000000004">
      <c r="A614" t="s">
        <v>967</v>
      </c>
      <c r="B614" s="28">
        <v>9.6260499999999999E-2</v>
      </c>
      <c r="C614" s="28">
        <v>1.5730999999999999</v>
      </c>
      <c r="D614" s="28">
        <v>4.0305226567387651</v>
      </c>
      <c r="E614" s="28">
        <v>5.21E-2</v>
      </c>
      <c r="F614" s="28">
        <v>0.39611299999999999</v>
      </c>
      <c r="H614" s="28" t="s">
        <v>1598</v>
      </c>
      <c r="I614" s="28">
        <v>0.65655399999999997</v>
      </c>
      <c r="J614" s="28">
        <v>0.1</v>
      </c>
      <c r="K614" s="28">
        <v>-2.7149136742230335</v>
      </c>
      <c r="L614" s="28">
        <v>5.0000000000000002E-5</v>
      </c>
      <c r="M614" s="28">
        <v>4.1822300000000003E-3</v>
      </c>
    </row>
    <row r="615" spans="1:13" x14ac:dyDescent="0.55000000000000004">
      <c r="A615" t="s">
        <v>968</v>
      </c>
      <c r="B615" s="28">
        <v>0.30443900000000002</v>
      </c>
      <c r="C615" s="28">
        <v>5.0643700000000003</v>
      </c>
      <c r="D615" s="28">
        <v>4.0561577196062553</v>
      </c>
      <c r="E615" s="28">
        <v>5.0000000000000002E-5</v>
      </c>
      <c r="F615" s="28">
        <v>4.1822300000000003E-3</v>
      </c>
      <c r="H615" s="28" t="s">
        <v>1599</v>
      </c>
      <c r="I615" s="28">
        <v>0.65646300000000002</v>
      </c>
      <c r="J615" s="28">
        <v>0.1</v>
      </c>
      <c r="K615" s="28">
        <v>-2.7147136992814582</v>
      </c>
      <c r="L615" s="28">
        <v>2.555E-2</v>
      </c>
      <c r="M615" s="28">
        <v>0.28173700000000002</v>
      </c>
    </row>
    <row r="616" spans="1:13" x14ac:dyDescent="0.55000000000000004">
      <c r="A616" t="s">
        <v>969</v>
      </c>
      <c r="B616" s="28">
        <v>3.17998</v>
      </c>
      <c r="C616" s="28">
        <v>54.4238</v>
      </c>
      <c r="D616" s="28">
        <v>4.0971480954858182</v>
      </c>
      <c r="E616" s="28">
        <v>5.0000000000000002E-5</v>
      </c>
      <c r="F616" s="28">
        <v>4.1822300000000003E-3</v>
      </c>
      <c r="H616" s="28" t="s">
        <v>1600</v>
      </c>
      <c r="I616" s="28">
        <v>0.65551700000000002</v>
      </c>
      <c r="J616" s="28">
        <v>0.1</v>
      </c>
      <c r="K616" s="28">
        <v>-2.7126331953938938</v>
      </c>
      <c r="L616" s="28">
        <v>5.0000000000000002E-5</v>
      </c>
      <c r="M616" s="28">
        <v>4.1822300000000003E-3</v>
      </c>
    </row>
    <row r="617" spans="1:13" x14ac:dyDescent="0.55000000000000004">
      <c r="A617" t="s">
        <v>970</v>
      </c>
      <c r="B617" s="28">
        <v>0.16422100000000001</v>
      </c>
      <c r="C617" s="28">
        <v>2.8994</v>
      </c>
      <c r="D617" s="28">
        <v>4.1420438499700714</v>
      </c>
      <c r="E617" s="28">
        <v>1.1000000000000001E-3</v>
      </c>
      <c r="F617" s="28">
        <v>4.1121699999999997E-2</v>
      </c>
      <c r="H617" s="28" t="s">
        <v>1601</v>
      </c>
      <c r="I617" s="28">
        <v>0.65519099999999997</v>
      </c>
      <c r="J617" s="28">
        <v>0.1</v>
      </c>
      <c r="K617" s="28">
        <v>-2.7119155396032402</v>
      </c>
      <c r="L617" s="28">
        <v>5.7999999999999996E-3</v>
      </c>
      <c r="M617" s="28">
        <v>0.123428</v>
      </c>
    </row>
    <row r="618" spans="1:13" x14ac:dyDescent="0.55000000000000004">
      <c r="A618" t="s">
        <v>971</v>
      </c>
      <c r="B618" s="28">
        <v>0.32322400000000001</v>
      </c>
      <c r="C618" s="28">
        <v>5.9282500000000002</v>
      </c>
      <c r="D618" s="28">
        <v>4.1970000587182534</v>
      </c>
      <c r="E618" s="28">
        <v>4.45E-3</v>
      </c>
      <c r="F618" s="28">
        <v>0.104491</v>
      </c>
      <c r="H618" s="28" t="s">
        <v>1602</v>
      </c>
      <c r="I618" s="28">
        <v>0.65495300000000001</v>
      </c>
      <c r="J618" s="28">
        <v>0.1</v>
      </c>
      <c r="K618" s="28">
        <v>-2.7113913813068873</v>
      </c>
      <c r="L618" s="28">
        <v>5.0000000000000002E-5</v>
      </c>
      <c r="M618" s="28">
        <v>4.1822300000000003E-3</v>
      </c>
    </row>
    <row r="619" spans="1:13" x14ac:dyDescent="0.55000000000000004">
      <c r="A619" t="s">
        <v>972</v>
      </c>
      <c r="B619" s="28">
        <v>0.30635099999999998</v>
      </c>
      <c r="C619" s="28">
        <v>5.7217700000000002</v>
      </c>
      <c r="D619" s="28">
        <v>4.2232040405835329</v>
      </c>
      <c r="E619" s="28">
        <v>5.0000000000000002E-5</v>
      </c>
      <c r="F619" s="28">
        <v>4.1822300000000003E-3</v>
      </c>
      <c r="H619" s="28" t="s">
        <v>1603</v>
      </c>
      <c r="I619" s="28">
        <v>0.65354000000000001</v>
      </c>
      <c r="J619" s="28">
        <v>0.1</v>
      </c>
      <c r="K619" s="28">
        <v>-2.7082755390591058</v>
      </c>
      <c r="L619" s="28">
        <v>5.0000000000000002E-5</v>
      </c>
      <c r="M619" s="28">
        <v>4.1822300000000003E-3</v>
      </c>
    </row>
    <row r="620" spans="1:13" x14ac:dyDescent="0.55000000000000004">
      <c r="A620" t="s">
        <v>973</v>
      </c>
      <c r="B620" s="28">
        <v>0.1</v>
      </c>
      <c r="C620" s="28">
        <v>1.9664999999999999</v>
      </c>
      <c r="D620" s="28">
        <v>4.2975582811681861</v>
      </c>
      <c r="E620" s="28">
        <v>5.0000000000000002E-5</v>
      </c>
      <c r="F620" s="28">
        <v>4.1822300000000003E-3</v>
      </c>
      <c r="H620" s="28" t="s">
        <v>1604</v>
      </c>
      <c r="I620" s="28">
        <v>0.65312999999999999</v>
      </c>
      <c r="J620" s="28">
        <v>0.1</v>
      </c>
      <c r="K620" s="28">
        <v>-2.707370176593944</v>
      </c>
      <c r="L620" s="28">
        <v>9.5E-4</v>
      </c>
      <c r="M620" s="28">
        <v>3.7604899999999997E-2</v>
      </c>
    </row>
    <row r="621" spans="1:13" x14ac:dyDescent="0.55000000000000004">
      <c r="A621" t="s">
        <v>88</v>
      </c>
      <c r="B621" s="28">
        <v>0.13772799999999999</v>
      </c>
      <c r="C621" s="28">
        <v>2.8639100000000002</v>
      </c>
      <c r="D621" s="28">
        <v>4.3780923625701922</v>
      </c>
      <c r="E621" s="28">
        <v>5.4449999999999998E-2</v>
      </c>
      <c r="F621" s="28">
        <v>0.40453499999999998</v>
      </c>
      <c r="H621" s="28" t="s">
        <v>1605</v>
      </c>
      <c r="I621" s="28">
        <v>0.65266000000000002</v>
      </c>
      <c r="J621" s="28">
        <v>0.1</v>
      </c>
      <c r="K621" s="28">
        <v>-2.7063316226174243</v>
      </c>
      <c r="L621" s="28">
        <v>1E-4</v>
      </c>
      <c r="M621" s="28">
        <v>7.2515399999999999E-3</v>
      </c>
    </row>
    <row r="622" spans="1:13" x14ac:dyDescent="0.55000000000000004">
      <c r="A622" t="s">
        <v>974</v>
      </c>
      <c r="B622" s="28">
        <v>2.7448899999999998</v>
      </c>
      <c r="C622" s="28">
        <v>58.672199999999997</v>
      </c>
      <c r="D622" s="28">
        <v>4.4178568487166192</v>
      </c>
      <c r="E622" s="28">
        <v>5.0000000000000002E-5</v>
      </c>
      <c r="F622" s="28">
        <v>4.1822300000000003E-3</v>
      </c>
      <c r="H622" s="28" t="s">
        <v>1606</v>
      </c>
      <c r="I622" s="28">
        <v>0.65242699999999998</v>
      </c>
      <c r="J622" s="28">
        <v>0.1</v>
      </c>
      <c r="K622" s="28">
        <v>-2.7058164876906359</v>
      </c>
      <c r="L622" s="28">
        <v>5.0000000000000002E-5</v>
      </c>
      <c r="M622" s="28">
        <v>4.1822300000000003E-3</v>
      </c>
    </row>
    <row r="623" spans="1:13" x14ac:dyDescent="0.55000000000000004">
      <c r="A623" t="s">
        <v>975</v>
      </c>
      <c r="B623" s="28">
        <v>0.30607699999999999</v>
      </c>
      <c r="C623" s="28">
        <v>6.5858499999999998</v>
      </c>
      <c r="D623" s="28">
        <v>4.4274031098683508</v>
      </c>
      <c r="E623" s="28">
        <v>1.6999999999999999E-3</v>
      </c>
      <c r="F623" s="28">
        <v>5.5253700000000003E-2</v>
      </c>
      <c r="H623" s="28" t="s">
        <v>1607</v>
      </c>
      <c r="I623" s="28">
        <v>0.65181800000000001</v>
      </c>
      <c r="J623" s="28">
        <v>0.1</v>
      </c>
      <c r="K623" s="28">
        <v>-2.7044691927517936</v>
      </c>
      <c r="L623" s="28">
        <v>2.9999999999999997E-4</v>
      </c>
      <c r="M623" s="28">
        <v>1.7069000000000001E-2</v>
      </c>
    </row>
    <row r="624" spans="1:13" x14ac:dyDescent="0.55000000000000004">
      <c r="A624" t="s">
        <v>976</v>
      </c>
      <c r="B624" s="28">
        <v>0.1</v>
      </c>
      <c r="C624" s="28">
        <v>2.2010200000000002</v>
      </c>
      <c r="D624" s="28">
        <v>4.4601003495078935</v>
      </c>
      <c r="E624" s="28">
        <v>5.0000000000000002E-5</v>
      </c>
      <c r="F624" s="28">
        <v>4.1822300000000003E-3</v>
      </c>
      <c r="H624" s="28" t="s">
        <v>1608</v>
      </c>
      <c r="I624" s="28">
        <v>0.65181800000000001</v>
      </c>
      <c r="J624" s="28">
        <v>0.1</v>
      </c>
      <c r="K624" s="28">
        <v>-2.7044691927517936</v>
      </c>
      <c r="L624" s="28">
        <v>2.9999999999999997E-4</v>
      </c>
      <c r="M624" s="28">
        <v>1.7069000000000001E-2</v>
      </c>
    </row>
    <row r="625" spans="1:13" x14ac:dyDescent="0.55000000000000004">
      <c r="A625" t="s">
        <v>977</v>
      </c>
      <c r="B625" s="28">
        <v>1.84819</v>
      </c>
      <c r="C625" s="28">
        <v>40.991199999999999</v>
      </c>
      <c r="D625" s="28">
        <v>4.4711292415989474</v>
      </c>
      <c r="E625" s="28">
        <v>5.0000000000000002E-5</v>
      </c>
      <c r="F625" s="28">
        <v>4.1822300000000003E-3</v>
      </c>
      <c r="H625" s="28" t="s">
        <v>1609</v>
      </c>
      <c r="I625" s="28">
        <v>0.65094300000000005</v>
      </c>
      <c r="J625" s="28">
        <v>0.1</v>
      </c>
      <c r="K625" s="28">
        <v>-2.7025312189398658</v>
      </c>
      <c r="L625" s="28">
        <v>6.0499999999999998E-3</v>
      </c>
      <c r="M625" s="28">
        <v>0.125448</v>
      </c>
    </row>
    <row r="626" spans="1:13" x14ac:dyDescent="0.55000000000000004">
      <c r="A626" t="s">
        <v>978</v>
      </c>
      <c r="B626" s="28">
        <v>0.645455</v>
      </c>
      <c r="C626" s="28">
        <v>14.412100000000001</v>
      </c>
      <c r="D626" s="28">
        <v>4.4808202401414707</v>
      </c>
      <c r="E626" s="28">
        <v>5.0000000000000002E-5</v>
      </c>
      <c r="F626" s="28">
        <v>4.1822300000000003E-3</v>
      </c>
      <c r="H626" s="28" t="s">
        <v>1610</v>
      </c>
      <c r="I626" s="28">
        <v>0.65063499999999996</v>
      </c>
      <c r="J626" s="28">
        <v>0.1</v>
      </c>
      <c r="K626" s="28">
        <v>-2.7018484322288305</v>
      </c>
      <c r="L626" s="28">
        <v>1.6999999999999999E-3</v>
      </c>
      <c r="M626" s="28">
        <v>5.5253700000000003E-2</v>
      </c>
    </row>
    <row r="627" spans="1:13" x14ac:dyDescent="0.55000000000000004">
      <c r="A627" t="s">
        <v>979</v>
      </c>
      <c r="B627" s="28">
        <v>0.28323999999999999</v>
      </c>
      <c r="C627" s="28">
        <v>6.3826999999999998</v>
      </c>
      <c r="D627" s="28">
        <v>4.4940699131289685</v>
      </c>
      <c r="E627" s="28">
        <v>4.8999999999999998E-3</v>
      </c>
      <c r="F627" s="28">
        <v>0.111371</v>
      </c>
      <c r="H627" s="28" t="s">
        <v>1611</v>
      </c>
      <c r="I627" s="28">
        <v>0.65063499999999996</v>
      </c>
      <c r="J627" s="28">
        <v>0.1</v>
      </c>
      <c r="K627" s="28">
        <v>-2.7018484322288305</v>
      </c>
      <c r="L627" s="28">
        <v>1.6999999999999999E-3</v>
      </c>
      <c r="M627" s="28">
        <v>5.5253700000000003E-2</v>
      </c>
    </row>
    <row r="628" spans="1:13" x14ac:dyDescent="0.55000000000000004">
      <c r="A628" t="s">
        <v>980</v>
      </c>
      <c r="B628" s="28">
        <v>0.1</v>
      </c>
      <c r="C628" s="28">
        <v>2.2867899999999999</v>
      </c>
      <c r="D628" s="28">
        <v>4.515251981463746</v>
      </c>
      <c r="E628" s="28">
        <v>9.4000000000000004E-3</v>
      </c>
      <c r="F628" s="28">
        <v>0.165881</v>
      </c>
      <c r="H628" s="28" t="s">
        <v>1612</v>
      </c>
      <c r="I628" s="28">
        <v>0.64948799999999995</v>
      </c>
      <c r="J628" s="28">
        <v>0.1</v>
      </c>
      <c r="K628" s="28">
        <v>-2.6993028705531841</v>
      </c>
      <c r="L628" s="28">
        <v>6.1500000000000001E-3</v>
      </c>
      <c r="M628" s="28">
        <v>0.12575900000000001</v>
      </c>
    </row>
    <row r="629" spans="1:13" x14ac:dyDescent="0.55000000000000004">
      <c r="A629" t="s">
        <v>981</v>
      </c>
      <c r="B629" s="28">
        <v>0.1</v>
      </c>
      <c r="C629" s="28">
        <v>2.3341699999999999</v>
      </c>
      <c r="D629" s="28">
        <v>4.5448377327216258</v>
      </c>
      <c r="E629" s="28">
        <v>4.0000000000000002E-4</v>
      </c>
      <c r="F629" s="28">
        <v>2.0669099999999999E-2</v>
      </c>
      <c r="H629" s="28" t="s">
        <v>1613</v>
      </c>
      <c r="I629" s="28">
        <v>0.64881200000000006</v>
      </c>
      <c r="J629" s="28">
        <v>0.1</v>
      </c>
      <c r="K629" s="28">
        <v>-2.6978005029404986</v>
      </c>
      <c r="L629" s="28">
        <v>5.0000000000000002E-5</v>
      </c>
      <c r="M629" s="28">
        <v>4.1822300000000003E-3</v>
      </c>
    </row>
    <row r="630" spans="1:13" x14ac:dyDescent="0.55000000000000004">
      <c r="A630" t="s">
        <v>982</v>
      </c>
      <c r="B630" s="28">
        <v>5.9509800000000002E-2</v>
      </c>
      <c r="C630" s="28">
        <v>1.4044099999999999</v>
      </c>
      <c r="D630" s="28">
        <v>4.5606930945348028</v>
      </c>
      <c r="E630" s="28">
        <v>2.6100000000000002E-2</v>
      </c>
      <c r="F630" s="28">
        <v>0.28389799999999998</v>
      </c>
      <c r="H630" s="28" t="s">
        <v>1614</v>
      </c>
      <c r="I630" s="28">
        <v>0.64833700000000005</v>
      </c>
      <c r="J630" s="28">
        <v>0.1</v>
      </c>
      <c r="K630" s="28">
        <v>-2.6967439085553466</v>
      </c>
      <c r="L630" s="28">
        <v>5.0000000000000001E-4</v>
      </c>
      <c r="M630" s="28">
        <v>2.3904000000000002E-2</v>
      </c>
    </row>
    <row r="631" spans="1:13" x14ac:dyDescent="0.55000000000000004">
      <c r="A631" t="s">
        <v>983</v>
      </c>
      <c r="B631" s="28">
        <v>7.5409599999999993E-2</v>
      </c>
      <c r="C631" s="28">
        <v>1.86402</v>
      </c>
      <c r="D631" s="28">
        <v>4.6275253321327146</v>
      </c>
      <c r="E631" s="28">
        <v>2.6100000000000002E-2</v>
      </c>
      <c r="F631" s="28">
        <v>0.28389799999999998</v>
      </c>
      <c r="H631" s="28" t="s">
        <v>1615</v>
      </c>
      <c r="I631" s="28">
        <v>0.72020799999999996</v>
      </c>
      <c r="J631" s="28">
        <v>0.11207300000000001</v>
      </c>
      <c r="K631" s="28">
        <v>-2.6839748709450504</v>
      </c>
      <c r="L631" s="28">
        <v>2.4649999999999998E-2</v>
      </c>
      <c r="M631" s="28">
        <v>0.27945700000000001</v>
      </c>
    </row>
    <row r="632" spans="1:13" x14ac:dyDescent="0.55000000000000004">
      <c r="A632" t="s">
        <v>40</v>
      </c>
      <c r="B632" s="28">
        <v>0.1</v>
      </c>
      <c r="C632" s="28">
        <v>2.7086700000000001</v>
      </c>
      <c r="D632" s="28">
        <v>4.7595127341402685</v>
      </c>
      <c r="E632" s="28">
        <v>5.0000000000000002E-5</v>
      </c>
      <c r="F632" s="28">
        <v>4.1822300000000003E-3</v>
      </c>
      <c r="H632" s="28" t="s">
        <v>1616</v>
      </c>
      <c r="I632" s="28">
        <v>1.1986000000000001</v>
      </c>
      <c r="J632" s="28">
        <v>0.186806</v>
      </c>
      <c r="K632" s="28">
        <v>-2.6817375803638166</v>
      </c>
      <c r="L632" s="28">
        <v>8.0000000000000004E-4</v>
      </c>
      <c r="M632" s="28">
        <v>3.3951500000000003E-2</v>
      </c>
    </row>
    <row r="633" spans="1:13" x14ac:dyDescent="0.55000000000000004">
      <c r="A633" t="s">
        <v>81</v>
      </c>
      <c r="B633" s="28">
        <v>0.12645400000000001</v>
      </c>
      <c r="C633" s="28">
        <v>3.4315899999999999</v>
      </c>
      <c r="D633" s="28">
        <v>4.762192614364011</v>
      </c>
      <c r="E633" s="28">
        <v>2.3300000000000001E-2</v>
      </c>
      <c r="F633" s="28">
        <v>0.27268999999999999</v>
      </c>
      <c r="H633" s="28" t="s">
        <v>1617</v>
      </c>
      <c r="I633" s="28">
        <v>3.9591500000000002</v>
      </c>
      <c r="J633" s="28">
        <v>0.627475</v>
      </c>
      <c r="K633" s="28">
        <v>-2.6575608425343553</v>
      </c>
      <c r="L633" s="28">
        <v>3.5E-4</v>
      </c>
      <c r="M633" s="28">
        <v>1.8916100000000002E-2</v>
      </c>
    </row>
    <row r="634" spans="1:13" x14ac:dyDescent="0.55000000000000004">
      <c r="A634" t="s">
        <v>984</v>
      </c>
      <c r="B634" s="28">
        <v>0.52007000000000003</v>
      </c>
      <c r="C634" s="28">
        <v>15.0343</v>
      </c>
      <c r="D634" s="28">
        <v>4.8534080679511913</v>
      </c>
      <c r="E634" s="28">
        <v>5.0000000000000002E-5</v>
      </c>
      <c r="F634" s="28">
        <v>4.1822300000000003E-3</v>
      </c>
      <c r="H634" s="28" t="s">
        <v>113</v>
      </c>
      <c r="I634" s="28">
        <v>0.72819400000000001</v>
      </c>
      <c r="J634" s="28">
        <v>0.117841</v>
      </c>
      <c r="K634" s="28">
        <v>-2.6274812753913332</v>
      </c>
      <c r="L634" s="28">
        <v>2.1399999999999999E-2</v>
      </c>
      <c r="M634" s="28">
        <v>0.262623</v>
      </c>
    </row>
    <row r="635" spans="1:13" x14ac:dyDescent="0.55000000000000004">
      <c r="A635" t="s">
        <v>985</v>
      </c>
      <c r="B635" s="28">
        <v>0.211532</v>
      </c>
      <c r="C635" s="28">
        <v>6.6886099999999997</v>
      </c>
      <c r="D635" s="28">
        <v>4.9827585948935322</v>
      </c>
      <c r="E635" s="28">
        <v>2.8E-3</v>
      </c>
      <c r="F635" s="28">
        <v>7.7113200000000007E-2</v>
      </c>
      <c r="H635" s="28" t="s">
        <v>1618</v>
      </c>
      <c r="I635" s="28">
        <v>1.38567</v>
      </c>
      <c r="J635" s="28">
        <v>0.232515</v>
      </c>
      <c r="K635" s="28">
        <v>-2.575188022326298</v>
      </c>
      <c r="L635" s="28">
        <v>4.4999999999999999E-4</v>
      </c>
      <c r="M635" s="28">
        <v>2.2511300000000001E-2</v>
      </c>
    </row>
    <row r="636" spans="1:13" x14ac:dyDescent="0.55000000000000004">
      <c r="A636" t="s">
        <v>71</v>
      </c>
      <c r="B636" s="28">
        <v>2.3570000000000002</v>
      </c>
      <c r="C636" s="28">
        <v>77.770200000000003</v>
      </c>
      <c r="D636" s="28">
        <v>5.0441937852373844</v>
      </c>
      <c r="E636" s="28">
        <v>5.0000000000000002E-5</v>
      </c>
      <c r="F636" s="28">
        <v>4.1822300000000003E-3</v>
      </c>
      <c r="H636" s="28" t="s">
        <v>1619</v>
      </c>
      <c r="I636" s="28">
        <v>7.1691799999999999</v>
      </c>
      <c r="J636" s="28">
        <v>1.2329399999999999</v>
      </c>
      <c r="K636" s="28">
        <v>-2.5397055211853807</v>
      </c>
      <c r="L636" s="28">
        <v>3.8E-3</v>
      </c>
      <c r="M636" s="28">
        <v>9.4499899999999998E-2</v>
      </c>
    </row>
    <row r="637" spans="1:13" x14ac:dyDescent="0.55000000000000004">
      <c r="A637" t="s">
        <v>986</v>
      </c>
      <c r="B637" s="28">
        <v>0.198545</v>
      </c>
      <c r="C637" s="28">
        <v>7.32829</v>
      </c>
      <c r="D637" s="28">
        <v>5.205938661115491</v>
      </c>
      <c r="E637" s="28">
        <v>2.3999999999999998E-3</v>
      </c>
      <c r="F637" s="28">
        <v>6.9653800000000002E-2</v>
      </c>
      <c r="H637" s="28" t="s">
        <v>1620</v>
      </c>
      <c r="I637" s="28">
        <v>0.870973</v>
      </c>
      <c r="J637" s="28">
        <v>0.15158099999999999</v>
      </c>
      <c r="K637" s="28">
        <v>-2.5225390667666279</v>
      </c>
      <c r="L637" s="28">
        <v>1.52E-2</v>
      </c>
      <c r="M637" s="28">
        <v>0.217222</v>
      </c>
    </row>
    <row r="638" spans="1:13" x14ac:dyDescent="0.55000000000000004">
      <c r="A638" t="s">
        <v>39</v>
      </c>
      <c r="B638" s="28">
        <v>0.1</v>
      </c>
      <c r="C638" s="28">
        <v>3.7248600000000001</v>
      </c>
      <c r="D638" s="28">
        <v>5.2191142973477005</v>
      </c>
      <c r="E638" s="28">
        <v>5.0000000000000002E-5</v>
      </c>
      <c r="F638" s="28">
        <v>4.1822300000000003E-3</v>
      </c>
      <c r="H638" s="28" t="s">
        <v>1621</v>
      </c>
      <c r="I638" s="28">
        <v>0.72059200000000001</v>
      </c>
      <c r="J638" s="28">
        <v>0.12708900000000001</v>
      </c>
      <c r="K638" s="28">
        <v>-2.503343469662151</v>
      </c>
      <c r="L638" s="28">
        <v>2.6249999999999999E-2</v>
      </c>
      <c r="M638" s="28">
        <v>0.284692</v>
      </c>
    </row>
    <row r="639" spans="1:13" x14ac:dyDescent="0.55000000000000004">
      <c r="A639" t="s">
        <v>987</v>
      </c>
      <c r="B639" s="28">
        <v>0.1</v>
      </c>
      <c r="C639" s="28">
        <v>4.5761000000000003</v>
      </c>
      <c r="D639" s="28">
        <v>5.5160466740857759</v>
      </c>
      <c r="E639" s="28">
        <v>5.0000000000000002E-5</v>
      </c>
      <c r="F639" s="28">
        <v>4.1822300000000003E-3</v>
      </c>
      <c r="H639" s="28" t="s">
        <v>1622</v>
      </c>
      <c r="I639" s="28">
        <v>2.0323500000000001</v>
      </c>
      <c r="J639" s="28">
        <v>0.35942299999999999</v>
      </c>
      <c r="K639" s="28">
        <v>-2.4993942393461932</v>
      </c>
      <c r="L639" s="28">
        <v>1.6299999999999999E-2</v>
      </c>
      <c r="M639" s="28">
        <v>0.226381</v>
      </c>
    </row>
    <row r="640" spans="1:13" x14ac:dyDescent="0.55000000000000004">
      <c r="H640" s="28" t="s">
        <v>21</v>
      </c>
      <c r="I640" s="28">
        <v>63.834000000000003</v>
      </c>
      <c r="J640" s="28">
        <v>11.367800000000001</v>
      </c>
      <c r="K640" s="28">
        <v>-2.4893719757649873</v>
      </c>
      <c r="L640" s="28">
        <v>5.0000000000000002E-5</v>
      </c>
      <c r="M640" s="28">
        <v>4.1822300000000003E-3</v>
      </c>
    </row>
    <row r="641" spans="8:13" x14ac:dyDescent="0.55000000000000004">
      <c r="H641" s="28" t="s">
        <v>1623</v>
      </c>
      <c r="I641" s="28">
        <v>1.91503</v>
      </c>
      <c r="J641" s="28">
        <v>0.34593699999999999</v>
      </c>
      <c r="K641" s="28">
        <v>-2.4687857611306652</v>
      </c>
      <c r="L641" s="28">
        <v>5.0000000000000001E-3</v>
      </c>
      <c r="M641" s="28">
        <v>0.113246</v>
      </c>
    </row>
    <row r="642" spans="8:13" x14ac:dyDescent="0.55000000000000004">
      <c r="H642" s="28" t="s">
        <v>1624</v>
      </c>
      <c r="I642" s="28">
        <v>0.66311799999999999</v>
      </c>
      <c r="J642" s="28">
        <v>0.12099799999999999</v>
      </c>
      <c r="K642" s="28">
        <v>-2.4542824156401828</v>
      </c>
      <c r="L642" s="28">
        <v>4.3749999999999997E-2</v>
      </c>
      <c r="M642" s="28">
        <v>0.36557499999999998</v>
      </c>
    </row>
    <row r="643" spans="8:13" x14ac:dyDescent="0.55000000000000004">
      <c r="H643" s="28" t="s">
        <v>1625</v>
      </c>
      <c r="I643" s="28">
        <v>0.65680400000000005</v>
      </c>
      <c r="J643" s="28">
        <v>0.12092899999999999</v>
      </c>
      <c r="K643" s="28">
        <v>-2.4413026543227638</v>
      </c>
      <c r="L643" s="28">
        <v>5.1950000000000003E-2</v>
      </c>
      <c r="M643" s="28">
        <v>0.39567000000000002</v>
      </c>
    </row>
    <row r="644" spans="8:13" x14ac:dyDescent="0.55000000000000004">
      <c r="H644" s="28" t="s">
        <v>1626</v>
      </c>
      <c r="I644" s="28">
        <v>1.5183500000000001</v>
      </c>
      <c r="J644" s="28">
        <v>0.28167500000000001</v>
      </c>
      <c r="K644" s="28">
        <v>-2.4304009611681461</v>
      </c>
      <c r="L644" s="28">
        <v>8.2500000000000004E-3</v>
      </c>
      <c r="M644" s="28">
        <v>0.15277299999999999</v>
      </c>
    </row>
    <row r="645" spans="8:13" x14ac:dyDescent="0.55000000000000004">
      <c r="H645" s="28" t="s">
        <v>1627</v>
      </c>
      <c r="I645" s="28">
        <v>1.7324900000000001</v>
      </c>
      <c r="J645" s="28">
        <v>0.32543499999999997</v>
      </c>
      <c r="K645" s="28">
        <v>-2.4124057011438538</v>
      </c>
      <c r="L645" s="28">
        <v>2.0500000000000002E-3</v>
      </c>
      <c r="M645" s="28">
        <v>6.2879599999999994E-2</v>
      </c>
    </row>
    <row r="646" spans="8:13" x14ac:dyDescent="0.55000000000000004">
      <c r="H646" s="28" t="s">
        <v>1628</v>
      </c>
      <c r="I646" s="28">
        <v>0.99004300000000001</v>
      </c>
      <c r="J646" s="28">
        <v>0.18609600000000001</v>
      </c>
      <c r="K646" s="28">
        <v>-2.4114441403077866</v>
      </c>
      <c r="L646" s="28">
        <v>5.8999999999999999E-3</v>
      </c>
      <c r="M646" s="28">
        <v>0.12422900000000001</v>
      </c>
    </row>
    <row r="647" spans="8:13" x14ac:dyDescent="0.55000000000000004">
      <c r="H647" s="28" t="s">
        <v>1629</v>
      </c>
      <c r="I647" s="28">
        <v>2.3189199999999999</v>
      </c>
      <c r="J647" s="28">
        <v>0.45509899999999998</v>
      </c>
      <c r="K647" s="28">
        <v>-2.3492007282145346</v>
      </c>
      <c r="L647" s="28">
        <v>9.9000000000000008E-3</v>
      </c>
      <c r="M647" s="28">
        <v>0.17160400000000001</v>
      </c>
    </row>
    <row r="648" spans="8:13" x14ac:dyDescent="0.55000000000000004">
      <c r="H648" s="28" t="s">
        <v>1630</v>
      </c>
      <c r="I648" s="28">
        <v>1.32541</v>
      </c>
      <c r="J648" s="28">
        <v>0.26103900000000002</v>
      </c>
      <c r="K648" s="28">
        <v>-2.34410143854008</v>
      </c>
      <c r="L648" s="28">
        <v>5.0000000000000001E-4</v>
      </c>
      <c r="M648" s="28">
        <v>2.3904000000000002E-2</v>
      </c>
    </row>
    <row r="649" spans="8:13" x14ac:dyDescent="0.55000000000000004">
      <c r="H649" s="28" t="s">
        <v>1631</v>
      </c>
      <c r="I649" s="28">
        <v>0.72524299999999997</v>
      </c>
      <c r="J649" s="28">
        <v>0.144179</v>
      </c>
      <c r="K649" s="28">
        <v>-2.3306034176292516</v>
      </c>
      <c r="L649" s="28">
        <v>1.515E-2</v>
      </c>
      <c r="M649" s="28">
        <v>0.216747</v>
      </c>
    </row>
    <row r="650" spans="8:13" x14ac:dyDescent="0.55000000000000004">
      <c r="H650" s="28" t="s">
        <v>1632</v>
      </c>
      <c r="I650" s="28">
        <v>0.90940699999999997</v>
      </c>
      <c r="J650" s="28">
        <v>0.18109800000000001</v>
      </c>
      <c r="K650" s="28">
        <v>-2.3281554953948698</v>
      </c>
      <c r="L650" s="28">
        <v>4.24E-2</v>
      </c>
      <c r="M650" s="28">
        <v>0.36053600000000002</v>
      </c>
    </row>
    <row r="651" spans="8:13" x14ac:dyDescent="0.55000000000000004">
      <c r="H651" s="28" t="s">
        <v>1633</v>
      </c>
      <c r="I651" s="28">
        <v>0.79372699999999996</v>
      </c>
      <c r="J651" s="28">
        <v>0.159724</v>
      </c>
      <c r="K651" s="28">
        <v>-2.3130617748539515</v>
      </c>
      <c r="L651" s="28">
        <v>1.9400000000000001E-2</v>
      </c>
      <c r="M651" s="28">
        <v>0.24893499999999999</v>
      </c>
    </row>
    <row r="652" spans="8:13" x14ac:dyDescent="0.55000000000000004">
      <c r="H652" s="28" t="s">
        <v>1634</v>
      </c>
      <c r="I652" s="28">
        <v>1.41231</v>
      </c>
      <c r="J652" s="28">
        <v>0.284333</v>
      </c>
      <c r="K652" s="28">
        <v>-2.3124033382257698</v>
      </c>
      <c r="L652" s="28">
        <v>3.8550000000000001E-2</v>
      </c>
      <c r="M652" s="28">
        <v>0.34472599999999998</v>
      </c>
    </row>
    <row r="653" spans="8:13" x14ac:dyDescent="0.55000000000000004">
      <c r="H653" s="28" t="s">
        <v>1635</v>
      </c>
      <c r="I653" s="28">
        <v>0.67918400000000001</v>
      </c>
      <c r="J653" s="28">
        <v>0.13803699999999999</v>
      </c>
      <c r="K653" s="28">
        <v>-2.2987474480439825</v>
      </c>
      <c r="L653" s="28">
        <v>4.165E-2</v>
      </c>
      <c r="M653" s="28">
        <v>0.35830400000000001</v>
      </c>
    </row>
    <row r="654" spans="8:13" x14ac:dyDescent="0.55000000000000004">
      <c r="H654" s="28" t="s">
        <v>1636</v>
      </c>
      <c r="I654" s="28">
        <v>5.0392900000000003</v>
      </c>
      <c r="J654" s="28">
        <v>1.0430999999999999</v>
      </c>
      <c r="K654" s="28">
        <v>-2.2723430097078272</v>
      </c>
      <c r="L654" s="28">
        <v>1.225E-2</v>
      </c>
      <c r="M654" s="28">
        <v>0.193194</v>
      </c>
    </row>
    <row r="655" spans="8:13" x14ac:dyDescent="0.55000000000000004">
      <c r="H655" s="28" t="s">
        <v>1637</v>
      </c>
      <c r="I655" s="28">
        <v>2.2627600000000001</v>
      </c>
      <c r="J655" s="28">
        <v>0.476493</v>
      </c>
      <c r="K655" s="28">
        <v>-2.2475566477887607</v>
      </c>
      <c r="L655" s="28">
        <v>1E-4</v>
      </c>
      <c r="M655" s="28">
        <v>7.2515399999999999E-3</v>
      </c>
    </row>
    <row r="656" spans="8:13" x14ac:dyDescent="0.55000000000000004">
      <c r="H656" s="28" t="s">
        <v>1638</v>
      </c>
      <c r="I656" s="28">
        <v>1.09141</v>
      </c>
      <c r="J656" s="28">
        <v>0.23188700000000001</v>
      </c>
      <c r="K656" s="28">
        <v>-2.2346993202196899</v>
      </c>
      <c r="L656" s="28">
        <v>4.4999999999999998E-2</v>
      </c>
      <c r="M656" s="28">
        <v>0.368309</v>
      </c>
    </row>
    <row r="657" spans="8:13" x14ac:dyDescent="0.55000000000000004">
      <c r="H657" s="28" t="s">
        <v>1639</v>
      </c>
      <c r="I657" s="28">
        <v>2.1025200000000002</v>
      </c>
      <c r="J657" s="28">
        <v>0.44893499999999997</v>
      </c>
      <c r="K657" s="28">
        <v>-2.2275410424724869</v>
      </c>
      <c r="L657" s="28">
        <v>3.5E-4</v>
      </c>
      <c r="M657" s="28">
        <v>1.8916100000000002E-2</v>
      </c>
    </row>
    <row r="658" spans="8:13" x14ac:dyDescent="0.55000000000000004">
      <c r="H658" s="28" t="s">
        <v>1640</v>
      </c>
      <c r="I658" s="28">
        <v>1.9650700000000001</v>
      </c>
      <c r="J658" s="28">
        <v>0.41961799999999999</v>
      </c>
      <c r="K658" s="28">
        <v>-2.2274322348554452</v>
      </c>
      <c r="L658" s="28">
        <v>5.0000000000000002E-5</v>
      </c>
      <c r="M658" s="28">
        <v>4.1822300000000003E-3</v>
      </c>
    </row>
    <row r="659" spans="8:13" x14ac:dyDescent="0.55000000000000004">
      <c r="H659" s="28" t="s">
        <v>1641</v>
      </c>
      <c r="I659" s="28">
        <v>1.3911100000000001</v>
      </c>
      <c r="J659" s="28">
        <v>0.29733300000000001</v>
      </c>
      <c r="K659" s="28">
        <v>-2.2260850062377555</v>
      </c>
      <c r="L659" s="28">
        <v>1.25E-3</v>
      </c>
      <c r="M659" s="28">
        <v>4.5513400000000002E-2</v>
      </c>
    </row>
    <row r="660" spans="8:13" x14ac:dyDescent="0.55000000000000004">
      <c r="H660" s="28" t="s">
        <v>1642</v>
      </c>
      <c r="I660" s="28">
        <v>0.755718</v>
      </c>
      <c r="J660" s="28">
        <v>0.166572</v>
      </c>
      <c r="K660" s="28">
        <v>-2.1817020753315113</v>
      </c>
      <c r="L660" s="28">
        <v>1.4749999999999999E-2</v>
      </c>
      <c r="M660" s="28">
        <v>0.213204</v>
      </c>
    </row>
    <row r="661" spans="8:13" x14ac:dyDescent="0.55000000000000004">
      <c r="H661" s="28" t="s">
        <v>1643</v>
      </c>
      <c r="I661" s="28">
        <v>11.8504</v>
      </c>
      <c r="J661" s="28">
        <v>2.6366700000000001</v>
      </c>
      <c r="K661" s="28">
        <v>-2.1681468338924859</v>
      </c>
      <c r="L661" s="28">
        <v>5.0000000000000002E-5</v>
      </c>
      <c r="M661" s="28">
        <v>4.1822300000000003E-3</v>
      </c>
    </row>
    <row r="662" spans="8:13" x14ac:dyDescent="0.55000000000000004">
      <c r="H662" s="28" t="s">
        <v>1644</v>
      </c>
      <c r="I662" s="28">
        <v>1.93068</v>
      </c>
      <c r="J662" s="28">
        <v>0.42974800000000002</v>
      </c>
      <c r="K662" s="28">
        <v>-2.1675462343417964</v>
      </c>
      <c r="L662" s="28">
        <v>2.9999999999999997E-4</v>
      </c>
      <c r="M662" s="28">
        <v>1.7069000000000001E-2</v>
      </c>
    </row>
    <row r="663" spans="8:13" x14ac:dyDescent="0.55000000000000004">
      <c r="H663" s="28" t="s">
        <v>140</v>
      </c>
      <c r="I663" s="28">
        <v>0.69209600000000004</v>
      </c>
      <c r="J663" s="28">
        <v>0.15660199999999999</v>
      </c>
      <c r="K663" s="28">
        <v>-2.1438695289098697</v>
      </c>
      <c r="L663" s="28">
        <v>3.705E-2</v>
      </c>
      <c r="M663" s="28">
        <v>0.33802700000000002</v>
      </c>
    </row>
    <row r="664" spans="8:13" x14ac:dyDescent="0.55000000000000004">
      <c r="H664" s="28" t="s">
        <v>1645</v>
      </c>
      <c r="I664" s="28">
        <v>0.89082600000000001</v>
      </c>
      <c r="J664" s="28">
        <v>0.20164299999999999</v>
      </c>
      <c r="K664" s="28">
        <v>-2.1433403420906765</v>
      </c>
      <c r="L664" s="28">
        <v>3.5499999999999997E-2</v>
      </c>
      <c r="M664" s="28">
        <v>0.33076299999999997</v>
      </c>
    </row>
    <row r="665" spans="8:13" x14ac:dyDescent="0.55000000000000004">
      <c r="H665" s="28" t="s">
        <v>1646</v>
      </c>
      <c r="I665" s="28">
        <v>3.4621300000000002</v>
      </c>
      <c r="J665" s="28">
        <v>0.78442800000000001</v>
      </c>
      <c r="K665" s="28">
        <v>-2.1419469594063121</v>
      </c>
      <c r="L665" s="28">
        <v>8.6499999999999997E-3</v>
      </c>
      <c r="M665" s="28">
        <v>0.15720000000000001</v>
      </c>
    </row>
    <row r="666" spans="8:13" x14ac:dyDescent="0.55000000000000004">
      <c r="H666" s="28" t="s">
        <v>1647</v>
      </c>
      <c r="I666" s="28">
        <v>0.66600199999999998</v>
      </c>
      <c r="J666" s="28">
        <v>0.15412200000000001</v>
      </c>
      <c r="K666" s="28">
        <v>-2.1114536970080593</v>
      </c>
      <c r="L666" s="28">
        <v>4.1250000000000002E-2</v>
      </c>
      <c r="M666" s="28">
        <v>0.356852</v>
      </c>
    </row>
    <row r="667" spans="8:13" x14ac:dyDescent="0.55000000000000004">
      <c r="H667" s="28" t="s">
        <v>1648</v>
      </c>
      <c r="I667" s="28">
        <v>1.5615600000000001</v>
      </c>
      <c r="J667" s="28">
        <v>0.36299100000000001</v>
      </c>
      <c r="K667" s="28">
        <v>-2.1049823196697295</v>
      </c>
      <c r="L667" s="28">
        <v>3.3399999999999999E-2</v>
      </c>
      <c r="M667" s="28">
        <v>0.32173400000000002</v>
      </c>
    </row>
    <row r="668" spans="8:13" x14ac:dyDescent="0.55000000000000004">
      <c r="H668" s="28" t="s">
        <v>1649</v>
      </c>
      <c r="I668" s="28">
        <v>2.31826</v>
      </c>
      <c r="J668" s="28">
        <v>0.53980499999999998</v>
      </c>
      <c r="K668" s="28">
        <v>-2.1025321330189319</v>
      </c>
      <c r="L668" s="28">
        <v>4.1500000000000002E-2</v>
      </c>
      <c r="M668" s="28">
        <v>0.35752099999999998</v>
      </c>
    </row>
    <row r="669" spans="8:13" x14ac:dyDescent="0.55000000000000004">
      <c r="H669" s="28" t="s">
        <v>1650</v>
      </c>
      <c r="I669" s="28">
        <v>113.959</v>
      </c>
      <c r="J669" s="28">
        <v>26.7666</v>
      </c>
      <c r="K669" s="28">
        <v>-2.0900090681904837</v>
      </c>
      <c r="L669" s="28">
        <v>5.0000000000000002E-5</v>
      </c>
      <c r="M669" s="28">
        <v>4.1822300000000003E-3</v>
      </c>
    </row>
    <row r="670" spans="8:13" x14ac:dyDescent="0.55000000000000004">
      <c r="H670" s="28" t="s">
        <v>1651</v>
      </c>
      <c r="I670" s="28">
        <v>1.42459</v>
      </c>
      <c r="J670" s="28">
        <v>0.33550600000000003</v>
      </c>
      <c r="K670" s="28">
        <v>-2.0861362962334091</v>
      </c>
      <c r="L670" s="28">
        <v>8.8999999999999999E-3</v>
      </c>
      <c r="M670" s="28">
        <v>0.16044800000000001</v>
      </c>
    </row>
    <row r="671" spans="8:13" x14ac:dyDescent="0.55000000000000004">
      <c r="H671" s="28" t="s">
        <v>1652</v>
      </c>
      <c r="I671" s="28">
        <v>0.91844199999999998</v>
      </c>
      <c r="J671" s="28">
        <v>0.216838</v>
      </c>
      <c r="K671" s="28">
        <v>-2.082571011977207</v>
      </c>
      <c r="L671" s="28">
        <v>3.6799999999999999E-2</v>
      </c>
      <c r="M671" s="28">
        <v>0.33693299999999998</v>
      </c>
    </row>
    <row r="672" spans="8:13" x14ac:dyDescent="0.55000000000000004">
      <c r="H672" s="28" t="s">
        <v>1653</v>
      </c>
      <c r="I672" s="28">
        <v>3.4211800000000001</v>
      </c>
      <c r="J672" s="28">
        <v>0.80883300000000002</v>
      </c>
      <c r="K672" s="28">
        <v>-2.0805802464083398</v>
      </c>
      <c r="L672" s="28">
        <v>5.0000000000000002E-5</v>
      </c>
      <c r="M672" s="28">
        <v>4.1822300000000003E-3</v>
      </c>
    </row>
    <row r="673" spans="8:13" x14ac:dyDescent="0.55000000000000004">
      <c r="H673" s="28" t="s">
        <v>111</v>
      </c>
      <c r="I673" s="28">
        <v>2899.18</v>
      </c>
      <c r="J673" s="28">
        <v>686.09799999999996</v>
      </c>
      <c r="K673" s="28">
        <v>-2.0791583420137005</v>
      </c>
      <c r="L673" s="28">
        <v>5.0000000000000002E-5</v>
      </c>
      <c r="M673" s="28">
        <v>4.1822300000000003E-3</v>
      </c>
    </row>
    <row r="674" spans="8:13" x14ac:dyDescent="0.55000000000000004">
      <c r="H674" s="28" t="s">
        <v>1654</v>
      </c>
      <c r="I674" s="28">
        <v>1.5020800000000001</v>
      </c>
      <c r="J674" s="28">
        <v>0.35627399999999998</v>
      </c>
      <c r="K674" s="28">
        <v>-2.075902543995706</v>
      </c>
      <c r="L674" s="28">
        <v>3.0300000000000001E-2</v>
      </c>
      <c r="M674" s="28">
        <v>0.30688799999999999</v>
      </c>
    </row>
    <row r="675" spans="8:13" x14ac:dyDescent="0.55000000000000004">
      <c r="H675" s="28" t="s">
        <v>1655</v>
      </c>
      <c r="I675" s="28">
        <v>0.82886800000000005</v>
      </c>
      <c r="J675" s="28">
        <v>0.20022799999999999</v>
      </c>
      <c r="K675" s="28">
        <v>-2.0494986304100364</v>
      </c>
      <c r="L675" s="28">
        <v>3.0700000000000002E-2</v>
      </c>
      <c r="M675" s="28">
        <v>0.30876500000000001</v>
      </c>
    </row>
    <row r="676" spans="8:13" x14ac:dyDescent="0.55000000000000004">
      <c r="H676" s="28" t="s">
        <v>1656</v>
      </c>
      <c r="I676" s="28">
        <v>2.5975199999999998</v>
      </c>
      <c r="J676" s="28">
        <v>0.62823099999999998</v>
      </c>
      <c r="K676" s="28">
        <v>-2.0477678179109748</v>
      </c>
      <c r="L676" s="28">
        <v>1.5499999999999999E-3</v>
      </c>
      <c r="M676" s="28">
        <v>5.2867499999999998E-2</v>
      </c>
    </row>
    <row r="677" spans="8:13" x14ac:dyDescent="0.55000000000000004">
      <c r="H677" s="28" t="s">
        <v>1657</v>
      </c>
      <c r="I677" s="28">
        <v>2.04996</v>
      </c>
      <c r="J677" s="28">
        <v>0.49603700000000001</v>
      </c>
      <c r="K677" s="28">
        <v>-2.047076117201827</v>
      </c>
      <c r="L677" s="28">
        <v>9.5E-4</v>
      </c>
      <c r="M677" s="28">
        <v>3.7604899999999997E-2</v>
      </c>
    </row>
    <row r="678" spans="8:13" x14ac:dyDescent="0.55000000000000004">
      <c r="H678" s="28" t="s">
        <v>1658</v>
      </c>
      <c r="I678" s="28">
        <v>0.92213199999999995</v>
      </c>
      <c r="J678" s="28">
        <v>0.22536500000000001</v>
      </c>
      <c r="K678" s="28">
        <v>-2.0327098050859935</v>
      </c>
      <c r="L678" s="28">
        <v>2.8500000000000001E-3</v>
      </c>
      <c r="M678" s="28">
        <v>7.8033599999999995E-2</v>
      </c>
    </row>
    <row r="679" spans="8:13" x14ac:dyDescent="0.55000000000000004">
      <c r="H679" s="28" t="s">
        <v>1659</v>
      </c>
      <c r="I679" s="28">
        <v>4.8653599999999999</v>
      </c>
      <c r="J679" s="28">
        <v>1.19475</v>
      </c>
      <c r="K679" s="28">
        <v>-2.0258377899398918</v>
      </c>
      <c r="L679" s="28">
        <v>1.5E-3</v>
      </c>
      <c r="M679" s="28">
        <v>5.1603999999999997E-2</v>
      </c>
    </row>
    <row r="680" spans="8:13" x14ac:dyDescent="0.55000000000000004">
      <c r="H680" s="28" t="s">
        <v>1660</v>
      </c>
      <c r="I680" s="28">
        <v>15.0504</v>
      </c>
      <c r="J680" s="28">
        <v>3.7009599999999998</v>
      </c>
      <c r="K680" s="28">
        <v>-2.0238303823521226</v>
      </c>
      <c r="L680" s="28">
        <v>5.0000000000000002E-5</v>
      </c>
      <c r="M680" s="28">
        <v>4.1822300000000003E-3</v>
      </c>
    </row>
    <row r="681" spans="8:13" x14ac:dyDescent="0.55000000000000004">
      <c r="H681" s="28" t="s">
        <v>1661</v>
      </c>
      <c r="I681" s="28">
        <v>28.202100000000002</v>
      </c>
      <c r="J681" s="28">
        <v>7.0093500000000004</v>
      </c>
      <c r="K681" s="28">
        <v>-2.0084500236496261</v>
      </c>
      <c r="L681" s="28">
        <v>5.0000000000000002E-5</v>
      </c>
      <c r="M681" s="28">
        <v>4.1822300000000003E-3</v>
      </c>
    </row>
    <row r="682" spans="8:13" x14ac:dyDescent="0.55000000000000004">
      <c r="H682" s="28" t="s">
        <v>1662</v>
      </c>
      <c r="I682" s="28">
        <v>2.1415700000000002</v>
      </c>
      <c r="J682" s="28">
        <v>0.53430999999999995</v>
      </c>
      <c r="K682" s="28">
        <v>-2.0029199107506352</v>
      </c>
      <c r="L682" s="28">
        <v>4.3E-3</v>
      </c>
      <c r="M682" s="28">
        <v>0.10245600000000001</v>
      </c>
    </row>
    <row r="683" spans="8:13" x14ac:dyDescent="0.55000000000000004">
      <c r="H683" s="28" t="s">
        <v>1663</v>
      </c>
      <c r="I683" s="28">
        <v>1.48369</v>
      </c>
      <c r="J683" s="28">
        <v>0.37024899999999999</v>
      </c>
      <c r="K683" s="28">
        <v>-2.0026219447927511</v>
      </c>
      <c r="L683" s="28">
        <v>2.18E-2</v>
      </c>
      <c r="M683" s="28">
        <v>0.26458399999999999</v>
      </c>
    </row>
    <row r="684" spans="8:13" x14ac:dyDescent="0.55000000000000004">
      <c r="H684" s="28" t="s">
        <v>1664</v>
      </c>
      <c r="I684" s="28">
        <v>1.0866100000000001</v>
      </c>
      <c r="J684" s="28">
        <v>0.27651999999999999</v>
      </c>
      <c r="K684" s="28">
        <v>-1.9743784933396935</v>
      </c>
      <c r="L684" s="28">
        <v>4.7300000000000002E-2</v>
      </c>
      <c r="M684" s="28">
        <v>0.376191</v>
      </c>
    </row>
    <row r="685" spans="8:13" x14ac:dyDescent="0.55000000000000004">
      <c r="H685" s="28" t="s">
        <v>1665</v>
      </c>
      <c r="I685" s="28">
        <v>4.8517000000000001</v>
      </c>
      <c r="J685" s="28">
        <v>1.2362899999999999</v>
      </c>
      <c r="K685" s="28">
        <v>-1.972473145669047</v>
      </c>
      <c r="L685" s="28">
        <v>5.5000000000000003E-4</v>
      </c>
      <c r="M685" s="28">
        <v>2.5888000000000001E-2</v>
      </c>
    </row>
    <row r="686" spans="8:13" x14ac:dyDescent="0.55000000000000004">
      <c r="H686" s="28" t="s">
        <v>1666</v>
      </c>
      <c r="I686" s="28">
        <v>2.99532</v>
      </c>
      <c r="J686" s="28">
        <v>0.77211300000000005</v>
      </c>
      <c r="K686" s="28">
        <v>-1.9558262303221894</v>
      </c>
      <c r="L686" s="28">
        <v>4.9500000000000004E-3</v>
      </c>
      <c r="M686" s="28">
        <v>0.112261</v>
      </c>
    </row>
    <row r="687" spans="8:13" x14ac:dyDescent="0.55000000000000004">
      <c r="H687" s="28" t="s">
        <v>1667</v>
      </c>
      <c r="I687" s="28">
        <v>0.81218199999999996</v>
      </c>
      <c r="J687" s="28">
        <v>0.21088399999999999</v>
      </c>
      <c r="K687" s="28">
        <v>-1.9453534134272643</v>
      </c>
      <c r="L687" s="28">
        <v>1.7100000000000001E-2</v>
      </c>
      <c r="M687" s="28">
        <v>0.23274700000000001</v>
      </c>
    </row>
    <row r="688" spans="8:13" x14ac:dyDescent="0.55000000000000004">
      <c r="H688" s="28" t="s">
        <v>1668</v>
      </c>
      <c r="I688" s="28">
        <v>2.6837</v>
      </c>
      <c r="J688" s="28">
        <v>0.69735000000000003</v>
      </c>
      <c r="K688" s="28">
        <v>-1.9442685758003599</v>
      </c>
      <c r="L688" s="28">
        <v>5.0000000000000002E-5</v>
      </c>
      <c r="M688" s="28">
        <v>4.1822300000000003E-3</v>
      </c>
    </row>
    <row r="689" spans="8:13" x14ac:dyDescent="0.55000000000000004">
      <c r="H689" s="28" t="s">
        <v>70</v>
      </c>
      <c r="I689" s="28">
        <v>1.2037100000000001</v>
      </c>
      <c r="J689" s="28">
        <v>0.31294899999999998</v>
      </c>
      <c r="K689" s="28">
        <v>-1.9434883858487657</v>
      </c>
      <c r="L689" s="28">
        <v>1.8500000000000001E-3</v>
      </c>
      <c r="M689" s="28">
        <v>5.9126900000000003E-2</v>
      </c>
    </row>
    <row r="690" spans="8:13" x14ac:dyDescent="0.55000000000000004">
      <c r="H690" s="28" t="s">
        <v>1669</v>
      </c>
      <c r="I690" s="28">
        <v>1.30084</v>
      </c>
      <c r="J690" s="28">
        <v>0.33842699999999998</v>
      </c>
      <c r="K690" s="28">
        <v>-1.9425269475341163</v>
      </c>
      <c r="L690" s="28">
        <v>4.3549999999999998E-2</v>
      </c>
      <c r="M690" s="28">
        <v>0.36557499999999998</v>
      </c>
    </row>
    <row r="691" spans="8:13" x14ac:dyDescent="0.55000000000000004">
      <c r="H691" s="28" t="s">
        <v>138</v>
      </c>
      <c r="I691" s="28">
        <v>1.76671</v>
      </c>
      <c r="J691" s="28">
        <v>0.45979399999999998</v>
      </c>
      <c r="K691" s="28">
        <v>-1.9420057002808906</v>
      </c>
      <c r="L691" s="28">
        <v>2.7099999999999999E-2</v>
      </c>
      <c r="M691" s="28">
        <v>0.28912599999999999</v>
      </c>
    </row>
    <row r="692" spans="8:13" x14ac:dyDescent="0.55000000000000004">
      <c r="H692" s="28" t="s">
        <v>1670</v>
      </c>
      <c r="I692" s="28">
        <v>48.383499999999998</v>
      </c>
      <c r="J692" s="28">
        <v>12.643000000000001</v>
      </c>
      <c r="K692" s="28">
        <v>-1.9361763011068573</v>
      </c>
      <c r="L692" s="28">
        <v>5.0000000000000002E-5</v>
      </c>
      <c r="M692" s="28">
        <v>4.1822300000000003E-3</v>
      </c>
    </row>
    <row r="693" spans="8:13" x14ac:dyDescent="0.55000000000000004">
      <c r="H693" s="28" t="s">
        <v>1671</v>
      </c>
      <c r="I693" s="28">
        <v>0.84814599999999996</v>
      </c>
      <c r="J693" s="28">
        <v>0.22167999999999999</v>
      </c>
      <c r="K693" s="28">
        <v>-1.9358340160094409</v>
      </c>
      <c r="L693" s="28">
        <v>1.8450000000000001E-2</v>
      </c>
      <c r="M693" s="28">
        <v>0.242392</v>
      </c>
    </row>
    <row r="694" spans="8:13" x14ac:dyDescent="0.55000000000000004">
      <c r="H694" s="28" t="s">
        <v>1672</v>
      </c>
      <c r="I694" s="28">
        <v>1.3538699999999999</v>
      </c>
      <c r="J694" s="28">
        <v>0.35750700000000002</v>
      </c>
      <c r="K694" s="28">
        <v>-1.921045821189552</v>
      </c>
      <c r="L694" s="28">
        <v>1.04E-2</v>
      </c>
      <c r="M694" s="28">
        <v>0.176896</v>
      </c>
    </row>
    <row r="695" spans="8:13" x14ac:dyDescent="0.55000000000000004">
      <c r="H695" s="28" t="s">
        <v>1673</v>
      </c>
      <c r="I695" s="28">
        <v>0.75456599999999996</v>
      </c>
      <c r="J695" s="28">
        <v>0.19958500000000001</v>
      </c>
      <c r="K695" s="28">
        <v>-1.9186437975613035</v>
      </c>
      <c r="L695" s="28">
        <v>2.0899999999999998E-2</v>
      </c>
      <c r="M695" s="28">
        <v>0.25912800000000002</v>
      </c>
    </row>
    <row r="696" spans="8:13" x14ac:dyDescent="0.55000000000000004">
      <c r="H696" s="28" t="s">
        <v>1674</v>
      </c>
      <c r="I696" s="28">
        <v>1.3615200000000001</v>
      </c>
      <c r="J696" s="28">
        <v>0.36083799999999999</v>
      </c>
      <c r="K696" s="28">
        <v>-1.9157949924334576</v>
      </c>
      <c r="L696" s="28">
        <v>3.2499999999999999E-3</v>
      </c>
      <c r="M696" s="28">
        <v>8.5071800000000003E-2</v>
      </c>
    </row>
    <row r="697" spans="8:13" x14ac:dyDescent="0.55000000000000004">
      <c r="H697" s="28" t="s">
        <v>1675</v>
      </c>
      <c r="I697" s="28">
        <v>0.72492400000000001</v>
      </c>
      <c r="J697" s="28">
        <v>0.19251399999999999</v>
      </c>
      <c r="K697" s="28">
        <v>-1.9128663876934562</v>
      </c>
      <c r="L697" s="28">
        <v>4.7050000000000002E-2</v>
      </c>
      <c r="M697" s="28">
        <v>0.37535000000000002</v>
      </c>
    </row>
    <row r="698" spans="8:13" x14ac:dyDescent="0.55000000000000004">
      <c r="H698" s="28" t="s">
        <v>1676</v>
      </c>
      <c r="I698" s="28">
        <v>11.4458</v>
      </c>
      <c r="J698" s="28">
        <v>3.04874</v>
      </c>
      <c r="K698" s="28">
        <v>-1.9085332770200778</v>
      </c>
      <c r="L698" s="28">
        <v>5.0000000000000002E-5</v>
      </c>
      <c r="M698" s="28">
        <v>4.1822300000000003E-3</v>
      </c>
    </row>
    <row r="699" spans="8:13" x14ac:dyDescent="0.55000000000000004">
      <c r="H699" s="28" t="s">
        <v>1677</v>
      </c>
      <c r="I699" s="28">
        <v>10.9473</v>
      </c>
      <c r="J699" s="28">
        <v>2.9259900000000001</v>
      </c>
      <c r="K699" s="28">
        <v>-1.9035783489624105</v>
      </c>
      <c r="L699" s="28">
        <v>5.0000000000000002E-5</v>
      </c>
      <c r="M699" s="28">
        <v>4.1822300000000003E-3</v>
      </c>
    </row>
    <row r="700" spans="8:13" x14ac:dyDescent="0.55000000000000004">
      <c r="H700" s="28" t="s">
        <v>1678</v>
      </c>
      <c r="I700" s="28">
        <v>2.9046500000000002</v>
      </c>
      <c r="J700" s="28">
        <v>0.77938399999999997</v>
      </c>
      <c r="K700" s="28">
        <v>-1.8979581146891147</v>
      </c>
      <c r="L700" s="28">
        <v>2.0000000000000001E-4</v>
      </c>
      <c r="M700" s="28">
        <v>1.2582299999999999E-2</v>
      </c>
    </row>
    <row r="701" spans="8:13" x14ac:dyDescent="0.55000000000000004">
      <c r="H701" s="28" t="s">
        <v>1679</v>
      </c>
      <c r="I701" s="28">
        <v>2.3574899999999999</v>
      </c>
      <c r="J701" s="28">
        <v>0.63725299999999996</v>
      </c>
      <c r="K701" s="28">
        <v>-1.8873134861294698</v>
      </c>
      <c r="L701" s="28">
        <v>5.45E-3</v>
      </c>
      <c r="M701" s="28">
        <v>0.119315</v>
      </c>
    </row>
    <row r="702" spans="8:13" x14ac:dyDescent="0.55000000000000004">
      <c r="H702" s="28" t="s">
        <v>1680</v>
      </c>
      <c r="I702" s="28">
        <v>0.67832499999999996</v>
      </c>
      <c r="J702" s="28">
        <v>0.18338299999999999</v>
      </c>
      <c r="K702" s="28">
        <v>-1.8871167608358193</v>
      </c>
      <c r="L702" s="28">
        <v>9.4000000000000004E-3</v>
      </c>
      <c r="M702" s="28">
        <v>0.165881</v>
      </c>
    </row>
    <row r="703" spans="8:13" x14ac:dyDescent="0.55000000000000004">
      <c r="H703" s="28" t="s">
        <v>1681</v>
      </c>
      <c r="I703" s="28">
        <v>5.7477299999999998</v>
      </c>
      <c r="J703" s="28">
        <v>1.5601400000000001</v>
      </c>
      <c r="K703" s="28">
        <v>-1.881316796781147</v>
      </c>
      <c r="L703" s="28">
        <v>3.8E-3</v>
      </c>
      <c r="M703" s="28">
        <v>9.4499899999999998E-2</v>
      </c>
    </row>
    <row r="704" spans="8:13" x14ac:dyDescent="0.55000000000000004">
      <c r="H704" s="28" t="s">
        <v>1682</v>
      </c>
      <c r="I704" s="28">
        <v>1.73309</v>
      </c>
      <c r="J704" s="28">
        <v>0.47408099999999997</v>
      </c>
      <c r="K704" s="28">
        <v>-1.8701410964585352</v>
      </c>
      <c r="L704" s="28">
        <v>1.1350000000000001E-2</v>
      </c>
      <c r="M704" s="28">
        <v>0.18567400000000001</v>
      </c>
    </row>
    <row r="705" spans="8:13" x14ac:dyDescent="0.55000000000000004">
      <c r="H705" s="28" t="s">
        <v>1683</v>
      </c>
      <c r="I705" s="28">
        <v>0.67894900000000002</v>
      </c>
      <c r="J705" s="28">
        <v>0.186165</v>
      </c>
      <c r="K705" s="28">
        <v>-1.8667213447890747</v>
      </c>
      <c r="L705" s="28">
        <v>3.5650000000000001E-2</v>
      </c>
      <c r="M705" s="28">
        <v>0.33150400000000002</v>
      </c>
    </row>
    <row r="706" spans="8:13" x14ac:dyDescent="0.55000000000000004">
      <c r="H706" s="28" t="s">
        <v>1684</v>
      </c>
      <c r="I706" s="28">
        <v>1.4350799999999999</v>
      </c>
      <c r="J706" s="28">
        <v>0.39468999999999999</v>
      </c>
      <c r="K706" s="28">
        <v>-1.8623392914561947</v>
      </c>
      <c r="L706" s="28">
        <v>0.01</v>
      </c>
      <c r="M706" s="28">
        <v>0.172875</v>
      </c>
    </row>
    <row r="707" spans="8:13" x14ac:dyDescent="0.55000000000000004">
      <c r="H707" s="28" t="s">
        <v>1685</v>
      </c>
      <c r="I707" s="28">
        <v>7.7519400000000003</v>
      </c>
      <c r="J707" s="28">
        <v>2.1366800000000001</v>
      </c>
      <c r="K707" s="28">
        <v>-1.8591865454675582</v>
      </c>
      <c r="L707" s="28">
        <v>6.4999999999999997E-4</v>
      </c>
      <c r="M707" s="28">
        <v>2.9443899999999999E-2</v>
      </c>
    </row>
    <row r="708" spans="8:13" x14ac:dyDescent="0.55000000000000004">
      <c r="H708" s="28" t="s">
        <v>110</v>
      </c>
      <c r="I708" s="28">
        <v>2.0033699999999999</v>
      </c>
      <c r="J708" s="28">
        <v>0.55441099999999999</v>
      </c>
      <c r="K708" s="28">
        <v>-1.8534011081683477</v>
      </c>
      <c r="L708" s="28">
        <v>4.0000000000000002E-4</v>
      </c>
      <c r="M708" s="28">
        <v>2.0669099999999999E-2</v>
      </c>
    </row>
    <row r="709" spans="8:13" x14ac:dyDescent="0.55000000000000004">
      <c r="H709" s="28" t="s">
        <v>1686</v>
      </c>
      <c r="I709" s="28">
        <v>1.07229</v>
      </c>
      <c r="J709" s="28">
        <v>0.296792</v>
      </c>
      <c r="K709" s="28">
        <v>-1.8531710244345099</v>
      </c>
      <c r="L709" s="28">
        <v>3.8100000000000002E-2</v>
      </c>
      <c r="M709" s="28">
        <v>0.34247699999999998</v>
      </c>
    </row>
    <row r="710" spans="8:13" x14ac:dyDescent="0.55000000000000004">
      <c r="H710" s="28" t="s">
        <v>1687</v>
      </c>
      <c r="I710" s="28">
        <v>1.51627</v>
      </c>
      <c r="J710" s="28">
        <v>0.42164099999999999</v>
      </c>
      <c r="K710" s="28">
        <v>-1.8464396096924589</v>
      </c>
      <c r="L710" s="28">
        <v>2.0500000000000002E-3</v>
      </c>
      <c r="M710" s="28">
        <v>6.2879599999999994E-2</v>
      </c>
    </row>
    <row r="711" spans="8:13" x14ac:dyDescent="0.55000000000000004">
      <c r="H711" s="28" t="s">
        <v>1688</v>
      </c>
      <c r="I711" s="28">
        <v>19.848800000000001</v>
      </c>
      <c r="J711" s="28">
        <v>5.5434900000000003</v>
      </c>
      <c r="K711" s="28">
        <v>-1.8401853478806109</v>
      </c>
      <c r="L711" s="28">
        <v>5.0000000000000002E-5</v>
      </c>
      <c r="M711" s="28">
        <v>4.1822300000000003E-3</v>
      </c>
    </row>
    <row r="712" spans="8:13" x14ac:dyDescent="0.55000000000000004">
      <c r="H712" s="28" t="s">
        <v>1689</v>
      </c>
      <c r="I712" s="28">
        <v>5.4977999999999998</v>
      </c>
      <c r="J712" s="28">
        <v>1.53546</v>
      </c>
      <c r="K712" s="28">
        <v>-1.8401834957675027</v>
      </c>
      <c r="L712" s="28">
        <v>1.75E-3</v>
      </c>
      <c r="M712" s="28">
        <v>5.6488799999999999E-2</v>
      </c>
    </row>
    <row r="713" spans="8:13" x14ac:dyDescent="0.55000000000000004">
      <c r="H713" s="28" t="s">
        <v>1690</v>
      </c>
      <c r="I713" s="28">
        <v>1.2249699999999999</v>
      </c>
      <c r="J713" s="28">
        <v>0.34246700000000002</v>
      </c>
      <c r="K713" s="28">
        <v>-1.8387095351929879</v>
      </c>
      <c r="L713" s="28">
        <v>5.185E-2</v>
      </c>
      <c r="M713" s="28">
        <v>0.39531500000000003</v>
      </c>
    </row>
    <row r="714" spans="8:13" x14ac:dyDescent="0.55000000000000004">
      <c r="H714" s="28" t="s">
        <v>1691</v>
      </c>
      <c r="I714" s="28">
        <v>1.9873099999999999</v>
      </c>
      <c r="J714" s="28">
        <v>0.55586800000000003</v>
      </c>
      <c r="K714" s="28">
        <v>-1.8380026987239433</v>
      </c>
      <c r="L714" s="28">
        <v>2.7000000000000001E-3</v>
      </c>
      <c r="M714" s="28">
        <v>7.5158699999999995E-2</v>
      </c>
    </row>
    <row r="715" spans="8:13" x14ac:dyDescent="0.55000000000000004">
      <c r="H715" s="28" t="s">
        <v>1692</v>
      </c>
      <c r="I715" s="28">
        <v>1.28687</v>
      </c>
      <c r="J715" s="28">
        <v>0.36138599999999999</v>
      </c>
      <c r="K715" s="28">
        <v>-1.8322537966607393</v>
      </c>
      <c r="L715" s="28">
        <v>6.2500000000000003E-3</v>
      </c>
      <c r="M715" s="28">
        <v>0.127051</v>
      </c>
    </row>
    <row r="716" spans="8:13" x14ac:dyDescent="0.55000000000000004">
      <c r="H716" s="28" t="s">
        <v>1693</v>
      </c>
      <c r="I716" s="28">
        <v>12.998200000000001</v>
      </c>
      <c r="J716" s="28">
        <v>3.6553200000000001</v>
      </c>
      <c r="K716" s="28">
        <v>-1.8302422360610564</v>
      </c>
      <c r="L716" s="28">
        <v>5.0000000000000002E-5</v>
      </c>
      <c r="M716" s="28">
        <v>4.1822300000000003E-3</v>
      </c>
    </row>
    <row r="717" spans="8:13" x14ac:dyDescent="0.55000000000000004">
      <c r="H717" s="28" t="s">
        <v>1694</v>
      </c>
      <c r="I717" s="28">
        <v>22.250800000000002</v>
      </c>
      <c r="J717" s="28">
        <v>6.2731599999999998</v>
      </c>
      <c r="K717" s="28">
        <v>-1.8265929424577978</v>
      </c>
      <c r="L717" s="28">
        <v>5.0000000000000002E-5</v>
      </c>
      <c r="M717" s="28">
        <v>4.1822300000000003E-3</v>
      </c>
    </row>
    <row r="718" spans="8:13" x14ac:dyDescent="0.55000000000000004">
      <c r="H718" s="28" t="s">
        <v>1695</v>
      </c>
      <c r="I718" s="28">
        <v>7.3823299999999996</v>
      </c>
      <c r="J718" s="28">
        <v>2.0876899999999998</v>
      </c>
      <c r="K718" s="28">
        <v>-1.8221687266414277</v>
      </c>
      <c r="L718" s="28">
        <v>4.4999999999999999E-4</v>
      </c>
      <c r="M718" s="28">
        <v>2.2511300000000001E-2</v>
      </c>
    </row>
    <row r="719" spans="8:13" x14ac:dyDescent="0.55000000000000004">
      <c r="H719" s="28" t="s">
        <v>1696</v>
      </c>
      <c r="I719" s="28">
        <v>119.571</v>
      </c>
      <c r="J719" s="28">
        <v>34.230499999999999</v>
      </c>
      <c r="K719" s="28">
        <v>-1.8045132589051081</v>
      </c>
      <c r="L719" s="28">
        <v>5.0000000000000002E-5</v>
      </c>
      <c r="M719" s="28">
        <v>4.1822300000000003E-3</v>
      </c>
    </row>
    <row r="720" spans="8:13" x14ac:dyDescent="0.55000000000000004">
      <c r="H720" s="28" t="s">
        <v>1697</v>
      </c>
      <c r="I720" s="28">
        <v>63.078600000000002</v>
      </c>
      <c r="J720" s="28">
        <v>18.127800000000001</v>
      </c>
      <c r="K720" s="28">
        <v>-1.7989467911184356</v>
      </c>
      <c r="L720" s="28">
        <v>5.0000000000000002E-5</v>
      </c>
      <c r="M720" s="28">
        <v>4.1822300000000003E-3</v>
      </c>
    </row>
    <row r="721" spans="8:13" x14ac:dyDescent="0.55000000000000004">
      <c r="H721" s="28" t="s">
        <v>1698</v>
      </c>
      <c r="I721" s="28">
        <v>2.4447000000000001</v>
      </c>
      <c r="J721" s="28">
        <v>0.70339499999999999</v>
      </c>
      <c r="K721" s="28">
        <v>-1.797250451634627</v>
      </c>
      <c r="L721" s="28">
        <v>4.7000000000000002E-3</v>
      </c>
      <c r="M721" s="28">
        <v>0.108251</v>
      </c>
    </row>
    <row r="722" spans="8:13" x14ac:dyDescent="0.55000000000000004">
      <c r="H722" s="28" t="s">
        <v>1699</v>
      </c>
      <c r="I722" s="28">
        <v>1.0331399999999999</v>
      </c>
      <c r="J722" s="28">
        <v>0.29726200000000003</v>
      </c>
      <c r="K722" s="28">
        <v>-1.7972288103442682</v>
      </c>
      <c r="L722" s="28">
        <v>3.7900000000000003E-2</v>
      </c>
      <c r="M722" s="28">
        <v>0.341866</v>
      </c>
    </row>
    <row r="723" spans="8:13" x14ac:dyDescent="0.55000000000000004">
      <c r="H723" s="28" t="s">
        <v>1700</v>
      </c>
      <c r="I723" s="28">
        <v>2.2572700000000001</v>
      </c>
      <c r="J723" s="28">
        <v>0.65028799999999998</v>
      </c>
      <c r="K723" s="28">
        <v>-1.7954282881144201</v>
      </c>
      <c r="L723" s="28">
        <v>4.45E-3</v>
      </c>
      <c r="M723" s="28">
        <v>0.104491</v>
      </c>
    </row>
    <row r="724" spans="8:13" x14ac:dyDescent="0.55000000000000004">
      <c r="H724" s="28" t="s">
        <v>1701</v>
      </c>
      <c r="I724" s="28">
        <v>1.60605</v>
      </c>
      <c r="J724" s="28">
        <v>0.46666200000000002</v>
      </c>
      <c r="K724" s="28">
        <v>-1.7830669085153441</v>
      </c>
      <c r="L724" s="28">
        <v>2.5500000000000002E-3</v>
      </c>
      <c r="M724" s="28">
        <v>7.2384199999999996E-2</v>
      </c>
    </row>
    <row r="725" spans="8:13" x14ac:dyDescent="0.55000000000000004">
      <c r="H725" s="28" t="s">
        <v>1702</v>
      </c>
      <c r="I725" s="28">
        <v>290.08</v>
      </c>
      <c r="J725" s="28">
        <v>85.446600000000004</v>
      </c>
      <c r="K725" s="28">
        <v>-1.7633558382213605</v>
      </c>
      <c r="L725" s="28">
        <v>5.0000000000000002E-5</v>
      </c>
      <c r="M725" s="28">
        <v>4.1822300000000003E-3</v>
      </c>
    </row>
    <row r="726" spans="8:13" x14ac:dyDescent="0.55000000000000004">
      <c r="H726" s="28" t="s">
        <v>1703</v>
      </c>
      <c r="I726" s="28">
        <v>3.6315</v>
      </c>
      <c r="J726" s="28">
        <v>1.07108</v>
      </c>
      <c r="K726" s="28">
        <v>-1.7614993396589942</v>
      </c>
      <c r="L726" s="28">
        <v>2.3199999999999998E-2</v>
      </c>
      <c r="M726" s="28">
        <v>0.27213500000000002</v>
      </c>
    </row>
    <row r="727" spans="8:13" x14ac:dyDescent="0.55000000000000004">
      <c r="H727" s="28" t="s">
        <v>1704</v>
      </c>
      <c r="I727" s="28">
        <v>0.93201800000000001</v>
      </c>
      <c r="J727" s="28">
        <v>0.27776400000000001</v>
      </c>
      <c r="K727" s="28">
        <v>-1.7464981889357427</v>
      </c>
      <c r="L727" s="28">
        <v>1.8849999999999999E-2</v>
      </c>
      <c r="M727" s="28">
        <v>0.24534400000000001</v>
      </c>
    </row>
    <row r="728" spans="8:13" x14ac:dyDescent="0.55000000000000004">
      <c r="H728" s="28" t="s">
        <v>1705</v>
      </c>
      <c r="I728" s="28">
        <v>0.70514900000000003</v>
      </c>
      <c r="J728" s="28">
        <v>0.210206</v>
      </c>
      <c r="K728" s="28">
        <v>-1.7461242859596942</v>
      </c>
      <c r="L728" s="28">
        <v>3.9300000000000002E-2</v>
      </c>
      <c r="M728" s="28">
        <v>0.34824500000000003</v>
      </c>
    </row>
    <row r="729" spans="8:13" x14ac:dyDescent="0.55000000000000004">
      <c r="H729" s="28" t="s">
        <v>1706</v>
      </c>
      <c r="I729" s="28">
        <v>157.31700000000001</v>
      </c>
      <c r="J729" s="28">
        <v>47.425899999999999</v>
      </c>
      <c r="K729" s="28">
        <v>-1.729927522790784</v>
      </c>
      <c r="L729" s="28">
        <v>5.0000000000000002E-5</v>
      </c>
      <c r="M729" s="28">
        <v>4.1822300000000003E-3</v>
      </c>
    </row>
    <row r="730" spans="8:13" x14ac:dyDescent="0.55000000000000004">
      <c r="H730" s="28" t="s">
        <v>127</v>
      </c>
      <c r="I730" s="28">
        <v>2.71245</v>
      </c>
      <c r="J730" s="28">
        <v>0.81777699999999998</v>
      </c>
      <c r="K730" s="28">
        <v>-1.7298171511441502</v>
      </c>
      <c r="L730" s="28">
        <v>4.15E-3</v>
      </c>
      <c r="M730" s="28">
        <v>9.9893300000000004E-2</v>
      </c>
    </row>
    <row r="731" spans="8:13" x14ac:dyDescent="0.55000000000000004">
      <c r="H731" s="28" t="s">
        <v>1707</v>
      </c>
      <c r="I731" s="28">
        <v>0.67179599999999995</v>
      </c>
      <c r="J731" s="28">
        <v>0.20361599999999999</v>
      </c>
      <c r="K731" s="28">
        <v>-1.7221722737049014</v>
      </c>
      <c r="L731" s="28">
        <v>2.265E-2</v>
      </c>
      <c r="M731" s="28">
        <v>0.26971600000000001</v>
      </c>
    </row>
    <row r="732" spans="8:13" x14ac:dyDescent="0.55000000000000004">
      <c r="H732" s="28" t="s">
        <v>1708</v>
      </c>
      <c r="I732" s="28">
        <v>22.414000000000001</v>
      </c>
      <c r="J732" s="28">
        <v>6.8012100000000002</v>
      </c>
      <c r="K732" s="28">
        <v>-1.7205367915332954</v>
      </c>
      <c r="L732" s="28">
        <v>2.0000000000000001E-4</v>
      </c>
      <c r="M732" s="28">
        <v>1.2582299999999999E-2</v>
      </c>
    </row>
    <row r="733" spans="8:13" x14ac:dyDescent="0.55000000000000004">
      <c r="H733" s="28" t="s">
        <v>35</v>
      </c>
      <c r="I733" s="28">
        <v>368.30099999999999</v>
      </c>
      <c r="J733" s="28">
        <v>111.81699999999999</v>
      </c>
      <c r="K733" s="28">
        <v>-1.719745770668311</v>
      </c>
      <c r="L733" s="28">
        <v>5.0000000000000002E-5</v>
      </c>
      <c r="M733" s="28">
        <v>4.1822300000000003E-3</v>
      </c>
    </row>
    <row r="734" spans="8:13" x14ac:dyDescent="0.55000000000000004">
      <c r="H734" s="28" t="s">
        <v>101</v>
      </c>
      <c r="I734" s="28">
        <v>1.02095</v>
      </c>
      <c r="J734" s="28">
        <v>0.31286599999999998</v>
      </c>
      <c r="K734" s="28">
        <v>-1.706295422794377</v>
      </c>
      <c r="L734" s="28">
        <v>2.205E-2</v>
      </c>
      <c r="M734" s="28">
        <v>0.266432</v>
      </c>
    </row>
    <row r="735" spans="8:13" x14ac:dyDescent="0.55000000000000004">
      <c r="H735" s="28" t="s">
        <v>1709</v>
      </c>
      <c r="I735" s="28">
        <v>0.96238000000000001</v>
      </c>
      <c r="J735" s="28">
        <v>0.29570200000000002</v>
      </c>
      <c r="K735" s="28">
        <v>-1.7024626597543633</v>
      </c>
      <c r="L735" s="28">
        <v>4.4499999999999998E-2</v>
      </c>
      <c r="M735" s="28">
        <v>0.366068</v>
      </c>
    </row>
    <row r="736" spans="8:13" x14ac:dyDescent="0.55000000000000004">
      <c r="H736" s="28" t="s">
        <v>1710</v>
      </c>
      <c r="I736" s="28">
        <v>1.1093299999999999</v>
      </c>
      <c r="J736" s="28">
        <v>0.34167799999999998</v>
      </c>
      <c r="K736" s="28">
        <v>-1.6989793342641568</v>
      </c>
      <c r="L736" s="28">
        <v>6.7000000000000002E-3</v>
      </c>
      <c r="M736" s="28">
        <v>0.133525</v>
      </c>
    </row>
    <row r="737" spans="8:13" x14ac:dyDescent="0.55000000000000004">
      <c r="H737" s="28" t="s">
        <v>1711</v>
      </c>
      <c r="I737" s="28">
        <v>1.66967</v>
      </c>
      <c r="J737" s="28">
        <v>0.51483199999999996</v>
      </c>
      <c r="K737" s="28">
        <v>-1.697389357179903</v>
      </c>
      <c r="L737" s="28">
        <v>4.8500000000000001E-3</v>
      </c>
      <c r="M737" s="28">
        <v>0.110623</v>
      </c>
    </row>
    <row r="738" spans="8:13" x14ac:dyDescent="0.55000000000000004">
      <c r="H738" s="28" t="s">
        <v>1712</v>
      </c>
      <c r="I738" s="28">
        <v>0.98361200000000004</v>
      </c>
      <c r="J738" s="28">
        <v>0.30337199999999998</v>
      </c>
      <c r="K738" s="28">
        <v>-1.6970013989704136</v>
      </c>
      <c r="L738" s="28">
        <v>3.0450000000000001E-2</v>
      </c>
      <c r="M738" s="28">
        <v>0.30768499999999999</v>
      </c>
    </row>
    <row r="739" spans="8:13" x14ac:dyDescent="0.55000000000000004">
      <c r="H739" s="28" t="s">
        <v>1713</v>
      </c>
      <c r="I739" s="28">
        <v>157.68299999999999</v>
      </c>
      <c r="J739" s="28">
        <v>48.725999999999999</v>
      </c>
      <c r="K739" s="28">
        <v>-1.6942634305482436</v>
      </c>
      <c r="L739" s="28">
        <v>5.0000000000000002E-5</v>
      </c>
      <c r="M739" s="28">
        <v>4.1822300000000003E-3</v>
      </c>
    </row>
    <row r="740" spans="8:13" x14ac:dyDescent="0.55000000000000004">
      <c r="H740" s="28" t="s">
        <v>1714</v>
      </c>
      <c r="I740" s="28">
        <v>0.917049</v>
      </c>
      <c r="J740" s="28">
        <v>0.28683700000000001</v>
      </c>
      <c r="K740" s="28">
        <v>-1.6767676885551828</v>
      </c>
      <c r="L740" s="28">
        <v>8.0999999999999996E-3</v>
      </c>
      <c r="M740" s="28">
        <v>0.15096699999999999</v>
      </c>
    </row>
    <row r="741" spans="8:13" x14ac:dyDescent="0.55000000000000004">
      <c r="H741" s="28" t="s">
        <v>19</v>
      </c>
      <c r="I741" s="28">
        <v>3.7119900000000001</v>
      </c>
      <c r="J741" s="28">
        <v>1.16347</v>
      </c>
      <c r="K741" s="28">
        <v>-1.6737588124666392</v>
      </c>
      <c r="L741" s="28">
        <v>1.1999999999999999E-3</v>
      </c>
      <c r="M741" s="28">
        <v>4.394E-2</v>
      </c>
    </row>
    <row r="742" spans="8:13" x14ac:dyDescent="0.55000000000000004">
      <c r="H742" s="28" t="s">
        <v>1715</v>
      </c>
      <c r="I742" s="28">
        <v>1.8565799999999999</v>
      </c>
      <c r="J742" s="28">
        <v>0.58237399999999995</v>
      </c>
      <c r="K742" s="28">
        <v>-1.6726296290533833</v>
      </c>
      <c r="L742" s="28">
        <v>6.8500000000000002E-3</v>
      </c>
      <c r="M742" s="28">
        <v>0.134905</v>
      </c>
    </row>
    <row r="743" spans="8:13" x14ac:dyDescent="0.55000000000000004">
      <c r="H743" s="28" t="s">
        <v>14</v>
      </c>
      <c r="I743" s="28">
        <v>2.50854</v>
      </c>
      <c r="J743" s="28">
        <v>0.78813999999999995</v>
      </c>
      <c r="K743" s="28">
        <v>-1.6703241144171896</v>
      </c>
      <c r="L743" s="28">
        <v>1.6250000000000001E-2</v>
      </c>
      <c r="M743" s="28">
        <v>0.22599</v>
      </c>
    </row>
    <row r="744" spans="8:13" x14ac:dyDescent="0.55000000000000004">
      <c r="H744" s="28" t="s">
        <v>1716</v>
      </c>
      <c r="I744" s="28">
        <v>14.779400000000001</v>
      </c>
      <c r="J744" s="28">
        <v>4.6551499999999999</v>
      </c>
      <c r="K744" s="28">
        <v>-1.6666881408044518</v>
      </c>
      <c r="L744" s="28">
        <v>5.0000000000000002E-5</v>
      </c>
      <c r="M744" s="28">
        <v>4.1822300000000003E-3</v>
      </c>
    </row>
    <row r="745" spans="8:13" x14ac:dyDescent="0.55000000000000004">
      <c r="H745" s="28" t="s">
        <v>1717</v>
      </c>
      <c r="I745" s="28">
        <v>5.5807399999999996</v>
      </c>
      <c r="J745" s="28">
        <v>1.7653399999999999</v>
      </c>
      <c r="K745" s="28">
        <v>-1.6605103648601425</v>
      </c>
      <c r="L745" s="28">
        <v>4.5999999999999999E-3</v>
      </c>
      <c r="M745" s="28">
        <v>0.10656400000000001</v>
      </c>
    </row>
    <row r="746" spans="8:13" x14ac:dyDescent="0.55000000000000004">
      <c r="H746" s="28" t="s">
        <v>100</v>
      </c>
      <c r="I746" s="28">
        <v>36.947400000000002</v>
      </c>
      <c r="J746" s="28">
        <v>11.694900000000001</v>
      </c>
      <c r="K746" s="28">
        <v>-1.6595933194068104</v>
      </c>
      <c r="L746" s="28">
        <v>5.0000000000000002E-5</v>
      </c>
      <c r="M746" s="28">
        <v>4.1822300000000003E-3</v>
      </c>
    </row>
    <row r="747" spans="8:13" x14ac:dyDescent="0.55000000000000004">
      <c r="H747" s="28" t="s">
        <v>99</v>
      </c>
      <c r="I747" s="28">
        <v>0.938886</v>
      </c>
      <c r="J747" s="28">
        <v>0.29859799999999997</v>
      </c>
      <c r="K747" s="28">
        <v>-1.6527454933925108</v>
      </c>
      <c r="L747" s="28">
        <v>3.73E-2</v>
      </c>
      <c r="M747" s="28">
        <v>0.33953</v>
      </c>
    </row>
    <row r="748" spans="8:13" x14ac:dyDescent="0.55000000000000004">
      <c r="H748" s="28" t="s">
        <v>1718</v>
      </c>
      <c r="I748" s="28">
        <v>2.93777</v>
      </c>
      <c r="J748" s="28">
        <v>0.937921</v>
      </c>
      <c r="K748" s="28">
        <v>-1.6471831343075085</v>
      </c>
      <c r="L748" s="28">
        <v>2.2000000000000001E-3</v>
      </c>
      <c r="M748" s="28">
        <v>6.5728300000000003E-2</v>
      </c>
    </row>
    <row r="749" spans="8:13" x14ac:dyDescent="0.55000000000000004">
      <c r="H749" s="28" t="s">
        <v>1719</v>
      </c>
      <c r="I749" s="28">
        <v>1.5936399999999999</v>
      </c>
      <c r="J749" s="28">
        <v>0.51163000000000003</v>
      </c>
      <c r="K749" s="28">
        <v>-1.639152998431705</v>
      </c>
      <c r="L749" s="28">
        <v>2.3199999999999998E-2</v>
      </c>
      <c r="M749" s="28">
        <v>0.27213500000000002</v>
      </c>
    </row>
    <row r="750" spans="8:13" x14ac:dyDescent="0.55000000000000004">
      <c r="H750" s="28" t="s">
        <v>1720</v>
      </c>
      <c r="I750" s="28">
        <v>0.87031599999999998</v>
      </c>
      <c r="J750" s="28">
        <v>0.28032299999999999</v>
      </c>
      <c r="K750" s="28">
        <v>-1.6344491994194452</v>
      </c>
      <c r="L750" s="28">
        <v>2.1899999999999999E-2</v>
      </c>
      <c r="M750" s="28">
        <v>0.26554899999999998</v>
      </c>
    </row>
    <row r="751" spans="8:13" x14ac:dyDescent="0.55000000000000004">
      <c r="H751" s="28" t="s">
        <v>1721</v>
      </c>
      <c r="I751" s="28">
        <v>31.2668</v>
      </c>
      <c r="J751" s="28">
        <v>10.0998</v>
      </c>
      <c r="K751" s="28">
        <v>-1.6303048497484554</v>
      </c>
      <c r="L751" s="28">
        <v>5.0000000000000002E-5</v>
      </c>
      <c r="M751" s="28">
        <v>4.1822300000000003E-3</v>
      </c>
    </row>
    <row r="752" spans="8:13" x14ac:dyDescent="0.55000000000000004">
      <c r="H752" s="28" t="s">
        <v>1722</v>
      </c>
      <c r="I752" s="28">
        <v>6.0781799999999997</v>
      </c>
      <c r="J752" s="28">
        <v>1.9706399999999999</v>
      </c>
      <c r="K752" s="28">
        <v>-1.6249751532778625</v>
      </c>
      <c r="L752" s="28">
        <v>3.4099999999999998E-2</v>
      </c>
      <c r="M752" s="28">
        <v>0.32371800000000001</v>
      </c>
    </row>
    <row r="753" spans="8:13" x14ac:dyDescent="0.55000000000000004">
      <c r="H753" s="28" t="s">
        <v>1723</v>
      </c>
      <c r="I753" s="28">
        <v>3.2140499999999999</v>
      </c>
      <c r="J753" s="28">
        <v>1.05166</v>
      </c>
      <c r="K753" s="28">
        <v>-1.6117240137505449</v>
      </c>
      <c r="L753" s="28">
        <v>8.8000000000000005E-3</v>
      </c>
      <c r="M753" s="28">
        <v>0.15897700000000001</v>
      </c>
    </row>
    <row r="754" spans="8:13" x14ac:dyDescent="0.55000000000000004">
      <c r="H754" s="28" t="s">
        <v>1724</v>
      </c>
      <c r="I754" s="28">
        <v>1.31768</v>
      </c>
      <c r="J754" s="28">
        <v>0.43277500000000002</v>
      </c>
      <c r="K754" s="28">
        <v>-1.6063109859469975</v>
      </c>
      <c r="L754" s="28">
        <v>3.1199999999999999E-2</v>
      </c>
      <c r="M754" s="28">
        <v>0.31161499999999998</v>
      </c>
    </row>
    <row r="755" spans="8:13" x14ac:dyDescent="0.55000000000000004">
      <c r="H755" s="28" t="s">
        <v>1725</v>
      </c>
      <c r="I755" s="28">
        <v>8.1554800000000007</v>
      </c>
      <c r="J755" s="28">
        <v>2.6839400000000002</v>
      </c>
      <c r="K755" s="28">
        <v>-1.6034173707137553</v>
      </c>
      <c r="L755" s="28">
        <v>1.1999999999999999E-3</v>
      </c>
      <c r="M755" s="28">
        <v>4.394E-2</v>
      </c>
    </row>
    <row r="756" spans="8:13" x14ac:dyDescent="0.55000000000000004">
      <c r="H756" s="28" t="s">
        <v>1726</v>
      </c>
      <c r="I756" s="28">
        <v>3.19611</v>
      </c>
      <c r="J756" s="28">
        <v>1.0523100000000001</v>
      </c>
      <c r="K756" s="28">
        <v>-1.6027572913502932</v>
      </c>
      <c r="L756" s="28">
        <v>3.7000000000000002E-3</v>
      </c>
      <c r="M756" s="28">
        <v>9.2860499999999999E-2</v>
      </c>
    </row>
    <row r="757" spans="8:13" x14ac:dyDescent="0.55000000000000004">
      <c r="H757" s="28" t="s">
        <v>1727</v>
      </c>
      <c r="I757" s="28">
        <v>39.217599999999997</v>
      </c>
      <c r="J757" s="28">
        <v>13.0017</v>
      </c>
      <c r="K757" s="28">
        <v>-1.5928009785633663</v>
      </c>
      <c r="L757" s="28">
        <v>5.0000000000000002E-5</v>
      </c>
      <c r="M757" s="28">
        <v>4.1822300000000003E-3</v>
      </c>
    </row>
    <row r="758" spans="8:13" x14ac:dyDescent="0.55000000000000004">
      <c r="H758" s="28" t="s">
        <v>1728</v>
      </c>
      <c r="I758" s="28">
        <v>0.72412399999999999</v>
      </c>
      <c r="J758" s="28">
        <v>0.24079</v>
      </c>
      <c r="K758" s="28">
        <v>-1.5884612892981831</v>
      </c>
      <c r="L758" s="28">
        <v>3.0249999999999999E-2</v>
      </c>
      <c r="M758" s="28">
        <v>0.306562</v>
      </c>
    </row>
    <row r="759" spans="8:13" x14ac:dyDescent="0.55000000000000004">
      <c r="H759" s="28" t="s">
        <v>98</v>
      </c>
      <c r="I759" s="28">
        <v>0.697376</v>
      </c>
      <c r="J759" s="28">
        <v>0.23200100000000001</v>
      </c>
      <c r="K759" s="28">
        <v>-1.5878056911700456</v>
      </c>
      <c r="L759" s="28">
        <v>3.7249999999999998E-2</v>
      </c>
      <c r="M759" s="28">
        <v>0.339194</v>
      </c>
    </row>
    <row r="760" spans="8:13" x14ac:dyDescent="0.55000000000000004">
      <c r="H760" s="28" t="s">
        <v>1729</v>
      </c>
      <c r="I760" s="28">
        <v>19.739999999999998</v>
      </c>
      <c r="J760" s="28">
        <v>6.5885899999999999</v>
      </c>
      <c r="K760" s="28">
        <v>-1.5830803322947755</v>
      </c>
      <c r="L760" s="28">
        <v>5.0000000000000002E-5</v>
      </c>
      <c r="M760" s="28">
        <v>4.1822300000000003E-3</v>
      </c>
    </row>
    <row r="761" spans="8:13" x14ac:dyDescent="0.55000000000000004">
      <c r="H761" s="28" t="s">
        <v>97</v>
      </c>
      <c r="I761" s="28">
        <v>5.5918900000000002</v>
      </c>
      <c r="J761" s="28">
        <v>1.87185</v>
      </c>
      <c r="K761" s="28">
        <v>-1.5788711515144644</v>
      </c>
      <c r="L761" s="28">
        <v>5.0000000000000002E-5</v>
      </c>
      <c r="M761" s="28">
        <v>4.1822300000000003E-3</v>
      </c>
    </row>
    <row r="762" spans="8:13" x14ac:dyDescent="0.55000000000000004">
      <c r="H762" s="28" t="s">
        <v>1730</v>
      </c>
      <c r="I762" s="28">
        <v>4.2960099999999999</v>
      </c>
      <c r="J762" s="28">
        <v>1.4457800000000001</v>
      </c>
      <c r="K762" s="28">
        <v>-1.5711493131291445</v>
      </c>
      <c r="L762" s="28">
        <v>1.6500000000000001E-2</v>
      </c>
      <c r="M762" s="28">
        <v>0.22781399999999999</v>
      </c>
    </row>
    <row r="763" spans="8:13" x14ac:dyDescent="0.55000000000000004">
      <c r="H763" s="28" t="s">
        <v>1731</v>
      </c>
      <c r="I763" s="28">
        <v>0.66258600000000001</v>
      </c>
      <c r="J763" s="28">
        <v>0.223272</v>
      </c>
      <c r="K763" s="28">
        <v>-1.5693053829394201</v>
      </c>
      <c r="L763" s="28">
        <v>2.0299999999999999E-2</v>
      </c>
      <c r="M763" s="28">
        <v>0.25518099999999999</v>
      </c>
    </row>
    <row r="764" spans="8:13" x14ac:dyDescent="0.55000000000000004">
      <c r="H764" s="28" t="s">
        <v>1732</v>
      </c>
      <c r="I764" s="28">
        <v>6.3203199999999997</v>
      </c>
      <c r="J764" s="28">
        <v>2.1312500000000001</v>
      </c>
      <c r="K764" s="28">
        <v>-1.5682977702664893</v>
      </c>
      <c r="L764" s="28">
        <v>1.1000000000000001E-3</v>
      </c>
      <c r="M764" s="28">
        <v>4.1121699999999997E-2</v>
      </c>
    </row>
    <row r="765" spans="8:13" x14ac:dyDescent="0.55000000000000004">
      <c r="H765" s="28" t="s">
        <v>1733</v>
      </c>
      <c r="I765" s="28">
        <v>1.0843799999999999</v>
      </c>
      <c r="J765" s="28">
        <v>0.36692599999999997</v>
      </c>
      <c r="K765" s="28">
        <v>-1.5633093686597606</v>
      </c>
      <c r="L765" s="28">
        <v>2.3800000000000002E-2</v>
      </c>
      <c r="M765" s="28">
        <v>0.27475300000000002</v>
      </c>
    </row>
    <row r="766" spans="8:13" x14ac:dyDescent="0.55000000000000004">
      <c r="H766" s="28" t="s">
        <v>1734</v>
      </c>
      <c r="I766" s="28">
        <v>0.88582799999999995</v>
      </c>
      <c r="J766" s="28">
        <v>0.30022399999999999</v>
      </c>
      <c r="K766" s="28">
        <v>-1.5609872888088006</v>
      </c>
      <c r="L766" s="28">
        <v>2.325E-2</v>
      </c>
      <c r="M766" s="28">
        <v>0.27247399999999999</v>
      </c>
    </row>
    <row r="767" spans="8:13" x14ac:dyDescent="0.55000000000000004">
      <c r="H767" s="28" t="s">
        <v>1735</v>
      </c>
      <c r="I767" s="28">
        <v>1.7629300000000001</v>
      </c>
      <c r="J767" s="28">
        <v>0.59911800000000004</v>
      </c>
      <c r="K767" s="28">
        <v>-1.5570631074101517</v>
      </c>
      <c r="L767" s="28">
        <v>1.9499999999999999E-3</v>
      </c>
      <c r="M767" s="28">
        <v>6.0857899999999999E-2</v>
      </c>
    </row>
    <row r="768" spans="8:13" x14ac:dyDescent="0.55000000000000004">
      <c r="H768" s="28" t="s">
        <v>1736</v>
      </c>
      <c r="I768" s="28">
        <v>3.3866200000000002</v>
      </c>
      <c r="J768" s="28">
        <v>1.1511</v>
      </c>
      <c r="K768" s="28">
        <v>-1.5568329457087424</v>
      </c>
      <c r="L768" s="28">
        <v>3.5450000000000002E-2</v>
      </c>
      <c r="M768" s="28">
        <v>0.330654</v>
      </c>
    </row>
    <row r="769" spans="8:13" x14ac:dyDescent="0.55000000000000004">
      <c r="H769" s="28" t="s">
        <v>1737</v>
      </c>
      <c r="I769" s="28">
        <v>0.95825199999999999</v>
      </c>
      <c r="J769" s="28">
        <v>0.32657599999999998</v>
      </c>
      <c r="K769" s="28">
        <v>-1.5529863326793369</v>
      </c>
      <c r="L769" s="28">
        <v>3.7199999999999997E-2</v>
      </c>
      <c r="M769" s="28">
        <v>0.33897699999999997</v>
      </c>
    </row>
    <row r="770" spans="8:13" x14ac:dyDescent="0.55000000000000004">
      <c r="H770" s="28" t="s">
        <v>1738</v>
      </c>
      <c r="I770" s="28">
        <v>1.5649999999999999</v>
      </c>
      <c r="J770" s="28">
        <v>0.53437199999999996</v>
      </c>
      <c r="K770" s="28">
        <v>-1.5502463365226737</v>
      </c>
      <c r="L770" s="28">
        <v>2.8E-3</v>
      </c>
      <c r="M770" s="28">
        <v>7.7113200000000007E-2</v>
      </c>
    </row>
    <row r="771" spans="8:13" x14ac:dyDescent="0.55000000000000004">
      <c r="H771" s="28" t="s">
        <v>15</v>
      </c>
      <c r="I771" s="28">
        <v>369.23200000000003</v>
      </c>
      <c r="J771" s="28">
        <v>126.655</v>
      </c>
      <c r="K771" s="28">
        <v>-1.543623559646691</v>
      </c>
      <c r="L771" s="28">
        <v>5.0000000000000002E-5</v>
      </c>
      <c r="M771" s="28">
        <v>4.1822300000000003E-3</v>
      </c>
    </row>
    <row r="772" spans="8:13" x14ac:dyDescent="0.55000000000000004">
      <c r="H772" s="28" t="s">
        <v>78</v>
      </c>
      <c r="I772" s="28">
        <v>1.3637900000000001</v>
      </c>
      <c r="J772" s="28">
        <v>0.46808100000000002</v>
      </c>
      <c r="K772" s="28">
        <v>-1.5427914009225445</v>
      </c>
      <c r="L772" s="28">
        <v>1.23E-2</v>
      </c>
      <c r="M772" s="28">
        <v>0.193688</v>
      </c>
    </row>
    <row r="773" spans="8:13" x14ac:dyDescent="0.55000000000000004">
      <c r="H773" s="28" t="s">
        <v>1739</v>
      </c>
      <c r="I773" s="28">
        <v>1.3689</v>
      </c>
      <c r="J773" s="28">
        <v>0.47065699999999999</v>
      </c>
      <c r="K773" s="28">
        <v>-1.5402691024559332</v>
      </c>
      <c r="L773" s="28">
        <v>3.2000000000000002E-3</v>
      </c>
      <c r="M773" s="28">
        <v>8.4188600000000002E-2</v>
      </c>
    </row>
    <row r="774" spans="8:13" x14ac:dyDescent="0.55000000000000004">
      <c r="H774" s="28" t="s">
        <v>1740</v>
      </c>
      <c r="I774" s="28">
        <v>3.7275299999999998</v>
      </c>
      <c r="J774" s="28">
        <v>1.2829999999999999</v>
      </c>
      <c r="K774" s="28">
        <v>-1.5386987932620906</v>
      </c>
      <c r="L774" s="28">
        <v>5.0000000000000001E-4</v>
      </c>
      <c r="M774" s="28">
        <v>2.3904000000000002E-2</v>
      </c>
    </row>
    <row r="775" spans="8:13" x14ac:dyDescent="0.55000000000000004">
      <c r="H775" s="28" t="s">
        <v>1741</v>
      </c>
      <c r="I775" s="28">
        <v>4.0453799999999998</v>
      </c>
      <c r="J775" s="28">
        <v>1.39507</v>
      </c>
      <c r="K775" s="28">
        <v>-1.5359377140535264</v>
      </c>
      <c r="L775" s="28">
        <v>7.5000000000000002E-4</v>
      </c>
      <c r="M775" s="28">
        <v>3.2119099999999998E-2</v>
      </c>
    </row>
    <row r="776" spans="8:13" x14ac:dyDescent="0.55000000000000004">
      <c r="H776" s="28" t="s">
        <v>1742</v>
      </c>
      <c r="I776" s="28">
        <v>1.11059</v>
      </c>
      <c r="J776" s="28">
        <v>0.38303700000000002</v>
      </c>
      <c r="K776" s="28">
        <v>-1.5357706475937469</v>
      </c>
      <c r="L776" s="28">
        <v>9.1000000000000004E-3</v>
      </c>
      <c r="M776" s="28">
        <v>0.162638</v>
      </c>
    </row>
    <row r="777" spans="8:13" x14ac:dyDescent="0.55000000000000004">
      <c r="H777" s="28" t="s">
        <v>1743</v>
      </c>
      <c r="I777" s="28">
        <v>0.67082600000000003</v>
      </c>
      <c r="J777" s="28">
        <v>0.23166</v>
      </c>
      <c r="K777" s="28">
        <v>-1.5339296461174698</v>
      </c>
      <c r="L777" s="28">
        <v>5.16E-2</v>
      </c>
      <c r="M777" s="28">
        <v>0.39474599999999999</v>
      </c>
    </row>
    <row r="778" spans="8:13" x14ac:dyDescent="0.55000000000000004">
      <c r="H778" s="28" t="s">
        <v>1744</v>
      </c>
      <c r="I778" s="28">
        <v>4.4412000000000003</v>
      </c>
      <c r="J778" s="28">
        <v>1.53592</v>
      </c>
      <c r="K778" s="28">
        <v>-1.5318464677364196</v>
      </c>
      <c r="L778" s="28">
        <v>6.4999999999999997E-3</v>
      </c>
      <c r="M778" s="28">
        <v>0.13069700000000001</v>
      </c>
    </row>
    <row r="779" spans="8:13" x14ac:dyDescent="0.55000000000000004">
      <c r="H779" s="28" t="s">
        <v>1745</v>
      </c>
      <c r="I779" s="28">
        <v>185.73099999999999</v>
      </c>
      <c r="J779" s="28">
        <v>64.329099999999997</v>
      </c>
      <c r="K779" s="28">
        <v>-1.5296712229647644</v>
      </c>
      <c r="L779" s="28">
        <v>5.0000000000000002E-5</v>
      </c>
      <c r="M779" s="28">
        <v>4.1822300000000003E-3</v>
      </c>
    </row>
    <row r="780" spans="8:13" x14ac:dyDescent="0.55000000000000004">
      <c r="H780" s="28" t="s">
        <v>1746</v>
      </c>
      <c r="I780" s="28">
        <v>3.30769</v>
      </c>
      <c r="J780" s="28">
        <v>1.14788</v>
      </c>
      <c r="K780" s="28">
        <v>-1.526852200257615</v>
      </c>
      <c r="L780" s="28">
        <v>1E-3</v>
      </c>
      <c r="M780" s="28">
        <v>3.8211099999999998E-2</v>
      </c>
    </row>
    <row r="781" spans="8:13" x14ac:dyDescent="0.55000000000000004">
      <c r="H781" s="28" t="s">
        <v>1747</v>
      </c>
      <c r="I781" s="28">
        <v>5.4431799999999999</v>
      </c>
      <c r="J781" s="28">
        <v>1.9018299999999999</v>
      </c>
      <c r="K781" s="28">
        <v>-1.5170614522672814</v>
      </c>
      <c r="L781" s="28">
        <v>8.4999999999999995E-4</v>
      </c>
      <c r="M781" s="28">
        <v>3.5320699999999997E-2</v>
      </c>
    </row>
    <row r="782" spans="8:13" x14ac:dyDescent="0.55000000000000004">
      <c r="H782" s="28" t="s">
        <v>1748</v>
      </c>
      <c r="I782" s="28">
        <v>5.9216699999999998</v>
      </c>
      <c r="J782" s="28">
        <v>2.0707300000000002</v>
      </c>
      <c r="K782" s="28">
        <v>-1.5158646403888791</v>
      </c>
      <c r="L782" s="28">
        <v>5.1999999999999998E-3</v>
      </c>
      <c r="M782" s="28">
        <v>0.11600000000000001</v>
      </c>
    </row>
    <row r="783" spans="8:13" x14ac:dyDescent="0.55000000000000004">
      <c r="H783" s="28" t="s">
        <v>1749</v>
      </c>
      <c r="I783" s="28">
        <v>1.37602</v>
      </c>
      <c r="J783" s="28">
        <v>0.481404</v>
      </c>
      <c r="K783" s="28">
        <v>-1.515181404921891</v>
      </c>
      <c r="L783" s="28">
        <v>1.555E-2</v>
      </c>
      <c r="M783" s="28">
        <v>0.219917</v>
      </c>
    </row>
    <row r="784" spans="8:13" x14ac:dyDescent="0.55000000000000004">
      <c r="H784" s="28" t="s">
        <v>1750</v>
      </c>
      <c r="I784" s="28">
        <v>1.4714700000000001</v>
      </c>
      <c r="J784" s="28">
        <v>0.51491399999999998</v>
      </c>
      <c r="K784" s="28">
        <v>-1.5148547280096947</v>
      </c>
      <c r="L784" s="28">
        <v>5.7000000000000002E-3</v>
      </c>
      <c r="M784" s="28">
        <v>0.122866</v>
      </c>
    </row>
    <row r="785" spans="8:13" x14ac:dyDescent="0.55000000000000004">
      <c r="H785" s="28" t="s">
        <v>1751</v>
      </c>
      <c r="I785" s="28">
        <v>0.68909600000000004</v>
      </c>
      <c r="J785" s="28">
        <v>0.241421</v>
      </c>
      <c r="K785" s="28">
        <v>-1.513153808694677</v>
      </c>
      <c r="L785" s="28">
        <v>3.9149999999999997E-2</v>
      </c>
      <c r="M785" s="28">
        <v>0.34769</v>
      </c>
    </row>
    <row r="786" spans="8:13" x14ac:dyDescent="0.55000000000000004">
      <c r="H786" s="28" t="s">
        <v>1752</v>
      </c>
      <c r="I786" s="28">
        <v>1.083</v>
      </c>
      <c r="J786" s="28">
        <v>0.37979499999999999</v>
      </c>
      <c r="K786" s="28">
        <v>-1.5117404252969213</v>
      </c>
      <c r="L786" s="28">
        <v>4.6050000000000001E-2</v>
      </c>
      <c r="M786" s="28">
        <v>0.37184699999999998</v>
      </c>
    </row>
    <row r="787" spans="8:13" x14ac:dyDescent="0.55000000000000004">
      <c r="H787" s="28" t="s">
        <v>1753</v>
      </c>
      <c r="I787" s="28">
        <v>10.9312</v>
      </c>
      <c r="J787" s="28">
        <v>3.8349000000000002</v>
      </c>
      <c r="K787" s="28">
        <v>-1.5111909219999589</v>
      </c>
      <c r="L787" s="28">
        <v>1E-4</v>
      </c>
      <c r="M787" s="28">
        <v>7.2515399999999999E-3</v>
      </c>
    </row>
    <row r="788" spans="8:13" x14ac:dyDescent="0.55000000000000004">
      <c r="H788" s="28" t="s">
        <v>1754</v>
      </c>
      <c r="I788" s="28">
        <v>2.4914399999999999</v>
      </c>
      <c r="J788" s="28">
        <v>0.87604499999999996</v>
      </c>
      <c r="K788" s="28">
        <v>-1.5079029467143437</v>
      </c>
      <c r="L788" s="28">
        <v>1.6650000000000002E-2</v>
      </c>
      <c r="M788" s="28">
        <v>0.228605</v>
      </c>
    </row>
    <row r="789" spans="8:13" x14ac:dyDescent="0.55000000000000004">
      <c r="H789" s="28" t="s">
        <v>1755</v>
      </c>
      <c r="I789" s="28">
        <v>1.43651</v>
      </c>
      <c r="J789" s="28">
        <v>0.50520200000000004</v>
      </c>
      <c r="K789" s="28">
        <v>-1.5076357803528264</v>
      </c>
      <c r="L789" s="28">
        <v>5.135E-2</v>
      </c>
      <c r="M789" s="28">
        <v>0.393764</v>
      </c>
    </row>
    <row r="790" spans="8:13" x14ac:dyDescent="0.55000000000000004">
      <c r="H790" s="28" t="s">
        <v>1756</v>
      </c>
      <c r="I790" s="28">
        <v>7.56081</v>
      </c>
      <c r="J790" s="28">
        <v>2.6673100000000001</v>
      </c>
      <c r="K790" s="28">
        <v>-1.5031552931541743</v>
      </c>
      <c r="L790" s="28">
        <v>2.5000000000000001E-4</v>
      </c>
      <c r="M790" s="28">
        <v>1.46757E-2</v>
      </c>
    </row>
    <row r="791" spans="8:13" x14ac:dyDescent="0.55000000000000004">
      <c r="H791" s="28" t="s">
        <v>1757</v>
      </c>
      <c r="I791" s="28">
        <v>2.0767799999999998</v>
      </c>
      <c r="J791" s="28">
        <v>0.73319199999999995</v>
      </c>
      <c r="K791" s="28">
        <v>-1.5020854453894243</v>
      </c>
      <c r="L791" s="28">
        <v>1.4800000000000001E-2</v>
      </c>
      <c r="M791" s="28">
        <v>0.21374799999999999</v>
      </c>
    </row>
    <row r="792" spans="8:13" x14ac:dyDescent="0.55000000000000004">
      <c r="H792" s="28" t="s">
        <v>1758</v>
      </c>
      <c r="I792" s="28">
        <v>1.4722</v>
      </c>
      <c r="J792" s="28">
        <v>0.52014199999999999</v>
      </c>
      <c r="K792" s="28">
        <v>-1.5009962351203625</v>
      </c>
      <c r="L792" s="28">
        <v>6.0499999999999998E-3</v>
      </c>
      <c r="M792" s="28">
        <v>0.125448</v>
      </c>
    </row>
    <row r="793" spans="8:13" x14ac:dyDescent="0.55000000000000004">
      <c r="H793" s="29" t="s">
        <v>1759</v>
      </c>
      <c r="I793" s="29">
        <v>2.4859800000000001</v>
      </c>
      <c r="J793" s="29">
        <v>0.87838400000000005</v>
      </c>
      <c r="K793" s="29">
        <v>-1.5008910091684431</v>
      </c>
      <c r="L793" s="29">
        <v>3.15E-3</v>
      </c>
      <c r="M793" s="29">
        <v>8.33816E-2</v>
      </c>
    </row>
  </sheetData>
  <mergeCells count="3">
    <mergeCell ref="H2:M2"/>
    <mergeCell ref="A2:F2"/>
    <mergeCell ref="A1:M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workbookViewId="0">
      <selection activeCell="E7" sqref="E7"/>
    </sheetView>
  </sheetViews>
  <sheetFormatPr defaultRowHeight="14.4" x14ac:dyDescent="0.55000000000000004"/>
  <cols>
    <col min="1" max="1" width="4.578125" style="1" bestFit="1" customWidth="1"/>
    <col min="2" max="2" width="15.83984375" bestFit="1" customWidth="1"/>
    <col min="3" max="3" width="18.83984375" style="9" bestFit="1" customWidth="1"/>
    <col min="4" max="4" width="9" style="1" bestFit="1" customWidth="1"/>
    <col min="5" max="5" width="62.83984375" bestFit="1" customWidth="1"/>
    <col min="6" max="6" width="40.83984375" customWidth="1"/>
    <col min="7" max="7" width="15.83984375" style="12" bestFit="1" customWidth="1"/>
    <col min="8" max="8" width="15.83984375" bestFit="1" customWidth="1"/>
    <col min="11" max="11" width="11.15625" bestFit="1" customWidth="1"/>
    <col min="12" max="12" width="13.83984375" bestFit="1" customWidth="1"/>
  </cols>
  <sheetData>
    <row r="1" spans="1:12" x14ac:dyDescent="0.55000000000000004">
      <c r="A1" s="41" t="s">
        <v>1795</v>
      </c>
      <c r="B1" s="41"/>
      <c r="C1" s="41"/>
      <c r="D1" s="41"/>
      <c r="E1" s="41"/>
      <c r="F1" s="41"/>
      <c r="G1" s="11"/>
      <c r="I1" s="2"/>
      <c r="J1" s="3"/>
      <c r="K1" s="2"/>
      <c r="L1" s="2"/>
    </row>
    <row r="2" spans="1:12" x14ac:dyDescent="0.55000000000000004">
      <c r="A2" s="22" t="s">
        <v>68</v>
      </c>
      <c r="B2" s="23" t="s">
        <v>1</v>
      </c>
      <c r="C2" s="23" t="s">
        <v>2</v>
      </c>
      <c r="D2" s="22" t="s">
        <v>164</v>
      </c>
      <c r="E2" s="23" t="s">
        <v>3</v>
      </c>
      <c r="F2" s="23" t="s">
        <v>165</v>
      </c>
    </row>
    <row r="3" spans="1:12" x14ac:dyDescent="0.55000000000000004">
      <c r="A3" s="1">
        <v>1</v>
      </c>
      <c r="B3" t="s">
        <v>39</v>
      </c>
      <c r="C3" s="9" t="s">
        <v>167</v>
      </c>
      <c r="D3" s="10">
        <v>5.22</v>
      </c>
      <c r="E3" t="s">
        <v>404</v>
      </c>
      <c r="F3" t="s">
        <v>168</v>
      </c>
    </row>
    <row r="4" spans="1:12" x14ac:dyDescent="0.55000000000000004">
      <c r="A4" s="1">
        <v>2</v>
      </c>
      <c r="B4" t="s">
        <v>71</v>
      </c>
      <c r="C4" s="9" t="s">
        <v>340</v>
      </c>
      <c r="D4" s="10">
        <v>5.04</v>
      </c>
      <c r="E4" t="s">
        <v>341</v>
      </c>
      <c r="F4" t="s">
        <v>166</v>
      </c>
    </row>
    <row r="5" spans="1:12" x14ac:dyDescent="0.55000000000000004">
      <c r="A5" s="1">
        <v>3</v>
      </c>
      <c r="B5" t="s">
        <v>81</v>
      </c>
      <c r="C5" s="9" t="s">
        <v>169</v>
      </c>
      <c r="D5" s="10">
        <v>4.76</v>
      </c>
      <c r="E5" t="s">
        <v>51</v>
      </c>
      <c r="F5" t="s">
        <v>170</v>
      </c>
    </row>
    <row r="6" spans="1:12" x14ac:dyDescent="0.55000000000000004">
      <c r="A6" s="1">
        <v>4</v>
      </c>
      <c r="B6" t="s">
        <v>40</v>
      </c>
      <c r="C6" s="9" t="s">
        <v>59</v>
      </c>
      <c r="D6" s="10">
        <v>4.76</v>
      </c>
      <c r="E6" t="s">
        <v>342</v>
      </c>
      <c r="F6" t="s">
        <v>171</v>
      </c>
    </row>
    <row r="7" spans="1:12" x14ac:dyDescent="0.55000000000000004">
      <c r="A7" s="1">
        <v>5</v>
      </c>
      <c r="B7" t="s">
        <v>88</v>
      </c>
      <c r="C7" s="9" t="s">
        <v>258</v>
      </c>
      <c r="D7" s="10">
        <v>4.3780923630000004</v>
      </c>
      <c r="E7" t="s">
        <v>395</v>
      </c>
      <c r="F7" t="s">
        <v>394</v>
      </c>
    </row>
    <row r="8" spans="1:12" x14ac:dyDescent="0.55000000000000004">
      <c r="A8" s="1">
        <v>6</v>
      </c>
      <c r="B8" t="s">
        <v>86</v>
      </c>
      <c r="C8" s="9" t="s">
        <v>172</v>
      </c>
      <c r="D8" s="10">
        <v>3.98</v>
      </c>
      <c r="E8" t="s">
        <v>343</v>
      </c>
      <c r="F8" t="s">
        <v>170</v>
      </c>
    </row>
    <row r="9" spans="1:12" x14ac:dyDescent="0.55000000000000004">
      <c r="A9" s="1">
        <v>7</v>
      </c>
      <c r="B9" t="s">
        <v>5</v>
      </c>
      <c r="C9" s="9" t="s">
        <v>47</v>
      </c>
      <c r="D9" s="10">
        <v>3.52</v>
      </c>
      <c r="E9" t="s">
        <v>51</v>
      </c>
      <c r="F9" t="s">
        <v>174</v>
      </c>
    </row>
    <row r="10" spans="1:12" x14ac:dyDescent="0.55000000000000004">
      <c r="A10" s="1">
        <v>8</v>
      </c>
      <c r="B10" t="s">
        <v>129</v>
      </c>
      <c r="C10" s="9" t="s">
        <v>354</v>
      </c>
      <c r="D10" s="10">
        <v>3.51</v>
      </c>
      <c r="E10" t="s">
        <v>344</v>
      </c>
      <c r="F10" t="s">
        <v>173</v>
      </c>
    </row>
    <row r="11" spans="1:12" x14ac:dyDescent="0.55000000000000004">
      <c r="A11" s="1">
        <v>9</v>
      </c>
      <c r="B11" t="s">
        <v>36</v>
      </c>
      <c r="C11" s="9" t="s">
        <v>57</v>
      </c>
      <c r="D11" s="10">
        <v>3.51</v>
      </c>
      <c r="E11" t="s">
        <v>289</v>
      </c>
      <c r="F11" t="s">
        <v>175</v>
      </c>
    </row>
    <row r="12" spans="1:12" x14ac:dyDescent="0.55000000000000004">
      <c r="A12" s="1">
        <v>10</v>
      </c>
      <c r="B12" t="s">
        <v>80</v>
      </c>
      <c r="C12" s="9" t="s">
        <v>432</v>
      </c>
      <c r="D12" s="10">
        <v>3.4634956840000002</v>
      </c>
      <c r="E12" t="s">
        <v>406</v>
      </c>
      <c r="F12" t="s">
        <v>416</v>
      </c>
    </row>
    <row r="13" spans="1:12" x14ac:dyDescent="0.55000000000000004">
      <c r="A13" s="1">
        <v>11</v>
      </c>
      <c r="B13" t="s">
        <v>45</v>
      </c>
      <c r="C13" s="9" t="s">
        <v>63</v>
      </c>
      <c r="D13" s="10">
        <v>3.37</v>
      </c>
      <c r="E13" t="s">
        <v>346</v>
      </c>
      <c r="F13" t="s">
        <v>178</v>
      </c>
    </row>
    <row r="14" spans="1:12" x14ac:dyDescent="0.55000000000000004">
      <c r="A14" s="1">
        <v>12</v>
      </c>
      <c r="B14" t="s">
        <v>134</v>
      </c>
      <c r="C14" s="9" t="s">
        <v>408</v>
      </c>
      <c r="D14" s="10">
        <v>3.3665049319999998</v>
      </c>
      <c r="E14" t="s">
        <v>259</v>
      </c>
      <c r="F14" t="s">
        <v>409</v>
      </c>
    </row>
    <row r="15" spans="1:12" x14ac:dyDescent="0.55000000000000004">
      <c r="A15" s="1">
        <v>13</v>
      </c>
      <c r="B15" t="s">
        <v>13</v>
      </c>
      <c r="C15" s="9" t="s">
        <v>179</v>
      </c>
      <c r="D15" s="10">
        <v>3.24</v>
      </c>
      <c r="E15" t="s">
        <v>345</v>
      </c>
      <c r="F15" t="s">
        <v>180</v>
      </c>
    </row>
    <row r="16" spans="1:12" x14ac:dyDescent="0.55000000000000004">
      <c r="A16" s="1">
        <v>14</v>
      </c>
      <c r="B16" t="s">
        <v>32</v>
      </c>
      <c r="C16" s="9" t="s">
        <v>56</v>
      </c>
      <c r="D16" s="10">
        <v>3.24</v>
      </c>
      <c r="E16" t="s">
        <v>347</v>
      </c>
      <c r="F16" t="s">
        <v>187</v>
      </c>
    </row>
    <row r="17" spans="1:6" x14ac:dyDescent="0.55000000000000004">
      <c r="A17" s="1">
        <v>15</v>
      </c>
      <c r="B17" t="s">
        <v>41</v>
      </c>
      <c r="C17" s="9" t="s">
        <v>176</v>
      </c>
      <c r="D17" s="10">
        <v>3.21</v>
      </c>
      <c r="E17" t="s">
        <v>348</v>
      </c>
      <c r="F17" t="s">
        <v>177</v>
      </c>
    </row>
    <row r="18" spans="1:6" x14ac:dyDescent="0.55000000000000004">
      <c r="A18" s="1">
        <v>16</v>
      </c>
      <c r="B18" t="s">
        <v>84</v>
      </c>
      <c r="C18" s="9" t="s">
        <v>183</v>
      </c>
      <c r="D18" s="10">
        <v>3.18</v>
      </c>
      <c r="E18" t="s">
        <v>349</v>
      </c>
      <c r="F18" t="s">
        <v>184</v>
      </c>
    </row>
    <row r="19" spans="1:6" x14ac:dyDescent="0.55000000000000004">
      <c r="A19" s="1">
        <v>17</v>
      </c>
      <c r="B19" t="s">
        <v>109</v>
      </c>
      <c r="C19" s="9" t="s">
        <v>181</v>
      </c>
      <c r="D19" s="10">
        <v>3.13</v>
      </c>
      <c r="E19" t="s">
        <v>405</v>
      </c>
      <c r="F19" t="s">
        <v>182</v>
      </c>
    </row>
    <row r="20" spans="1:6" x14ac:dyDescent="0.55000000000000004">
      <c r="A20" s="1">
        <v>18</v>
      </c>
      <c r="B20" t="s">
        <v>104</v>
      </c>
      <c r="C20" s="9" t="s">
        <v>190</v>
      </c>
      <c r="D20" s="10">
        <v>2.85</v>
      </c>
      <c r="E20" t="s">
        <v>51</v>
      </c>
      <c r="F20" t="s">
        <v>170</v>
      </c>
    </row>
    <row r="21" spans="1:6" x14ac:dyDescent="0.55000000000000004">
      <c r="A21" s="1">
        <v>19</v>
      </c>
      <c r="B21" t="s">
        <v>85</v>
      </c>
      <c r="C21" s="9" t="s">
        <v>199</v>
      </c>
      <c r="D21" s="10">
        <v>2.81</v>
      </c>
      <c r="E21" t="s">
        <v>350</v>
      </c>
      <c r="F21" t="s">
        <v>200</v>
      </c>
    </row>
    <row r="22" spans="1:6" x14ac:dyDescent="0.55000000000000004">
      <c r="A22" s="1">
        <v>20</v>
      </c>
      <c r="B22" t="s">
        <v>33</v>
      </c>
      <c r="C22" s="9" t="s">
        <v>260</v>
      </c>
      <c r="D22" s="10">
        <v>2.7879933129999999</v>
      </c>
      <c r="E22" t="s">
        <v>397</v>
      </c>
      <c r="F22" t="s">
        <v>396</v>
      </c>
    </row>
    <row r="23" spans="1:6" x14ac:dyDescent="0.55000000000000004">
      <c r="A23" s="1">
        <v>21</v>
      </c>
      <c r="B23" t="s">
        <v>42</v>
      </c>
      <c r="C23" s="9" t="s">
        <v>185</v>
      </c>
      <c r="D23" s="10">
        <v>2.75</v>
      </c>
      <c r="E23" t="s">
        <v>66</v>
      </c>
      <c r="F23" t="s">
        <v>186</v>
      </c>
    </row>
    <row r="24" spans="1:6" x14ac:dyDescent="0.55000000000000004">
      <c r="A24" s="1">
        <v>22</v>
      </c>
      <c r="B24" t="s">
        <v>90</v>
      </c>
      <c r="C24" s="9" t="s">
        <v>191</v>
      </c>
      <c r="D24" s="10">
        <v>2.75</v>
      </c>
      <c r="E24" t="s">
        <v>51</v>
      </c>
      <c r="F24" t="s">
        <v>170</v>
      </c>
    </row>
    <row r="25" spans="1:6" x14ac:dyDescent="0.55000000000000004">
      <c r="A25" s="1">
        <v>23</v>
      </c>
      <c r="B25" t="s">
        <v>69</v>
      </c>
      <c r="C25" s="9" t="s">
        <v>193</v>
      </c>
      <c r="D25" s="10">
        <v>2.73</v>
      </c>
      <c r="E25" t="s">
        <v>351</v>
      </c>
      <c r="F25" t="s">
        <v>194</v>
      </c>
    </row>
    <row r="26" spans="1:6" x14ac:dyDescent="0.55000000000000004">
      <c r="A26" s="1">
        <v>24</v>
      </c>
      <c r="B26" t="s">
        <v>115</v>
      </c>
      <c r="C26" s="9" t="s">
        <v>192</v>
      </c>
      <c r="D26" s="10">
        <v>2.66</v>
      </c>
      <c r="E26" t="s">
        <v>51</v>
      </c>
      <c r="F26" t="s">
        <v>170</v>
      </c>
    </row>
    <row r="27" spans="1:6" x14ac:dyDescent="0.55000000000000004">
      <c r="A27" s="1">
        <v>25</v>
      </c>
      <c r="B27" t="s">
        <v>73</v>
      </c>
      <c r="C27" s="9" t="s">
        <v>197</v>
      </c>
      <c r="D27" s="10">
        <v>2.62</v>
      </c>
      <c r="E27" t="s">
        <v>355</v>
      </c>
      <c r="F27" t="s">
        <v>198</v>
      </c>
    </row>
    <row r="28" spans="1:6" x14ac:dyDescent="0.55000000000000004">
      <c r="A28" s="1">
        <v>26</v>
      </c>
      <c r="B28" t="s">
        <v>91</v>
      </c>
      <c r="C28" s="9" t="s">
        <v>261</v>
      </c>
      <c r="D28" s="10">
        <v>2.6012136849999998</v>
      </c>
      <c r="E28" t="s">
        <v>398</v>
      </c>
      <c r="F28" t="s">
        <v>399</v>
      </c>
    </row>
    <row r="29" spans="1:6" x14ac:dyDescent="0.55000000000000004">
      <c r="A29" s="1">
        <v>27</v>
      </c>
      <c r="B29" t="s">
        <v>8</v>
      </c>
      <c r="C29" s="9" t="s">
        <v>52</v>
      </c>
      <c r="D29" s="10">
        <v>2.5530302530000002</v>
      </c>
      <c r="E29" t="s">
        <v>262</v>
      </c>
      <c r="F29" t="s">
        <v>410</v>
      </c>
    </row>
    <row r="30" spans="1:6" x14ac:dyDescent="0.55000000000000004">
      <c r="A30" s="1">
        <v>28</v>
      </c>
      <c r="B30" t="s">
        <v>132</v>
      </c>
      <c r="C30" s="9" t="s">
        <v>205</v>
      </c>
      <c r="D30" s="10">
        <v>2.5499999999999998</v>
      </c>
      <c r="E30" t="s">
        <v>356</v>
      </c>
      <c r="F30" t="s">
        <v>206</v>
      </c>
    </row>
    <row r="31" spans="1:6" x14ac:dyDescent="0.55000000000000004">
      <c r="A31" s="1">
        <v>29</v>
      </c>
      <c r="B31" t="s">
        <v>116</v>
      </c>
      <c r="C31" s="9" t="s">
        <v>195</v>
      </c>
      <c r="D31" s="10">
        <v>2.54</v>
      </c>
      <c r="E31" t="s">
        <v>51</v>
      </c>
      <c r="F31" t="s">
        <v>170</v>
      </c>
    </row>
    <row r="32" spans="1:6" x14ac:dyDescent="0.55000000000000004">
      <c r="A32" s="1">
        <v>30</v>
      </c>
      <c r="B32" t="s">
        <v>112</v>
      </c>
      <c r="C32" s="9" t="s">
        <v>188</v>
      </c>
      <c r="D32" s="10">
        <v>2.5</v>
      </c>
      <c r="E32" t="s">
        <v>0</v>
      </c>
      <c r="F32" t="s">
        <v>189</v>
      </c>
    </row>
    <row r="33" spans="1:6" x14ac:dyDescent="0.55000000000000004">
      <c r="A33" s="1">
        <v>31</v>
      </c>
      <c r="B33" t="s">
        <v>117</v>
      </c>
      <c r="C33" s="9" t="s">
        <v>358</v>
      </c>
      <c r="D33" s="10">
        <v>2.4900000000000002</v>
      </c>
      <c r="E33" t="s">
        <v>357</v>
      </c>
      <c r="F33" t="s">
        <v>170</v>
      </c>
    </row>
    <row r="34" spans="1:6" x14ac:dyDescent="0.55000000000000004">
      <c r="A34" s="1">
        <v>32</v>
      </c>
      <c r="B34" t="s">
        <v>122</v>
      </c>
      <c r="C34" s="9" t="s">
        <v>359</v>
      </c>
      <c r="D34" s="10">
        <v>2.48</v>
      </c>
      <c r="E34" t="s">
        <v>360</v>
      </c>
      <c r="F34" t="s">
        <v>219</v>
      </c>
    </row>
    <row r="35" spans="1:6" x14ac:dyDescent="0.55000000000000004">
      <c r="A35" s="1">
        <v>33</v>
      </c>
      <c r="B35" t="s">
        <v>133</v>
      </c>
      <c r="C35" s="9" t="s">
        <v>353</v>
      </c>
      <c r="D35" s="10">
        <v>2.48</v>
      </c>
      <c r="E35" t="s">
        <v>361</v>
      </c>
      <c r="F35" t="s">
        <v>223</v>
      </c>
    </row>
    <row r="36" spans="1:6" x14ac:dyDescent="0.55000000000000004">
      <c r="A36" s="1">
        <v>34</v>
      </c>
      <c r="B36" t="s">
        <v>135</v>
      </c>
      <c r="C36" s="9" t="s">
        <v>201</v>
      </c>
      <c r="D36" s="10">
        <v>2.4700000000000002</v>
      </c>
      <c r="E36" t="s">
        <v>362</v>
      </c>
      <c r="F36" t="s">
        <v>202</v>
      </c>
    </row>
    <row r="37" spans="1:6" x14ac:dyDescent="0.55000000000000004">
      <c r="A37" s="1">
        <v>35</v>
      </c>
      <c r="B37" t="s">
        <v>120</v>
      </c>
      <c r="C37" s="9" t="s">
        <v>220</v>
      </c>
      <c r="D37" s="10">
        <v>2.4700000000000002</v>
      </c>
      <c r="E37" t="s">
        <v>352</v>
      </c>
      <c r="F37" t="s">
        <v>221</v>
      </c>
    </row>
    <row r="38" spans="1:6" x14ac:dyDescent="0.55000000000000004">
      <c r="A38" s="1">
        <v>36</v>
      </c>
      <c r="B38" t="s">
        <v>105</v>
      </c>
      <c r="C38" s="9" t="s">
        <v>196</v>
      </c>
      <c r="D38" s="10">
        <v>2.4500000000000002</v>
      </c>
      <c r="E38" t="s">
        <v>363</v>
      </c>
      <c r="F38" t="s">
        <v>170</v>
      </c>
    </row>
    <row r="39" spans="1:6" x14ac:dyDescent="0.55000000000000004">
      <c r="A39" s="1">
        <v>37</v>
      </c>
      <c r="B39" t="s">
        <v>22</v>
      </c>
      <c r="C39" s="9" t="s">
        <v>263</v>
      </c>
      <c r="D39" s="10">
        <v>2.4414719800000002</v>
      </c>
      <c r="E39" t="s">
        <v>264</v>
      </c>
      <c r="F39" t="s">
        <v>411</v>
      </c>
    </row>
    <row r="40" spans="1:6" x14ac:dyDescent="0.55000000000000004">
      <c r="A40" s="1">
        <v>38</v>
      </c>
      <c r="B40" t="s">
        <v>124</v>
      </c>
      <c r="C40" s="9" t="s">
        <v>203</v>
      </c>
      <c r="D40" s="10">
        <v>2.4300000000000002</v>
      </c>
      <c r="E40" t="s">
        <v>364</v>
      </c>
      <c r="F40" t="s">
        <v>204</v>
      </c>
    </row>
    <row r="41" spans="1:6" x14ac:dyDescent="0.55000000000000004">
      <c r="A41" s="1">
        <v>39</v>
      </c>
      <c r="B41" t="s">
        <v>25</v>
      </c>
      <c r="C41" s="9" t="s">
        <v>62</v>
      </c>
      <c r="D41" s="10">
        <v>2.4167269830000002</v>
      </c>
      <c r="E41" t="s">
        <v>58</v>
      </c>
      <c r="F41" t="s">
        <v>412</v>
      </c>
    </row>
    <row r="42" spans="1:6" x14ac:dyDescent="0.55000000000000004">
      <c r="A42" s="1">
        <v>40</v>
      </c>
      <c r="B42" t="s">
        <v>131</v>
      </c>
      <c r="C42" s="9" t="s">
        <v>207</v>
      </c>
      <c r="D42" s="10">
        <v>2.4</v>
      </c>
      <c r="E42" t="s">
        <v>365</v>
      </c>
      <c r="F42" t="s">
        <v>208</v>
      </c>
    </row>
    <row r="43" spans="1:6" x14ac:dyDescent="0.55000000000000004">
      <c r="A43" s="1">
        <v>41</v>
      </c>
      <c r="B43" t="s">
        <v>28</v>
      </c>
      <c r="C43" s="9" t="s">
        <v>209</v>
      </c>
      <c r="D43" s="10">
        <v>2.35</v>
      </c>
      <c r="E43" t="s">
        <v>366</v>
      </c>
      <c r="F43" t="s">
        <v>170</v>
      </c>
    </row>
    <row r="44" spans="1:6" x14ac:dyDescent="0.55000000000000004">
      <c r="A44" s="1">
        <v>42</v>
      </c>
      <c r="B44" t="s">
        <v>9</v>
      </c>
      <c r="C44" s="9" t="s">
        <v>212</v>
      </c>
      <c r="D44" s="10">
        <v>2.31</v>
      </c>
      <c r="E44" t="s">
        <v>367</v>
      </c>
      <c r="F44" t="s">
        <v>213</v>
      </c>
    </row>
    <row r="45" spans="1:6" x14ac:dyDescent="0.55000000000000004">
      <c r="A45" s="1">
        <v>43</v>
      </c>
      <c r="B45" t="s">
        <v>38</v>
      </c>
      <c r="C45" s="9" t="s">
        <v>368</v>
      </c>
      <c r="D45" s="10">
        <v>2.31</v>
      </c>
      <c r="E45" t="s">
        <v>369</v>
      </c>
      <c r="F45" t="s">
        <v>226</v>
      </c>
    </row>
    <row r="46" spans="1:6" x14ac:dyDescent="0.55000000000000004">
      <c r="A46" s="1">
        <v>44</v>
      </c>
      <c r="B46" t="s">
        <v>82</v>
      </c>
      <c r="C46" s="9" t="s">
        <v>266</v>
      </c>
      <c r="D46" s="10">
        <v>2.2651747860000002</v>
      </c>
      <c r="E46" t="s">
        <v>265</v>
      </c>
      <c r="F46" t="s">
        <v>413</v>
      </c>
    </row>
    <row r="47" spans="1:6" x14ac:dyDescent="0.55000000000000004">
      <c r="A47" s="1">
        <v>45</v>
      </c>
      <c r="B47" t="s">
        <v>10</v>
      </c>
      <c r="C47" s="9" t="s">
        <v>230</v>
      </c>
      <c r="D47" s="10">
        <v>2.23</v>
      </c>
      <c r="E47" t="s">
        <v>370</v>
      </c>
      <c r="F47" t="s">
        <v>231</v>
      </c>
    </row>
    <row r="48" spans="1:6" x14ac:dyDescent="0.55000000000000004">
      <c r="A48" s="1">
        <v>46</v>
      </c>
      <c r="B48" t="s">
        <v>44</v>
      </c>
      <c r="C48" s="9" t="s">
        <v>210</v>
      </c>
      <c r="D48" s="10">
        <v>2.2200000000000002</v>
      </c>
      <c r="E48" t="s">
        <v>371</v>
      </c>
      <c r="F48" t="s">
        <v>211</v>
      </c>
    </row>
    <row r="49" spans="1:6" x14ac:dyDescent="0.55000000000000004">
      <c r="A49" s="1">
        <v>47</v>
      </c>
      <c r="B49" t="s">
        <v>27</v>
      </c>
      <c r="C49" s="9" t="s">
        <v>53</v>
      </c>
      <c r="D49" s="10">
        <v>2.19</v>
      </c>
      <c r="E49" t="s">
        <v>372</v>
      </c>
      <c r="F49" t="s">
        <v>227</v>
      </c>
    </row>
    <row r="50" spans="1:6" x14ac:dyDescent="0.55000000000000004">
      <c r="A50" s="1">
        <v>48</v>
      </c>
      <c r="B50" t="s">
        <v>17</v>
      </c>
      <c r="C50" s="9" t="s">
        <v>267</v>
      </c>
      <c r="D50" s="10">
        <v>2.1810928399999998</v>
      </c>
      <c r="E50" t="s">
        <v>268</v>
      </c>
      <c r="F50" t="s">
        <v>414</v>
      </c>
    </row>
    <row r="51" spans="1:6" x14ac:dyDescent="0.55000000000000004">
      <c r="A51" s="1">
        <v>49</v>
      </c>
      <c r="B51" t="s">
        <v>7</v>
      </c>
      <c r="C51" s="9" t="s">
        <v>49</v>
      </c>
      <c r="D51" s="10">
        <v>2.17</v>
      </c>
      <c r="E51" t="s">
        <v>403</v>
      </c>
      <c r="F51" t="s">
        <v>216</v>
      </c>
    </row>
    <row r="52" spans="1:6" x14ac:dyDescent="0.55000000000000004">
      <c r="A52" s="1">
        <v>50</v>
      </c>
      <c r="B52" t="s">
        <v>74</v>
      </c>
      <c r="C52" s="9" t="s">
        <v>224</v>
      </c>
      <c r="D52" s="10">
        <v>2.15</v>
      </c>
      <c r="E52" t="s">
        <v>373</v>
      </c>
      <c r="F52" t="s">
        <v>225</v>
      </c>
    </row>
    <row r="53" spans="1:6" x14ac:dyDescent="0.55000000000000004">
      <c r="A53" s="1">
        <v>51</v>
      </c>
      <c r="B53" t="s">
        <v>125</v>
      </c>
      <c r="C53" s="9" t="s">
        <v>232</v>
      </c>
      <c r="D53" s="10">
        <v>2.13</v>
      </c>
      <c r="E53" t="s">
        <v>374</v>
      </c>
      <c r="F53" t="s">
        <v>233</v>
      </c>
    </row>
    <row r="54" spans="1:6" x14ac:dyDescent="0.55000000000000004">
      <c r="A54" s="1">
        <v>52</v>
      </c>
      <c r="B54" t="s">
        <v>31</v>
      </c>
      <c r="C54" s="9" t="s">
        <v>54</v>
      </c>
      <c r="D54" s="10">
        <v>2.0699999999999998</v>
      </c>
      <c r="E54" t="s">
        <v>0</v>
      </c>
      <c r="F54" t="s">
        <v>236</v>
      </c>
    </row>
    <row r="55" spans="1:6" x14ac:dyDescent="0.55000000000000004">
      <c r="A55" s="1">
        <v>53</v>
      </c>
      <c r="B55" t="s">
        <v>94</v>
      </c>
      <c r="C55" s="9" t="s">
        <v>214</v>
      </c>
      <c r="D55" s="10">
        <v>2.0499999999999998</v>
      </c>
      <c r="E55" t="s">
        <v>0</v>
      </c>
      <c r="F55" t="s">
        <v>215</v>
      </c>
    </row>
    <row r="56" spans="1:6" x14ac:dyDescent="0.55000000000000004">
      <c r="A56" s="1">
        <v>54</v>
      </c>
      <c r="B56" t="s">
        <v>128</v>
      </c>
      <c r="C56" s="9" t="s">
        <v>270</v>
      </c>
      <c r="D56" s="10">
        <v>2.0260578499999999</v>
      </c>
      <c r="E56" t="s">
        <v>269</v>
      </c>
      <c r="F56" t="s">
        <v>415</v>
      </c>
    </row>
    <row r="57" spans="1:6" x14ac:dyDescent="0.55000000000000004">
      <c r="A57" s="1">
        <v>55</v>
      </c>
      <c r="B57" t="s">
        <v>37</v>
      </c>
      <c r="C57" s="9" t="s">
        <v>271</v>
      </c>
      <c r="D57" s="10">
        <v>2.0183649149999998</v>
      </c>
      <c r="E57" t="s">
        <v>272</v>
      </c>
      <c r="F57" t="s">
        <v>411</v>
      </c>
    </row>
    <row r="58" spans="1:6" x14ac:dyDescent="0.55000000000000004">
      <c r="A58" s="1">
        <v>56</v>
      </c>
      <c r="B58" t="s">
        <v>75</v>
      </c>
      <c r="C58" s="9" t="s">
        <v>273</v>
      </c>
      <c r="D58" s="10">
        <v>2.01719508</v>
      </c>
      <c r="E58" t="s">
        <v>61</v>
      </c>
      <c r="F58" t="s">
        <v>416</v>
      </c>
    </row>
    <row r="59" spans="1:6" x14ac:dyDescent="0.55000000000000004">
      <c r="A59" s="1">
        <v>57</v>
      </c>
      <c r="B59" t="s">
        <v>72</v>
      </c>
      <c r="C59" s="9" t="s">
        <v>274</v>
      </c>
      <c r="D59" s="10">
        <v>1.996335486</v>
      </c>
      <c r="E59" t="s">
        <v>275</v>
      </c>
      <c r="F59" t="s">
        <v>411</v>
      </c>
    </row>
    <row r="60" spans="1:6" x14ac:dyDescent="0.55000000000000004">
      <c r="A60" s="1">
        <v>58</v>
      </c>
      <c r="B60" t="s">
        <v>92</v>
      </c>
      <c r="C60" s="9" t="s">
        <v>237</v>
      </c>
      <c r="D60" s="10">
        <v>1.99</v>
      </c>
      <c r="E60" t="s">
        <v>314</v>
      </c>
      <c r="F60" t="s">
        <v>238</v>
      </c>
    </row>
    <row r="61" spans="1:6" x14ac:dyDescent="0.55000000000000004">
      <c r="A61" s="1">
        <v>59</v>
      </c>
      <c r="B61" t="s">
        <v>34</v>
      </c>
      <c r="C61" s="9" t="s">
        <v>276</v>
      </c>
      <c r="D61" s="10">
        <v>1.9799853199999999</v>
      </c>
      <c r="E61" t="s">
        <v>277</v>
      </c>
      <c r="F61" t="s">
        <v>218</v>
      </c>
    </row>
    <row r="62" spans="1:6" x14ac:dyDescent="0.55000000000000004">
      <c r="A62" s="1">
        <v>60</v>
      </c>
      <c r="B62" t="s">
        <v>26</v>
      </c>
      <c r="C62" s="9" t="s">
        <v>217</v>
      </c>
      <c r="D62" s="10">
        <v>1.96</v>
      </c>
      <c r="E62" t="s">
        <v>375</v>
      </c>
      <c r="F62" t="s">
        <v>218</v>
      </c>
    </row>
    <row r="63" spans="1:6" x14ac:dyDescent="0.55000000000000004">
      <c r="A63" s="1">
        <v>61</v>
      </c>
      <c r="B63" t="s">
        <v>30</v>
      </c>
      <c r="C63" s="9" t="s">
        <v>55</v>
      </c>
      <c r="D63" s="10">
        <v>1.95</v>
      </c>
      <c r="E63" t="s">
        <v>0</v>
      </c>
      <c r="F63" t="s">
        <v>236</v>
      </c>
    </row>
    <row r="64" spans="1:6" x14ac:dyDescent="0.55000000000000004">
      <c r="A64" s="1">
        <v>62</v>
      </c>
      <c r="B64" t="s">
        <v>95</v>
      </c>
      <c r="C64" s="9" t="s">
        <v>239</v>
      </c>
      <c r="D64" s="10">
        <v>1.95</v>
      </c>
      <c r="E64" t="s">
        <v>376</v>
      </c>
      <c r="F64" t="s">
        <v>240</v>
      </c>
    </row>
    <row r="65" spans="1:6" x14ac:dyDescent="0.55000000000000004">
      <c r="A65" s="1">
        <v>63</v>
      </c>
      <c r="B65" t="s">
        <v>20</v>
      </c>
      <c r="C65" s="9" t="s">
        <v>228</v>
      </c>
      <c r="D65" s="10">
        <v>1.93</v>
      </c>
      <c r="E65" t="s">
        <v>377</v>
      </c>
      <c r="F65" t="s">
        <v>229</v>
      </c>
    </row>
    <row r="66" spans="1:6" x14ac:dyDescent="0.55000000000000004">
      <c r="A66" s="1">
        <v>64</v>
      </c>
      <c r="B66" t="s">
        <v>106</v>
      </c>
      <c r="C66" s="9" t="s">
        <v>278</v>
      </c>
      <c r="D66" s="10">
        <v>1.9222624820000001</v>
      </c>
      <c r="E66" t="s">
        <v>279</v>
      </c>
      <c r="F66" t="s">
        <v>417</v>
      </c>
    </row>
    <row r="67" spans="1:6" x14ac:dyDescent="0.55000000000000004">
      <c r="A67" s="1">
        <v>65</v>
      </c>
      <c r="B67" t="s">
        <v>93</v>
      </c>
      <c r="C67" s="9" t="s">
        <v>280</v>
      </c>
      <c r="D67" s="10">
        <v>1.904687794</v>
      </c>
      <c r="E67" t="s">
        <v>393</v>
      </c>
      <c r="F67" t="s">
        <v>392</v>
      </c>
    </row>
    <row r="68" spans="1:6" x14ac:dyDescent="0.55000000000000004">
      <c r="A68" s="1">
        <v>66</v>
      </c>
      <c r="B68" t="s">
        <v>18</v>
      </c>
      <c r="C68" s="9" t="s">
        <v>281</v>
      </c>
      <c r="D68" s="10">
        <v>1.891291056</v>
      </c>
      <c r="E68" t="s">
        <v>282</v>
      </c>
      <c r="F68" t="s">
        <v>418</v>
      </c>
    </row>
    <row r="69" spans="1:6" x14ac:dyDescent="0.55000000000000004">
      <c r="A69" s="1">
        <v>67</v>
      </c>
      <c r="B69" t="s">
        <v>118</v>
      </c>
      <c r="C69" s="9" t="s">
        <v>283</v>
      </c>
      <c r="D69" s="10">
        <v>1.8789338390000001</v>
      </c>
      <c r="E69" t="s">
        <v>284</v>
      </c>
      <c r="F69" t="s">
        <v>414</v>
      </c>
    </row>
    <row r="70" spans="1:6" x14ac:dyDescent="0.55000000000000004">
      <c r="A70" s="1">
        <v>68</v>
      </c>
      <c r="B70" t="s">
        <v>46</v>
      </c>
      <c r="C70" s="9" t="s">
        <v>64</v>
      </c>
      <c r="D70" s="10">
        <v>1.875209066</v>
      </c>
      <c r="E70" t="s">
        <v>65</v>
      </c>
      <c r="F70" t="s">
        <v>419</v>
      </c>
    </row>
    <row r="71" spans="1:6" x14ac:dyDescent="0.55000000000000004">
      <c r="A71" s="1">
        <v>69</v>
      </c>
      <c r="B71" t="s">
        <v>12</v>
      </c>
      <c r="C71" s="9" t="s">
        <v>285</v>
      </c>
      <c r="D71" s="10">
        <v>1.87132706</v>
      </c>
      <c r="E71" t="s">
        <v>391</v>
      </c>
      <c r="F71" t="s">
        <v>420</v>
      </c>
    </row>
    <row r="72" spans="1:6" x14ac:dyDescent="0.55000000000000004">
      <c r="A72" s="1">
        <v>70</v>
      </c>
      <c r="B72" t="s">
        <v>114</v>
      </c>
      <c r="C72" s="9" t="s">
        <v>286</v>
      </c>
      <c r="D72" s="10">
        <v>1.834107446</v>
      </c>
      <c r="E72" t="s">
        <v>287</v>
      </c>
      <c r="F72" t="s">
        <v>421</v>
      </c>
    </row>
    <row r="73" spans="1:6" x14ac:dyDescent="0.55000000000000004">
      <c r="A73" s="1">
        <v>71</v>
      </c>
      <c r="B73" t="s">
        <v>137</v>
      </c>
      <c r="C73" s="9" t="s">
        <v>288</v>
      </c>
      <c r="D73" s="10">
        <v>1.821804167</v>
      </c>
      <c r="E73" t="s">
        <v>289</v>
      </c>
      <c r="F73" t="s">
        <v>416</v>
      </c>
    </row>
    <row r="74" spans="1:6" x14ac:dyDescent="0.55000000000000004">
      <c r="A74" s="1">
        <v>72</v>
      </c>
      <c r="B74" t="s">
        <v>89</v>
      </c>
      <c r="C74" s="9" t="s">
        <v>234</v>
      </c>
      <c r="D74" s="10">
        <v>1.81</v>
      </c>
      <c r="E74" t="s">
        <v>378</v>
      </c>
      <c r="F74" t="s">
        <v>235</v>
      </c>
    </row>
    <row r="75" spans="1:6" x14ac:dyDescent="0.55000000000000004">
      <c r="A75" s="1">
        <v>73</v>
      </c>
      <c r="B75" t="s">
        <v>102</v>
      </c>
      <c r="C75" s="9" t="s">
        <v>291</v>
      </c>
      <c r="D75" s="10">
        <v>1.8093237499999999</v>
      </c>
      <c r="E75" t="s">
        <v>290</v>
      </c>
      <c r="F75" t="s">
        <v>411</v>
      </c>
    </row>
    <row r="76" spans="1:6" x14ac:dyDescent="0.55000000000000004">
      <c r="A76" s="1">
        <v>74</v>
      </c>
      <c r="B76" t="s">
        <v>123</v>
      </c>
      <c r="C76" s="9" t="s">
        <v>292</v>
      </c>
      <c r="D76" s="10">
        <v>1.806776427</v>
      </c>
      <c r="E76" t="s">
        <v>400</v>
      </c>
      <c r="F76" t="s">
        <v>401</v>
      </c>
    </row>
    <row r="77" spans="1:6" x14ac:dyDescent="0.55000000000000004">
      <c r="A77" s="1">
        <v>75</v>
      </c>
      <c r="B77" t="s">
        <v>87</v>
      </c>
      <c r="C77" s="9" t="s">
        <v>293</v>
      </c>
      <c r="D77" s="10">
        <v>1.801363002</v>
      </c>
      <c r="E77" t="s">
        <v>0</v>
      </c>
      <c r="F77" t="s">
        <v>411</v>
      </c>
    </row>
    <row r="78" spans="1:6" x14ac:dyDescent="0.55000000000000004">
      <c r="A78" s="1">
        <v>76</v>
      </c>
      <c r="B78" t="s">
        <v>83</v>
      </c>
      <c r="C78" s="9" t="s">
        <v>295</v>
      </c>
      <c r="D78" s="10">
        <v>1.80051878</v>
      </c>
      <c r="E78" t="s">
        <v>294</v>
      </c>
      <c r="F78" t="s">
        <v>422</v>
      </c>
    </row>
    <row r="79" spans="1:6" x14ac:dyDescent="0.55000000000000004">
      <c r="A79" s="1">
        <v>77</v>
      </c>
      <c r="B79" t="s">
        <v>6</v>
      </c>
      <c r="C79" s="9" t="s">
        <v>48</v>
      </c>
      <c r="D79" s="10">
        <v>1.7965634307</v>
      </c>
      <c r="E79" t="s">
        <v>51</v>
      </c>
      <c r="F79" t="s">
        <v>170</v>
      </c>
    </row>
    <row r="80" spans="1:6" x14ac:dyDescent="0.55000000000000004">
      <c r="A80" s="1">
        <v>78</v>
      </c>
      <c r="B80" t="s">
        <v>139</v>
      </c>
      <c r="C80" s="9" t="s">
        <v>296</v>
      </c>
      <c r="D80" s="10">
        <v>1.7736782310000001</v>
      </c>
      <c r="E80" t="s">
        <v>297</v>
      </c>
      <c r="F80" t="s">
        <v>194</v>
      </c>
    </row>
    <row r="81" spans="1:6" x14ac:dyDescent="0.55000000000000004">
      <c r="A81" s="1">
        <v>79</v>
      </c>
      <c r="B81" t="s">
        <v>126</v>
      </c>
      <c r="C81" s="9" t="s">
        <v>298</v>
      </c>
      <c r="D81" s="10">
        <v>1.706168033</v>
      </c>
      <c r="E81" t="s">
        <v>407</v>
      </c>
      <c r="F81" t="s">
        <v>429</v>
      </c>
    </row>
    <row r="82" spans="1:6" x14ac:dyDescent="0.55000000000000004">
      <c r="A82" s="1">
        <v>80</v>
      </c>
      <c r="B82" t="s">
        <v>43</v>
      </c>
      <c r="C82" s="9" t="s">
        <v>60</v>
      </c>
      <c r="D82" s="10">
        <v>1.6921660590000001</v>
      </c>
      <c r="E82" t="s">
        <v>61</v>
      </c>
      <c r="F82" t="s">
        <v>415</v>
      </c>
    </row>
    <row r="83" spans="1:6" x14ac:dyDescent="0.55000000000000004">
      <c r="A83" s="1">
        <v>81</v>
      </c>
      <c r="B83" t="s">
        <v>16</v>
      </c>
      <c r="C83" s="9" t="s">
        <v>300</v>
      </c>
      <c r="D83" s="10">
        <v>1.688992257</v>
      </c>
      <c r="E83" t="s">
        <v>299</v>
      </c>
      <c r="F83" t="s">
        <v>416</v>
      </c>
    </row>
    <row r="84" spans="1:6" x14ac:dyDescent="0.55000000000000004">
      <c r="A84" s="1">
        <v>82</v>
      </c>
      <c r="B84" t="s">
        <v>121</v>
      </c>
      <c r="C84" s="9" t="s">
        <v>301</v>
      </c>
      <c r="D84" s="10">
        <v>1.686899902</v>
      </c>
      <c r="E84" t="s">
        <v>302</v>
      </c>
      <c r="F84" t="s">
        <v>423</v>
      </c>
    </row>
    <row r="85" spans="1:6" x14ac:dyDescent="0.55000000000000004">
      <c r="A85" s="1">
        <v>83</v>
      </c>
      <c r="B85" t="s">
        <v>103</v>
      </c>
      <c r="C85" s="9" t="s">
        <v>241</v>
      </c>
      <c r="D85" s="10">
        <v>1.68</v>
      </c>
      <c r="E85" t="s">
        <v>379</v>
      </c>
      <c r="F85" t="s">
        <v>221</v>
      </c>
    </row>
    <row r="86" spans="1:6" x14ac:dyDescent="0.55000000000000004">
      <c r="A86" s="1">
        <v>84</v>
      </c>
      <c r="B86" t="s">
        <v>23</v>
      </c>
      <c r="C86" s="9" t="s">
        <v>244</v>
      </c>
      <c r="D86" s="10">
        <v>1.67</v>
      </c>
      <c r="E86" t="s">
        <v>380</v>
      </c>
      <c r="F86" t="s">
        <v>235</v>
      </c>
    </row>
    <row r="87" spans="1:6" x14ac:dyDescent="0.55000000000000004">
      <c r="A87" s="1">
        <v>85</v>
      </c>
      <c r="B87" t="s">
        <v>107</v>
      </c>
      <c r="C87" s="9" t="s">
        <v>303</v>
      </c>
      <c r="D87" s="10">
        <v>1.667608311</v>
      </c>
      <c r="E87" t="s">
        <v>304</v>
      </c>
      <c r="F87" t="s">
        <v>424</v>
      </c>
    </row>
    <row r="88" spans="1:6" x14ac:dyDescent="0.55000000000000004">
      <c r="A88" s="1">
        <v>86</v>
      </c>
      <c r="B88" t="s">
        <v>130</v>
      </c>
      <c r="C88" s="9" t="s">
        <v>305</v>
      </c>
      <c r="D88" s="10">
        <v>1.6364101689999999</v>
      </c>
      <c r="E88" t="s">
        <v>306</v>
      </c>
      <c r="F88" t="s">
        <v>208</v>
      </c>
    </row>
    <row r="89" spans="1:6" x14ac:dyDescent="0.55000000000000004">
      <c r="A89" s="1">
        <v>87</v>
      </c>
      <c r="B89" t="s">
        <v>76</v>
      </c>
      <c r="C89" s="9" t="s">
        <v>307</v>
      </c>
      <c r="D89" s="10">
        <v>1.6311060239999999</v>
      </c>
      <c r="E89" t="s">
        <v>308</v>
      </c>
    </row>
    <row r="90" spans="1:6" x14ac:dyDescent="0.55000000000000004">
      <c r="A90" s="1">
        <v>88</v>
      </c>
      <c r="B90" t="s">
        <v>108</v>
      </c>
      <c r="C90" s="9" t="s">
        <v>242</v>
      </c>
      <c r="D90" s="10">
        <v>1.63</v>
      </c>
      <c r="E90" t="s">
        <v>381</v>
      </c>
      <c r="F90" t="s">
        <v>243</v>
      </c>
    </row>
    <row r="91" spans="1:6" x14ac:dyDescent="0.55000000000000004">
      <c r="A91" s="1">
        <v>89</v>
      </c>
      <c r="B91" t="s">
        <v>29</v>
      </c>
      <c r="C91" s="9" t="s">
        <v>309</v>
      </c>
      <c r="D91" s="10">
        <v>1.6275824329999999</v>
      </c>
      <c r="E91" t="s">
        <v>310</v>
      </c>
      <c r="F91" t="s">
        <v>416</v>
      </c>
    </row>
    <row r="92" spans="1:6" x14ac:dyDescent="0.55000000000000004">
      <c r="A92" s="1">
        <v>90</v>
      </c>
      <c r="B92" t="s">
        <v>11</v>
      </c>
      <c r="C92" s="9" t="s">
        <v>382</v>
      </c>
      <c r="D92" s="10">
        <v>1.62</v>
      </c>
      <c r="E92" t="s">
        <v>383</v>
      </c>
      <c r="F92" t="s">
        <v>245</v>
      </c>
    </row>
    <row r="93" spans="1:6" x14ac:dyDescent="0.55000000000000004">
      <c r="A93" s="1">
        <v>91</v>
      </c>
      <c r="B93" t="s">
        <v>77</v>
      </c>
      <c r="C93" s="9" t="s">
        <v>222</v>
      </c>
      <c r="D93" s="10">
        <v>1.59</v>
      </c>
      <c r="E93" t="s">
        <v>384</v>
      </c>
      <c r="F93" t="s">
        <v>198</v>
      </c>
    </row>
    <row r="94" spans="1:6" x14ac:dyDescent="0.55000000000000004">
      <c r="A94" s="1">
        <v>92</v>
      </c>
      <c r="B94" t="s">
        <v>136</v>
      </c>
      <c r="C94" s="9" t="s">
        <v>311</v>
      </c>
      <c r="D94" s="10">
        <v>1.5622228890000001</v>
      </c>
      <c r="E94" t="s">
        <v>312</v>
      </c>
      <c r="F94" t="s">
        <v>211</v>
      </c>
    </row>
    <row r="95" spans="1:6" x14ac:dyDescent="0.55000000000000004">
      <c r="A95" s="1">
        <v>93</v>
      </c>
      <c r="B95" t="s">
        <v>4</v>
      </c>
      <c r="C95" s="9" t="s">
        <v>50</v>
      </c>
      <c r="D95" s="10">
        <v>1.5543608739999999</v>
      </c>
      <c r="E95" t="s">
        <v>262</v>
      </c>
      <c r="F95" t="s">
        <v>410</v>
      </c>
    </row>
    <row r="96" spans="1:6" x14ac:dyDescent="0.55000000000000004">
      <c r="A96" s="1">
        <v>94</v>
      </c>
      <c r="B96" t="s">
        <v>79</v>
      </c>
      <c r="C96" s="9" t="s">
        <v>313</v>
      </c>
      <c r="D96" s="10">
        <v>1.5366394910000001</v>
      </c>
      <c r="E96" t="s">
        <v>314</v>
      </c>
      <c r="F96" t="s">
        <v>211</v>
      </c>
    </row>
    <row r="97" spans="1:6" x14ac:dyDescent="0.55000000000000004">
      <c r="A97" s="1">
        <v>95</v>
      </c>
      <c r="B97" t="s">
        <v>96</v>
      </c>
      <c r="C97" s="9" t="s">
        <v>315</v>
      </c>
      <c r="D97" s="10">
        <v>1.522106913</v>
      </c>
      <c r="E97" t="s">
        <v>316</v>
      </c>
      <c r="F97" t="s">
        <v>416</v>
      </c>
    </row>
    <row r="98" spans="1:6" x14ac:dyDescent="0.55000000000000004">
      <c r="A98" s="1">
        <v>96</v>
      </c>
      <c r="B98" t="s">
        <v>119</v>
      </c>
      <c r="C98" s="9" t="s">
        <v>317</v>
      </c>
      <c r="D98" s="10">
        <v>1.5057697999999999</v>
      </c>
      <c r="E98" t="s">
        <v>318</v>
      </c>
      <c r="F98" t="s">
        <v>170</v>
      </c>
    </row>
    <row r="99" spans="1:6" x14ac:dyDescent="0.55000000000000004">
      <c r="A99" s="1">
        <v>97</v>
      </c>
      <c r="B99" t="s">
        <v>24</v>
      </c>
      <c r="C99" s="9" t="s">
        <v>319</v>
      </c>
      <c r="D99" s="10">
        <v>1.500617793</v>
      </c>
      <c r="E99" t="s">
        <v>402</v>
      </c>
      <c r="F99" t="s">
        <v>194</v>
      </c>
    </row>
    <row r="100" spans="1:6" x14ac:dyDescent="0.55000000000000004">
      <c r="A100" s="1">
        <v>98</v>
      </c>
      <c r="B100" t="s">
        <v>78</v>
      </c>
      <c r="C100" s="9" t="s">
        <v>251</v>
      </c>
      <c r="D100" s="10">
        <v>-1.54</v>
      </c>
      <c r="E100" t="s">
        <v>360</v>
      </c>
      <c r="F100" t="s">
        <v>198</v>
      </c>
    </row>
    <row r="101" spans="1:6" x14ac:dyDescent="0.55000000000000004">
      <c r="A101" s="1">
        <v>99</v>
      </c>
      <c r="B101" t="s">
        <v>15</v>
      </c>
      <c r="C101" s="9" t="s">
        <v>320</v>
      </c>
      <c r="D101" s="10">
        <v>-1.5436235599999999</v>
      </c>
      <c r="E101" t="s">
        <v>321</v>
      </c>
      <c r="F101" t="s">
        <v>416</v>
      </c>
    </row>
    <row r="102" spans="1:6" x14ac:dyDescent="0.55000000000000004">
      <c r="A102" s="1">
        <v>100</v>
      </c>
      <c r="B102" t="s">
        <v>97</v>
      </c>
      <c r="C102" s="9" t="s">
        <v>248</v>
      </c>
      <c r="D102" s="10">
        <v>-1.58</v>
      </c>
      <c r="E102" t="s">
        <v>385</v>
      </c>
      <c r="F102" t="s">
        <v>249</v>
      </c>
    </row>
    <row r="103" spans="1:6" x14ac:dyDescent="0.55000000000000004">
      <c r="A103" s="1">
        <v>101</v>
      </c>
      <c r="B103" t="s">
        <v>98</v>
      </c>
      <c r="C103" s="9" t="s">
        <v>322</v>
      </c>
      <c r="D103" s="10">
        <v>-1.587805691</v>
      </c>
      <c r="E103" t="s">
        <v>323</v>
      </c>
      <c r="F103" t="s">
        <v>425</v>
      </c>
    </row>
    <row r="104" spans="1:6" x14ac:dyDescent="0.55000000000000004">
      <c r="A104" s="1">
        <v>102</v>
      </c>
      <c r="B104" t="s">
        <v>99</v>
      </c>
      <c r="C104" s="9" t="s">
        <v>324</v>
      </c>
      <c r="D104" s="10">
        <v>-1.6527454930000001</v>
      </c>
      <c r="E104" t="s">
        <v>325</v>
      </c>
      <c r="F104" t="s">
        <v>425</v>
      </c>
    </row>
    <row r="105" spans="1:6" x14ac:dyDescent="0.55000000000000004">
      <c r="A105" s="1">
        <v>103</v>
      </c>
      <c r="B105" t="s">
        <v>100</v>
      </c>
      <c r="C105" s="9" t="s">
        <v>246</v>
      </c>
      <c r="D105" s="10">
        <v>-1.66</v>
      </c>
      <c r="E105" t="s">
        <v>386</v>
      </c>
      <c r="F105" t="s">
        <v>247</v>
      </c>
    </row>
    <row r="106" spans="1:6" x14ac:dyDescent="0.55000000000000004">
      <c r="A106" s="1">
        <v>104</v>
      </c>
      <c r="B106" t="s">
        <v>14</v>
      </c>
      <c r="C106" s="9" t="s">
        <v>250</v>
      </c>
      <c r="D106" s="10">
        <v>-1.67</v>
      </c>
      <c r="E106" t="s">
        <v>387</v>
      </c>
      <c r="F106" t="s">
        <v>249</v>
      </c>
    </row>
    <row r="107" spans="1:6" x14ac:dyDescent="0.55000000000000004">
      <c r="A107" s="1">
        <v>105</v>
      </c>
      <c r="B107" t="s">
        <v>19</v>
      </c>
      <c r="C107" s="9" t="s">
        <v>426</v>
      </c>
      <c r="D107" s="10">
        <v>-1.673758812</v>
      </c>
      <c r="E107" t="s">
        <v>314</v>
      </c>
      <c r="F107" t="s">
        <v>427</v>
      </c>
    </row>
    <row r="108" spans="1:6" x14ac:dyDescent="0.55000000000000004">
      <c r="A108" s="1">
        <v>106</v>
      </c>
      <c r="B108" t="s">
        <v>101</v>
      </c>
      <c r="C108" s="9" t="s">
        <v>327</v>
      </c>
      <c r="D108" s="10">
        <v>-1.706295423</v>
      </c>
      <c r="E108" t="s">
        <v>326</v>
      </c>
      <c r="F108" t="s">
        <v>425</v>
      </c>
    </row>
    <row r="109" spans="1:6" x14ac:dyDescent="0.55000000000000004">
      <c r="A109" s="1">
        <v>107</v>
      </c>
      <c r="B109" t="s">
        <v>35</v>
      </c>
      <c r="C109" s="9" t="s">
        <v>328</v>
      </c>
      <c r="D109" s="10">
        <v>-1.7197457709999999</v>
      </c>
      <c r="E109" t="s">
        <v>329</v>
      </c>
      <c r="F109" t="s">
        <v>428</v>
      </c>
    </row>
    <row r="110" spans="1:6" x14ac:dyDescent="0.55000000000000004">
      <c r="A110" s="1">
        <v>108</v>
      </c>
      <c r="B110" t="s">
        <v>127</v>
      </c>
      <c r="C110" s="9" t="s">
        <v>330</v>
      </c>
      <c r="D110" s="10">
        <v>-1.729817151</v>
      </c>
      <c r="E110" t="s">
        <v>331</v>
      </c>
      <c r="F110" t="s">
        <v>416</v>
      </c>
    </row>
    <row r="111" spans="1:6" x14ac:dyDescent="0.55000000000000004">
      <c r="A111" s="1">
        <v>109</v>
      </c>
      <c r="B111" t="s">
        <v>110</v>
      </c>
      <c r="C111" s="9" t="s">
        <v>332</v>
      </c>
      <c r="D111" s="10">
        <v>-1.8534011079999999</v>
      </c>
      <c r="E111" t="s">
        <v>333</v>
      </c>
      <c r="F111" t="s">
        <v>416</v>
      </c>
    </row>
    <row r="112" spans="1:6" x14ac:dyDescent="0.55000000000000004">
      <c r="A112" s="1">
        <v>110</v>
      </c>
      <c r="B112" t="s">
        <v>138</v>
      </c>
      <c r="C112" s="9" t="s">
        <v>334</v>
      </c>
      <c r="D112" s="10">
        <v>-1.9420056999999999</v>
      </c>
      <c r="E112" t="s">
        <v>335</v>
      </c>
      <c r="F112" t="s">
        <v>416</v>
      </c>
    </row>
    <row r="113" spans="1:6" x14ac:dyDescent="0.55000000000000004">
      <c r="A113" s="1">
        <v>111</v>
      </c>
      <c r="B113" t="s">
        <v>70</v>
      </c>
      <c r="C113" s="9" t="s">
        <v>336</v>
      </c>
      <c r="D113" s="10">
        <v>-1.9434883860000001</v>
      </c>
      <c r="E113" t="s">
        <v>337</v>
      </c>
      <c r="F113" t="s">
        <v>416</v>
      </c>
    </row>
    <row r="114" spans="1:6" x14ac:dyDescent="0.55000000000000004">
      <c r="A114" s="1">
        <v>112</v>
      </c>
      <c r="B114" t="s">
        <v>111</v>
      </c>
      <c r="C114" s="9" t="s">
        <v>252</v>
      </c>
      <c r="D114" s="10">
        <v>-2.08</v>
      </c>
      <c r="E114" t="s">
        <v>388</v>
      </c>
      <c r="F114" t="s">
        <v>253</v>
      </c>
    </row>
    <row r="115" spans="1:6" x14ac:dyDescent="0.55000000000000004">
      <c r="A115" s="20">
        <v>113</v>
      </c>
      <c r="B115" s="18" t="s">
        <v>140</v>
      </c>
      <c r="C115" s="30" t="s">
        <v>339</v>
      </c>
      <c r="D115" s="31">
        <v>-2.1438695289999998</v>
      </c>
      <c r="E115" s="18" t="s">
        <v>338</v>
      </c>
      <c r="F115" s="18" t="s">
        <v>416</v>
      </c>
    </row>
    <row r="116" spans="1:6" x14ac:dyDescent="0.55000000000000004">
      <c r="A116" s="20">
        <v>114</v>
      </c>
      <c r="B116" s="18" t="s">
        <v>21</v>
      </c>
      <c r="C116" s="30" t="s">
        <v>256</v>
      </c>
      <c r="D116" s="31">
        <v>-2.4900000000000002</v>
      </c>
      <c r="E116" s="18" t="s">
        <v>389</v>
      </c>
      <c r="F116" s="18" t="s">
        <v>257</v>
      </c>
    </row>
    <row r="117" spans="1:6" x14ac:dyDescent="0.55000000000000004">
      <c r="A117" s="21">
        <v>115</v>
      </c>
      <c r="B117" s="19" t="s">
        <v>113</v>
      </c>
      <c r="C117" s="32" t="s">
        <v>254</v>
      </c>
      <c r="D117" s="33">
        <v>-2.63</v>
      </c>
      <c r="E117" s="19" t="s">
        <v>390</v>
      </c>
      <c r="F117" s="19" t="s">
        <v>255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F16" sqref="F16"/>
    </sheetView>
  </sheetViews>
  <sheetFormatPr defaultRowHeight="14.4" x14ac:dyDescent="0.55000000000000004"/>
  <cols>
    <col min="1" max="1" width="9.15625" style="1"/>
    <col min="2" max="2" width="15.83984375" style="12" bestFit="1" customWidth="1"/>
    <col min="3" max="3" width="25.15625" style="9" bestFit="1" customWidth="1"/>
    <col min="4" max="4" width="12.83984375" style="12" customWidth="1"/>
    <col min="5" max="5" width="24.578125" style="16" bestFit="1" customWidth="1"/>
    <col min="7" max="7" width="83.68359375" style="12" bestFit="1" customWidth="1"/>
  </cols>
  <sheetData>
    <row r="1" spans="1:7" x14ac:dyDescent="0.55000000000000004">
      <c r="A1" s="41" t="s">
        <v>1831</v>
      </c>
      <c r="B1" s="41"/>
      <c r="C1" s="41"/>
      <c r="D1" s="41"/>
      <c r="E1" s="41"/>
      <c r="F1" s="41"/>
    </row>
    <row r="2" spans="1:7" x14ac:dyDescent="0.55000000000000004">
      <c r="A2" s="24" t="s">
        <v>68</v>
      </c>
      <c r="B2" s="34" t="s">
        <v>1</v>
      </c>
      <c r="C2" s="24" t="s">
        <v>2</v>
      </c>
      <c r="D2" s="24" t="s">
        <v>164</v>
      </c>
      <c r="E2" s="35" t="s">
        <v>1832</v>
      </c>
      <c r="G2" s="11"/>
    </row>
    <row r="3" spans="1:7" x14ac:dyDescent="0.55000000000000004">
      <c r="A3" s="1">
        <v>1</v>
      </c>
      <c r="B3" s="12" t="s">
        <v>13</v>
      </c>
      <c r="C3" s="9" t="s">
        <v>1807</v>
      </c>
      <c r="D3" s="13">
        <v>3.2431082659000001</v>
      </c>
      <c r="E3" s="16" t="s">
        <v>1796</v>
      </c>
    </row>
    <row r="4" spans="1:7" x14ac:dyDescent="0.55000000000000004">
      <c r="A4" s="1">
        <f>A3+1</f>
        <v>2</v>
      </c>
      <c r="B4" s="12" t="s">
        <v>28</v>
      </c>
      <c r="C4" s="9" t="s">
        <v>1808</v>
      </c>
      <c r="D4" s="13">
        <v>2.3542588357000001</v>
      </c>
      <c r="E4" s="16" t="s">
        <v>1796</v>
      </c>
    </row>
    <row r="5" spans="1:7" x14ac:dyDescent="0.55000000000000004">
      <c r="A5" s="1">
        <f t="shared" ref="A5:A57" si="0">A4+1</f>
        <v>3</v>
      </c>
      <c r="B5" s="12" t="s">
        <v>26</v>
      </c>
      <c r="C5" s="9" t="s">
        <v>217</v>
      </c>
      <c r="D5" s="13">
        <v>1.9568323683</v>
      </c>
      <c r="E5" s="16" t="s">
        <v>1796</v>
      </c>
    </row>
    <row r="6" spans="1:7" x14ac:dyDescent="0.55000000000000004">
      <c r="A6" s="1">
        <f t="shared" si="0"/>
        <v>4</v>
      </c>
      <c r="B6" s="12" t="s">
        <v>12</v>
      </c>
      <c r="C6" s="9" t="s">
        <v>1816</v>
      </c>
      <c r="D6" s="13">
        <v>1.8713270603000001</v>
      </c>
      <c r="E6" s="16" t="s">
        <v>1796</v>
      </c>
    </row>
    <row r="7" spans="1:7" x14ac:dyDescent="0.55000000000000004">
      <c r="A7" s="1">
        <f t="shared" si="0"/>
        <v>5</v>
      </c>
      <c r="B7" s="12" t="s">
        <v>93</v>
      </c>
      <c r="C7" s="9" t="s">
        <v>1809</v>
      </c>
      <c r="D7" s="13">
        <v>1.9046877941</v>
      </c>
      <c r="E7" s="16" t="s">
        <v>1797</v>
      </c>
    </row>
    <row r="8" spans="1:7" x14ac:dyDescent="0.55000000000000004">
      <c r="A8" s="1">
        <f t="shared" si="0"/>
        <v>6</v>
      </c>
      <c r="B8" s="12" t="s">
        <v>71</v>
      </c>
      <c r="C8" s="9" t="s">
        <v>1810</v>
      </c>
      <c r="D8" s="13">
        <v>5.0441937852000001</v>
      </c>
      <c r="E8" s="16" t="s">
        <v>1798</v>
      </c>
    </row>
    <row r="9" spans="1:7" x14ac:dyDescent="0.55000000000000004">
      <c r="A9" s="1">
        <f t="shared" si="0"/>
        <v>7</v>
      </c>
      <c r="B9" s="12" t="s">
        <v>5</v>
      </c>
      <c r="C9" s="9" t="s">
        <v>47</v>
      </c>
      <c r="D9" s="13">
        <v>3.5227644851000002</v>
      </c>
      <c r="E9" s="16" t="s">
        <v>1798</v>
      </c>
    </row>
    <row r="10" spans="1:7" x14ac:dyDescent="0.55000000000000004">
      <c r="A10" s="1">
        <f t="shared" si="0"/>
        <v>8</v>
      </c>
      <c r="B10" s="12" t="s">
        <v>104</v>
      </c>
      <c r="C10" s="9" t="s">
        <v>190</v>
      </c>
      <c r="D10" s="13">
        <v>2.8469849649999999</v>
      </c>
      <c r="E10" s="16" t="s">
        <v>1798</v>
      </c>
    </row>
    <row r="11" spans="1:7" x14ac:dyDescent="0.55000000000000004">
      <c r="A11" s="1">
        <f t="shared" si="0"/>
        <v>9</v>
      </c>
      <c r="B11" s="12" t="s">
        <v>90</v>
      </c>
      <c r="C11" s="9" t="s">
        <v>191</v>
      </c>
      <c r="D11" s="13">
        <v>2.7461489543000002</v>
      </c>
      <c r="E11" s="16" t="s">
        <v>1798</v>
      </c>
    </row>
    <row r="12" spans="1:7" x14ac:dyDescent="0.55000000000000004">
      <c r="A12" s="1">
        <f t="shared" si="0"/>
        <v>10</v>
      </c>
      <c r="B12" s="12" t="s">
        <v>105</v>
      </c>
      <c r="C12" s="9" t="s">
        <v>196</v>
      </c>
      <c r="D12" s="13">
        <v>2.4503849616000002</v>
      </c>
      <c r="E12" s="16" t="s">
        <v>1798</v>
      </c>
    </row>
    <row r="13" spans="1:7" x14ac:dyDescent="0.55000000000000004">
      <c r="A13" s="1">
        <f t="shared" si="0"/>
        <v>11</v>
      </c>
      <c r="B13" s="12" t="s">
        <v>27</v>
      </c>
      <c r="C13" s="9" t="s">
        <v>53</v>
      </c>
      <c r="D13" s="13">
        <v>2.1891221755000001</v>
      </c>
      <c r="E13" s="16" t="s">
        <v>1798</v>
      </c>
    </row>
    <row r="14" spans="1:7" x14ac:dyDescent="0.55000000000000004">
      <c r="A14" s="1">
        <f t="shared" si="0"/>
        <v>12</v>
      </c>
      <c r="B14" s="12" t="s">
        <v>92</v>
      </c>
      <c r="C14" s="9" t="s">
        <v>1811</v>
      </c>
      <c r="D14" s="13">
        <v>1.9869595622</v>
      </c>
      <c r="E14" s="16" t="s">
        <v>1798</v>
      </c>
    </row>
    <row r="15" spans="1:7" x14ac:dyDescent="0.55000000000000004">
      <c r="A15" s="1">
        <f t="shared" si="0"/>
        <v>13</v>
      </c>
      <c r="B15" s="12" t="s">
        <v>106</v>
      </c>
      <c r="C15" s="9" t="s">
        <v>278</v>
      </c>
      <c r="D15" s="13">
        <v>1.9222624825000001</v>
      </c>
      <c r="E15" s="16" t="s">
        <v>1798</v>
      </c>
    </row>
    <row r="16" spans="1:7" x14ac:dyDescent="0.55000000000000004">
      <c r="A16" s="1">
        <f t="shared" si="0"/>
        <v>14</v>
      </c>
      <c r="B16" s="12" t="s">
        <v>18</v>
      </c>
      <c r="C16" s="9" t="s">
        <v>1812</v>
      </c>
      <c r="D16" s="13">
        <v>1.891291056</v>
      </c>
      <c r="E16" s="16" t="s">
        <v>1798</v>
      </c>
    </row>
    <row r="17" spans="1:5" x14ac:dyDescent="0.55000000000000004">
      <c r="A17" s="1">
        <f t="shared" si="0"/>
        <v>15</v>
      </c>
      <c r="B17" s="12" t="s">
        <v>107</v>
      </c>
      <c r="C17" s="9" t="s">
        <v>303</v>
      </c>
      <c r="D17" s="13">
        <v>1.6676083111</v>
      </c>
      <c r="E17" s="16" t="s">
        <v>1798</v>
      </c>
    </row>
    <row r="18" spans="1:5" x14ac:dyDescent="0.55000000000000004">
      <c r="A18" s="1">
        <f t="shared" si="0"/>
        <v>16</v>
      </c>
      <c r="B18" s="12" t="s">
        <v>108</v>
      </c>
      <c r="C18" s="9" t="s">
        <v>1813</v>
      </c>
      <c r="D18" s="13">
        <v>1.6297779782999999</v>
      </c>
      <c r="E18" s="16" t="s">
        <v>1798</v>
      </c>
    </row>
    <row r="19" spans="1:5" x14ac:dyDescent="0.55000000000000004">
      <c r="A19" s="1">
        <f t="shared" si="0"/>
        <v>17</v>
      </c>
      <c r="B19" s="12" t="s">
        <v>29</v>
      </c>
      <c r="C19" s="9" t="s">
        <v>1814</v>
      </c>
      <c r="D19" s="13">
        <v>1.6275824328999999</v>
      </c>
      <c r="E19" s="16" t="s">
        <v>1798</v>
      </c>
    </row>
    <row r="20" spans="1:5" x14ac:dyDescent="0.55000000000000004">
      <c r="A20" s="1">
        <f t="shared" si="0"/>
        <v>18</v>
      </c>
      <c r="B20" s="12" t="s">
        <v>98</v>
      </c>
      <c r="C20" s="9" t="s">
        <v>1815</v>
      </c>
      <c r="D20" s="13">
        <v>-1.5878056912</v>
      </c>
      <c r="E20" s="16" t="s">
        <v>1798</v>
      </c>
    </row>
    <row r="21" spans="1:5" x14ac:dyDescent="0.55000000000000004">
      <c r="A21" s="1">
        <f t="shared" si="0"/>
        <v>19</v>
      </c>
      <c r="B21" s="12" t="s">
        <v>101</v>
      </c>
      <c r="C21" s="9" t="s">
        <v>1836</v>
      </c>
      <c r="D21" s="13">
        <v>-1.7062954228</v>
      </c>
      <c r="E21" s="16" t="s">
        <v>1798</v>
      </c>
    </row>
    <row r="22" spans="1:5" x14ac:dyDescent="0.55000000000000004">
      <c r="A22" s="1">
        <f t="shared" si="0"/>
        <v>20</v>
      </c>
      <c r="B22" s="12" t="s">
        <v>8</v>
      </c>
      <c r="C22" s="9" t="s">
        <v>52</v>
      </c>
      <c r="D22" s="13">
        <v>2.5530302534999998</v>
      </c>
      <c r="E22" s="16" t="s">
        <v>1799</v>
      </c>
    </row>
    <row r="23" spans="1:5" x14ac:dyDescent="0.55000000000000004">
      <c r="A23" s="1">
        <f t="shared" si="0"/>
        <v>21</v>
      </c>
      <c r="B23" s="12" t="s">
        <v>44</v>
      </c>
      <c r="C23" s="9" t="s">
        <v>67</v>
      </c>
      <c r="D23" s="13">
        <v>2.2179140138000002</v>
      </c>
      <c r="E23" s="16" t="s">
        <v>1799</v>
      </c>
    </row>
    <row r="24" spans="1:5" x14ac:dyDescent="0.55000000000000004">
      <c r="A24" s="1">
        <f t="shared" si="0"/>
        <v>22</v>
      </c>
      <c r="B24" s="12" t="s">
        <v>17</v>
      </c>
      <c r="C24" s="9" t="s">
        <v>267</v>
      </c>
      <c r="D24" s="13">
        <v>2.1810928396000002</v>
      </c>
      <c r="E24" s="16" t="s">
        <v>1799</v>
      </c>
    </row>
    <row r="25" spans="1:5" x14ac:dyDescent="0.55000000000000004">
      <c r="A25" s="1">
        <f t="shared" si="0"/>
        <v>23</v>
      </c>
      <c r="B25" s="12" t="s">
        <v>114</v>
      </c>
      <c r="C25" s="9" t="s">
        <v>286</v>
      </c>
      <c r="D25" s="13">
        <v>1.8341074456999999</v>
      </c>
      <c r="E25" s="16" t="s">
        <v>1799</v>
      </c>
    </row>
    <row r="26" spans="1:5" x14ac:dyDescent="0.55000000000000004">
      <c r="A26" s="1">
        <f t="shared" si="0"/>
        <v>24</v>
      </c>
      <c r="B26" s="12" t="s">
        <v>6</v>
      </c>
      <c r="C26" s="9" t="s">
        <v>48</v>
      </c>
      <c r="D26" s="13">
        <v>1.7965634307</v>
      </c>
      <c r="E26" s="16" t="s">
        <v>1799</v>
      </c>
    </row>
    <row r="27" spans="1:5" x14ac:dyDescent="0.55000000000000004">
      <c r="A27" s="1">
        <f t="shared" si="0"/>
        <v>25</v>
      </c>
      <c r="B27" s="12" t="s">
        <v>79</v>
      </c>
      <c r="C27" s="9" t="s">
        <v>313</v>
      </c>
      <c r="D27" s="13">
        <v>1.5366394906</v>
      </c>
      <c r="E27" s="16" t="s">
        <v>1799</v>
      </c>
    </row>
    <row r="28" spans="1:5" x14ac:dyDescent="0.55000000000000004">
      <c r="A28" s="1">
        <f t="shared" si="0"/>
        <v>26</v>
      </c>
      <c r="B28" s="12" t="s">
        <v>84</v>
      </c>
      <c r="C28" s="9" t="s">
        <v>1817</v>
      </c>
      <c r="D28" s="13">
        <v>3.1833100145</v>
      </c>
      <c r="E28" s="16" t="s">
        <v>1800</v>
      </c>
    </row>
    <row r="29" spans="1:5" x14ac:dyDescent="0.55000000000000004">
      <c r="A29" s="1">
        <f t="shared" si="0"/>
        <v>27</v>
      </c>
      <c r="B29" s="12" t="s">
        <v>33</v>
      </c>
      <c r="C29" s="9" t="s">
        <v>260</v>
      </c>
      <c r="D29" s="13">
        <v>2.7879933127999998</v>
      </c>
      <c r="E29" s="16" t="s">
        <v>1800</v>
      </c>
    </row>
    <row r="30" spans="1:5" x14ac:dyDescent="0.55000000000000004">
      <c r="A30" s="1">
        <f t="shared" si="0"/>
        <v>28</v>
      </c>
      <c r="B30" s="12" t="s">
        <v>42</v>
      </c>
      <c r="C30" s="9" t="s">
        <v>1818</v>
      </c>
      <c r="D30" s="13">
        <v>2.7471635858000001</v>
      </c>
      <c r="E30" s="16" t="s">
        <v>1800</v>
      </c>
    </row>
    <row r="31" spans="1:5" x14ac:dyDescent="0.55000000000000004">
      <c r="A31" s="1">
        <f t="shared" si="0"/>
        <v>29</v>
      </c>
      <c r="B31" s="12" t="s">
        <v>91</v>
      </c>
      <c r="C31" s="9" t="s">
        <v>1819</v>
      </c>
      <c r="D31" s="13">
        <v>2.6012136851999998</v>
      </c>
      <c r="E31" s="16" t="s">
        <v>1800</v>
      </c>
    </row>
    <row r="32" spans="1:5" x14ac:dyDescent="0.55000000000000004">
      <c r="A32" s="1">
        <f t="shared" si="0"/>
        <v>30</v>
      </c>
      <c r="B32" s="12" t="s">
        <v>122</v>
      </c>
      <c r="C32" s="9" t="s">
        <v>359</v>
      </c>
      <c r="D32" s="13">
        <v>2.4848258734000002</v>
      </c>
      <c r="E32" s="16" t="s">
        <v>1800</v>
      </c>
    </row>
    <row r="33" spans="1:5" x14ac:dyDescent="0.55000000000000004">
      <c r="A33" s="1">
        <f t="shared" si="0"/>
        <v>31</v>
      </c>
      <c r="B33" s="12" t="s">
        <v>25</v>
      </c>
      <c r="C33" s="9" t="s">
        <v>1835</v>
      </c>
      <c r="D33" s="13">
        <v>2.4167269830999998</v>
      </c>
      <c r="E33" s="16" t="s">
        <v>1800</v>
      </c>
    </row>
    <row r="34" spans="1:5" x14ac:dyDescent="0.55000000000000004">
      <c r="A34" s="1">
        <f t="shared" si="0"/>
        <v>32</v>
      </c>
      <c r="B34" s="12" t="s">
        <v>123</v>
      </c>
      <c r="C34" s="9" t="s">
        <v>292</v>
      </c>
      <c r="D34" s="13">
        <v>1.806776427</v>
      </c>
      <c r="E34" s="16" t="s">
        <v>1800</v>
      </c>
    </row>
    <row r="35" spans="1:5" x14ac:dyDescent="0.55000000000000004">
      <c r="A35" s="1">
        <f t="shared" si="0"/>
        <v>33</v>
      </c>
      <c r="B35" s="12" t="s">
        <v>4</v>
      </c>
      <c r="C35" s="9" t="s">
        <v>50</v>
      </c>
      <c r="D35" s="13">
        <v>1.5543608740999999</v>
      </c>
      <c r="E35" s="16" t="s">
        <v>1800</v>
      </c>
    </row>
    <row r="36" spans="1:5" x14ac:dyDescent="0.55000000000000004">
      <c r="A36" s="1">
        <f t="shared" si="0"/>
        <v>34</v>
      </c>
      <c r="B36" s="12" t="s">
        <v>70</v>
      </c>
      <c r="C36" s="9" t="s">
        <v>336</v>
      </c>
      <c r="D36" s="13">
        <v>-1.9434883858000001</v>
      </c>
      <c r="E36" s="16" t="s">
        <v>1800</v>
      </c>
    </row>
    <row r="37" spans="1:5" x14ac:dyDescent="0.55000000000000004">
      <c r="A37" s="1">
        <f t="shared" si="0"/>
        <v>35</v>
      </c>
      <c r="B37" s="12" t="s">
        <v>82</v>
      </c>
      <c r="C37" s="9" t="s">
        <v>266</v>
      </c>
      <c r="D37" s="13">
        <v>2.2651747857000002</v>
      </c>
      <c r="E37" s="16" t="s">
        <v>1801</v>
      </c>
    </row>
    <row r="38" spans="1:5" x14ac:dyDescent="0.55000000000000004">
      <c r="A38" s="1">
        <f t="shared" si="0"/>
        <v>36</v>
      </c>
      <c r="B38" s="12" t="s">
        <v>81</v>
      </c>
      <c r="C38" s="9" t="s">
        <v>1820</v>
      </c>
      <c r="D38" s="13">
        <v>4.7621926144</v>
      </c>
      <c r="E38" s="16" t="s">
        <v>1802</v>
      </c>
    </row>
    <row r="39" spans="1:5" x14ac:dyDescent="0.55000000000000004">
      <c r="A39" s="1">
        <f t="shared" si="0"/>
        <v>37</v>
      </c>
      <c r="B39" s="12" t="s">
        <v>116</v>
      </c>
      <c r="C39" s="9" t="s">
        <v>195</v>
      </c>
      <c r="D39" s="13">
        <v>2.5427845208000002</v>
      </c>
      <c r="E39" s="16" t="s">
        <v>1802</v>
      </c>
    </row>
    <row r="40" spans="1:5" x14ac:dyDescent="0.55000000000000004">
      <c r="A40" s="1">
        <f t="shared" si="0"/>
        <v>38</v>
      </c>
      <c r="B40" s="12" t="s">
        <v>118</v>
      </c>
      <c r="C40" s="9" t="s">
        <v>1821</v>
      </c>
      <c r="D40" s="13">
        <v>1.8789338392999999</v>
      </c>
      <c r="E40" s="16" t="s">
        <v>1802</v>
      </c>
    </row>
    <row r="41" spans="1:5" x14ac:dyDescent="0.55000000000000004">
      <c r="A41" s="1">
        <f t="shared" si="0"/>
        <v>39</v>
      </c>
      <c r="B41" s="12" t="s">
        <v>129</v>
      </c>
      <c r="C41" s="9" t="s">
        <v>354</v>
      </c>
      <c r="D41" s="13">
        <v>3.5118717867</v>
      </c>
      <c r="E41" s="16" t="s">
        <v>1803</v>
      </c>
    </row>
    <row r="42" spans="1:5" x14ac:dyDescent="0.55000000000000004">
      <c r="A42" s="1">
        <f t="shared" si="0"/>
        <v>40</v>
      </c>
      <c r="B42" s="12" t="s">
        <v>132</v>
      </c>
      <c r="C42" s="9" t="s">
        <v>1822</v>
      </c>
      <c r="D42" s="13">
        <v>2.5514895175999999</v>
      </c>
      <c r="E42" s="16" t="s">
        <v>1803</v>
      </c>
    </row>
    <row r="43" spans="1:5" x14ac:dyDescent="0.55000000000000004">
      <c r="A43" s="1">
        <f t="shared" si="0"/>
        <v>41</v>
      </c>
      <c r="B43" s="12" t="s">
        <v>133</v>
      </c>
      <c r="C43" s="9" t="s">
        <v>353</v>
      </c>
      <c r="D43" s="13">
        <v>2.4775312574999999</v>
      </c>
      <c r="E43" s="16" t="s">
        <v>1803</v>
      </c>
    </row>
    <row r="44" spans="1:5" x14ac:dyDescent="0.55000000000000004">
      <c r="A44" s="1">
        <f t="shared" si="0"/>
        <v>42</v>
      </c>
      <c r="B44" s="12" t="s">
        <v>75</v>
      </c>
      <c r="C44" s="9" t="s">
        <v>1823</v>
      </c>
      <c r="D44" s="13">
        <v>2.0171950802</v>
      </c>
      <c r="E44" s="16" t="s">
        <v>1803</v>
      </c>
    </row>
    <row r="45" spans="1:5" x14ac:dyDescent="0.55000000000000004">
      <c r="A45" s="1">
        <f t="shared" si="0"/>
        <v>43</v>
      </c>
      <c r="B45" s="12" t="s">
        <v>34</v>
      </c>
      <c r="C45" s="9" t="s">
        <v>276</v>
      </c>
      <c r="D45" s="13">
        <v>1.9799853194999999</v>
      </c>
      <c r="E45" s="16" t="s">
        <v>1803</v>
      </c>
    </row>
    <row r="46" spans="1:5" x14ac:dyDescent="0.55000000000000004">
      <c r="A46" s="1">
        <f t="shared" si="0"/>
        <v>44</v>
      </c>
      <c r="B46" s="12" t="s">
        <v>88</v>
      </c>
      <c r="C46" s="9" t="s">
        <v>258</v>
      </c>
      <c r="D46" s="13">
        <v>4.3780923626000003</v>
      </c>
      <c r="E46" s="16" t="s">
        <v>1804</v>
      </c>
    </row>
    <row r="47" spans="1:5" x14ac:dyDescent="0.55000000000000004">
      <c r="A47" s="1">
        <f t="shared" si="0"/>
        <v>45</v>
      </c>
      <c r="B47" s="12" t="s">
        <v>134</v>
      </c>
      <c r="C47" s="9" t="s">
        <v>1824</v>
      </c>
      <c r="D47" s="13">
        <v>3.3665049323999998</v>
      </c>
      <c r="E47" s="16" t="s">
        <v>1804</v>
      </c>
    </row>
    <row r="48" spans="1:5" x14ac:dyDescent="0.55000000000000004">
      <c r="A48" s="1">
        <f t="shared" si="0"/>
        <v>46</v>
      </c>
      <c r="B48" s="12" t="s">
        <v>115</v>
      </c>
      <c r="C48" s="9" t="s">
        <v>192</v>
      </c>
      <c r="D48" s="13">
        <v>2.6556393407000001</v>
      </c>
      <c r="E48" s="16" t="s">
        <v>1804</v>
      </c>
    </row>
    <row r="49" spans="1:5" x14ac:dyDescent="0.55000000000000004">
      <c r="A49" s="1">
        <f t="shared" si="0"/>
        <v>47</v>
      </c>
      <c r="B49" s="12" t="s">
        <v>120</v>
      </c>
      <c r="C49" s="9" t="s">
        <v>220</v>
      </c>
      <c r="D49" s="13">
        <v>2.46796199</v>
      </c>
      <c r="E49" s="16" t="s">
        <v>1804</v>
      </c>
    </row>
    <row r="50" spans="1:5" x14ac:dyDescent="0.55000000000000004">
      <c r="A50" s="1">
        <f t="shared" si="0"/>
        <v>48</v>
      </c>
      <c r="B50" s="12" t="s">
        <v>124</v>
      </c>
      <c r="C50" s="9" t="s">
        <v>203</v>
      </c>
      <c r="D50" s="13">
        <v>2.4256308917</v>
      </c>
      <c r="E50" s="16" t="s">
        <v>1804</v>
      </c>
    </row>
    <row r="51" spans="1:5" x14ac:dyDescent="0.55000000000000004">
      <c r="A51" s="1">
        <f t="shared" si="0"/>
        <v>49</v>
      </c>
      <c r="B51" s="12" t="s">
        <v>126</v>
      </c>
      <c r="C51" s="9" t="s">
        <v>1825</v>
      </c>
      <c r="D51" s="13">
        <v>1.7061680328</v>
      </c>
      <c r="E51" s="16" t="s">
        <v>1804</v>
      </c>
    </row>
    <row r="52" spans="1:5" x14ac:dyDescent="0.55000000000000004">
      <c r="A52" s="1">
        <f t="shared" si="0"/>
        <v>50</v>
      </c>
      <c r="B52" s="12" t="s">
        <v>103</v>
      </c>
      <c r="C52" s="9" t="s">
        <v>1833</v>
      </c>
      <c r="D52" s="13">
        <v>1.6832544922999999</v>
      </c>
      <c r="E52" s="16" t="s">
        <v>1804</v>
      </c>
    </row>
    <row r="53" spans="1:5" x14ac:dyDescent="0.55000000000000004">
      <c r="A53" s="1">
        <f t="shared" si="0"/>
        <v>51</v>
      </c>
      <c r="B53" s="12" t="s">
        <v>136</v>
      </c>
      <c r="C53" s="9" t="s">
        <v>1826</v>
      </c>
      <c r="D53" s="13">
        <v>1.5622228895000001</v>
      </c>
      <c r="E53" s="16" t="s">
        <v>1804</v>
      </c>
    </row>
    <row r="54" spans="1:5" x14ac:dyDescent="0.55000000000000004">
      <c r="A54" s="1">
        <f t="shared" si="0"/>
        <v>52</v>
      </c>
      <c r="B54" s="12" t="s">
        <v>7</v>
      </c>
      <c r="C54" s="9" t="s">
        <v>49</v>
      </c>
      <c r="D54" s="13">
        <v>2.1711813562</v>
      </c>
      <c r="E54" s="16" t="s">
        <v>1806</v>
      </c>
    </row>
    <row r="55" spans="1:5" x14ac:dyDescent="0.55000000000000004">
      <c r="A55" s="1">
        <f t="shared" si="0"/>
        <v>53</v>
      </c>
      <c r="B55" s="12" t="s">
        <v>117</v>
      </c>
      <c r="C55" s="9" t="s">
        <v>1834</v>
      </c>
      <c r="D55" s="13">
        <v>2.4859859192</v>
      </c>
      <c r="E55" s="16" t="s">
        <v>1805</v>
      </c>
    </row>
    <row r="56" spans="1:5" x14ac:dyDescent="0.55000000000000004">
      <c r="A56" s="1">
        <f t="shared" si="0"/>
        <v>54</v>
      </c>
      <c r="B56" s="12" t="s">
        <v>76</v>
      </c>
      <c r="C56" s="9" t="s">
        <v>307</v>
      </c>
      <c r="D56" s="13">
        <v>1.6311060238999999</v>
      </c>
      <c r="E56" s="16" t="s">
        <v>1805</v>
      </c>
    </row>
    <row r="57" spans="1:5" x14ac:dyDescent="0.55000000000000004">
      <c r="A57" s="21">
        <f t="shared" si="0"/>
        <v>55</v>
      </c>
      <c r="B57" s="36" t="s">
        <v>24</v>
      </c>
      <c r="C57" s="32" t="s">
        <v>319</v>
      </c>
      <c r="D57" s="37">
        <v>1.5006177928</v>
      </c>
      <c r="E57" s="38" t="s">
        <v>1805</v>
      </c>
    </row>
  </sheetData>
  <sortState ref="B2:F195">
    <sortCondition ref="E2:E195"/>
  </sortState>
  <mergeCells count="1">
    <mergeCell ref="A1:F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inky Agarwal</cp:lastModifiedBy>
  <dcterms:created xsi:type="dcterms:W3CDTF">2020-04-26T15:27:59Z</dcterms:created>
  <dcterms:modified xsi:type="dcterms:W3CDTF">2020-11-10T11:50:15Z</dcterms:modified>
</cp:coreProperties>
</file>